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roffman/Desktop/Active manuscripts/ABCD QC paper/Final draft/"/>
    </mc:Choice>
  </mc:AlternateContent>
  <xr:revisionPtr revIDLastSave="0" documentId="13_ncr:1_{D961AEE7-3A27-1E49-BC51-D3EB62B30E12}" xr6:coauthVersionLast="47" xr6:coauthVersionMax="47" xr10:uidLastSave="{00000000-0000-0000-0000-000000000000}"/>
  <bookViews>
    <workbookView xWindow="2900" yWindow="500" windowWidth="24100" windowHeight="16420" xr2:uid="{00000000-000D-0000-FFFF-FFFF00000000}"/>
  </bookViews>
  <sheets>
    <sheet name="Table S1" sheetId="1" r:id="rId1"/>
    <sheet name="Table S2" sheetId="5" r:id="rId2"/>
    <sheet name="Table S3" sheetId="2" r:id="rId3"/>
    <sheet name="Table S4" sheetId="4" r:id="rId4"/>
    <sheet name="Table S5" sheetId="12" r:id="rId5"/>
    <sheet name="Table S6" sheetId="11" r:id="rId6"/>
    <sheet name="Table S7" sheetId="3" r:id="rId7"/>
    <sheet name="Table S8" sheetId="7" r:id="rId8"/>
    <sheet name="Table S9" sheetId="8" r:id="rId9"/>
    <sheet name="Table S10" sheetId="9" r:id="rId10"/>
    <sheet name="Table S11" sheetId="10" r:id="rId11"/>
    <sheet name="Table S12" sheetId="6" r:id="rId1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8" uniqueCount="395">
  <si>
    <t>p</t>
  </si>
  <si>
    <t>n (%)</t>
  </si>
  <si>
    <t>4630 (45.0)</t>
  </si>
  <si>
    <t>4063 (39.5)</t>
  </si>
  <si>
    <t>1383 (13.4)</t>
  </si>
  <si>
    <t>219 (2.1)</t>
  </si>
  <si>
    <t>Age (month)</t>
  </si>
  <si>
    <t>119 (7.5)</t>
  </si>
  <si>
    <t>118.8 (7.4)</t>
  </si>
  <si>
    <t>117.5 (7.1)</t>
  </si>
  <si>
    <t>117.8 (7.4)</t>
  </si>
  <si>
    <t>Sex (Male, %)</t>
  </si>
  <si>
    <t>2017 (43.6)</t>
  </si>
  <si>
    <t>2148 (52.9)</t>
  </si>
  <si>
    <t>864 (62.5)</t>
  </si>
  <si>
    <t>141 (64.4)</t>
  </si>
  <si>
    <t>MRI Manufacturer (%)</t>
  </si>
  <si>
    <t xml:space="preserve">   </t>
  </si>
  <si>
    <t>793 (17.1)</t>
  </si>
  <si>
    <t>238 (5.9)</t>
  </si>
  <si>
    <t>563 (40.7)</t>
  </si>
  <si>
    <t>69 (31.5)</t>
  </si>
  <si>
    <t xml:space="preserve">   Philips Medical Systems</t>
  </si>
  <si>
    <t>938 (20.3)</t>
  </si>
  <si>
    <t>1166 (28.7)</t>
  </si>
  <si>
    <t>47 (3.4)</t>
  </si>
  <si>
    <t>27 (12.3)</t>
  </si>
  <si>
    <t>2899 (62.6)</t>
  </si>
  <si>
    <t>2659 (65.4)</t>
  </si>
  <si>
    <t>773 (55.9)</t>
  </si>
  <si>
    <t>123 (56.2)</t>
  </si>
  <si>
    <t>CBCL internal</t>
  </si>
  <si>
    <t>48.2 (10.5)</t>
  </si>
  <si>
    <t>48.3 (10.7)</t>
  </si>
  <si>
    <t>49.1 (10.7)</t>
  </si>
  <si>
    <t>49.0 (10.8)</t>
  </si>
  <si>
    <t>CBCL external</t>
  </si>
  <si>
    <t>45.4 (10.1)</t>
  </si>
  <si>
    <t>45.7 (10.4)</t>
  </si>
  <si>
    <t>46.4 (10.7)</t>
  </si>
  <si>
    <t>47.1 (11.4)</t>
  </si>
  <si>
    <t>CBCL total</t>
  </si>
  <si>
    <t>45.4 (11.1)</t>
  </si>
  <si>
    <t>45.8 (11.4)</t>
  </si>
  <si>
    <t>46.9 (11.7)</t>
  </si>
  <si>
    <t>48.1 (12.4)</t>
  </si>
  <si>
    <t>Descriptive statistics for each time period</t>
  </si>
  <si>
    <t>MQC ratings</t>
  </si>
  <si>
    <t>Age (months)</t>
  </si>
  <si>
    <t>Gender</t>
  </si>
  <si>
    <t>Scanner</t>
  </si>
  <si>
    <t>CBCL externalizing</t>
  </si>
  <si>
    <t>Mean</t>
  </si>
  <si>
    <t>SD</t>
  </si>
  <si>
    <t>% male</t>
  </si>
  <si>
    <t>% GE</t>
  </si>
  <si>
    <t>% Philips</t>
  </si>
  <si>
    <t>% Siemens</t>
  </si>
  <si>
    <t>Time period</t>
  </si>
  <si>
    <r>
      <rPr>
        <b/>
        <sz val="11"/>
        <color rgb="FF000000"/>
        <rFont val="Calibri"/>
        <family val="2"/>
      </rPr>
      <t xml:space="preserve">Differences by time period </t>
    </r>
    <r>
      <rPr>
        <sz val="11"/>
        <color rgb="FF000000"/>
        <rFont val="Calibri"/>
        <family val="2"/>
      </rPr>
      <t>(ANOVAs with time as categorical variable or X2 as appropriate)</t>
    </r>
  </si>
  <si>
    <t>F</t>
  </si>
  <si>
    <t>X2</t>
  </si>
  <si>
    <t>All</t>
  </si>
  <si>
    <r>
      <rPr>
        <b/>
        <sz val="11"/>
        <color rgb="FF000000"/>
        <rFont val="Calibri"/>
        <family val="2"/>
      </rPr>
      <t xml:space="preserve">Linear effect over time </t>
    </r>
    <r>
      <rPr>
        <sz val="11"/>
        <color rgb="FF000000"/>
        <rFont val="Calibri"/>
        <family val="2"/>
      </rPr>
      <t>(ANOVAs with time as linear variable)</t>
    </r>
  </si>
  <si>
    <t>Comp.</t>
  </si>
  <si>
    <t>Sie vs GE</t>
  </si>
  <si>
    <t>Sie vs Phi</t>
  </si>
  <si>
    <t>GE vs Phi</t>
  </si>
  <si>
    <r>
      <rPr>
        <b/>
        <sz val="11"/>
        <color rgb="FF000000"/>
        <rFont val="Calibri"/>
        <family val="2"/>
      </rPr>
      <t xml:space="preserve">Quadratic effect over time </t>
    </r>
    <r>
      <rPr>
        <sz val="11"/>
        <color rgb="FF000000"/>
        <rFont val="Calibri"/>
        <family val="2"/>
      </rPr>
      <t>(ANOVAs with time and time squared as linear variables)</t>
    </r>
  </si>
  <si>
    <t>Predictor of MQC</t>
  </si>
  <si>
    <t>Time</t>
  </si>
  <si>
    <t>&lt;- Factors that affect scan quality (age, gender, scanner, CBCL</t>
  </si>
  <si>
    <t>Time squared</t>
  </si>
  <si>
    <t>externalizing) showed linear and quadratic changes with time.  After</t>
  </si>
  <si>
    <t>Age</t>
  </si>
  <si>
    <t xml:space="preserve">adjusting for these factors and their interaction with time and </t>
  </si>
  <si>
    <t>time squared, mean MQC ratings did not vary with time, indicating</t>
  </si>
  <si>
    <t>that rating methodology was consistently applied.  See also Fig. S2.</t>
  </si>
  <si>
    <t>Time x Age</t>
  </si>
  <si>
    <t>Time x Gender</t>
  </si>
  <si>
    <t>Time x Scanner</t>
  </si>
  <si>
    <t>Time x CBCL externalizing</t>
  </si>
  <si>
    <t>Time squared x Age</t>
  </si>
  <si>
    <t>Time squared x Gender</t>
  </si>
  <si>
    <t>Time squared x Scanner</t>
  </si>
  <si>
    <t>Time squared x CBCL externalizing</t>
  </si>
  <si>
    <t>p-values &lt;.05 after FDR correction for 68 regions of interest (ROI) are highlighted</t>
  </si>
  <si>
    <t>ROI</t>
  </si>
  <si>
    <t>beta</t>
  </si>
  <si>
    <t>se</t>
  </si>
  <si>
    <t>d</t>
  </si>
  <si>
    <t>p.fdr</t>
  </si>
  <si>
    <t>L bankssts</t>
  </si>
  <si>
    <t>L caudalanteriorcingulate</t>
  </si>
  <si>
    <t>L caudalmiddlefrontal</t>
  </si>
  <si>
    <t>L cuneus</t>
  </si>
  <si>
    <t>L entorhinal</t>
  </si>
  <si>
    <t>L fusiform</t>
  </si>
  <si>
    <t>L inferiorparietal</t>
  </si>
  <si>
    <t>L inferiortemporal</t>
  </si>
  <si>
    <t>L isthmuscingulate</t>
  </si>
  <si>
    <t>L lateraloccipital</t>
  </si>
  <si>
    <t>L lateralorbitofrontal</t>
  </si>
  <si>
    <t>L lingual</t>
  </si>
  <si>
    <t>L medialorbitofrontal</t>
  </si>
  <si>
    <t>L middletemporal</t>
  </si>
  <si>
    <t>L parahippocampal</t>
  </si>
  <si>
    <t>L paracentral</t>
  </si>
  <si>
    <t>L parsopercularis</t>
  </si>
  <si>
    <t>L parsorbitalis</t>
  </si>
  <si>
    <t>L parstriangularis</t>
  </si>
  <si>
    <t>L pericalcarine</t>
  </si>
  <si>
    <t>L postcentral</t>
  </si>
  <si>
    <t>L posteriorcingulate</t>
  </si>
  <si>
    <t>L precentral</t>
  </si>
  <si>
    <t>L precuneus</t>
  </si>
  <si>
    <t>L rostralanteriorcingulate</t>
  </si>
  <si>
    <t>L rostralmiddlefrontal</t>
  </si>
  <si>
    <t>L superiorfrontal</t>
  </si>
  <si>
    <t>L superiorparietal</t>
  </si>
  <si>
    <t>L superiortemporal</t>
  </si>
  <si>
    <t>L supramarginal</t>
  </si>
  <si>
    <t>L frontalpole</t>
  </si>
  <si>
    <t>L temporalpole</t>
  </si>
  <si>
    <t>L transversetemporal</t>
  </si>
  <si>
    <t>L insula</t>
  </si>
  <si>
    <t>R bankssts</t>
  </si>
  <si>
    <t>R caudalanteriorcingulate</t>
  </si>
  <si>
    <t>R caudalmiddlefrontal</t>
  </si>
  <si>
    <t>R cuneus</t>
  </si>
  <si>
    <t>R entorhinal</t>
  </si>
  <si>
    <t>R fusiform</t>
  </si>
  <si>
    <t>R inferiorparietal</t>
  </si>
  <si>
    <t>R inferiortemporal</t>
  </si>
  <si>
    <t>R isthmuscingulate</t>
  </si>
  <si>
    <t>R lateraloccipital</t>
  </si>
  <si>
    <t>R lateralorbitofrontal</t>
  </si>
  <si>
    <t>R lingual</t>
  </si>
  <si>
    <t>R medialorbitofrontal</t>
  </si>
  <si>
    <t>R middletemporal</t>
  </si>
  <si>
    <t>R parahippocampal</t>
  </si>
  <si>
    <t>R paracentral</t>
  </si>
  <si>
    <t>R parsopercularis</t>
  </si>
  <si>
    <t>R parsorbitalis</t>
  </si>
  <si>
    <t>R parstriangularis</t>
  </si>
  <si>
    <t>R pericalcarine</t>
  </si>
  <si>
    <t>R postcentral</t>
  </si>
  <si>
    <t>R posteriorcingulate</t>
  </si>
  <si>
    <t>R precentral</t>
  </si>
  <si>
    <t>R precuneus</t>
  </si>
  <si>
    <t>R rostralanteriorcingulate</t>
  </si>
  <si>
    <t>R rostralmiddlefrontal</t>
  </si>
  <si>
    <t>R superiorfrontal</t>
  </si>
  <si>
    <t>R superiorparietal</t>
  </si>
  <si>
    <t>R superiortemporal</t>
  </si>
  <si>
    <t>R supramarginal</t>
  </si>
  <si>
    <t>R frontalpole</t>
  </si>
  <si>
    <t>R temporalpole</t>
  </si>
  <si>
    <t>R transversetemporal</t>
  </si>
  <si>
    <t>R insula</t>
  </si>
  <si>
    <t>p-values &lt; 05 after FDR correction for 20 regions of interest (ROI) are highlighted</t>
  </si>
  <si>
    <t>A</t>
  </si>
  <si>
    <t>B</t>
  </si>
  <si>
    <t>C</t>
  </si>
  <si>
    <t>D</t>
  </si>
  <si>
    <t>n</t>
  </si>
  <si>
    <t xml:space="preserve">   135 (48.7) </t>
  </si>
  <si>
    <t xml:space="preserve">   146 (52.7) </t>
  </si>
  <si>
    <t xml:space="preserve">   170 (61.4) </t>
  </si>
  <si>
    <t xml:space="preserve">   113 (67.3) </t>
  </si>
  <si>
    <t>&lt;0.001</t>
  </si>
  <si>
    <t xml:space="preserve">    74 (26.7) </t>
  </si>
  <si>
    <t xml:space="preserve">    63 (22.7) </t>
  </si>
  <si>
    <t xml:space="preserve">    76 (45.2) </t>
  </si>
  <si>
    <t xml:space="preserve">    28 (10.1) </t>
  </si>
  <si>
    <t xml:space="preserve">    47 (17.0) </t>
  </si>
  <si>
    <t xml:space="preserve">    42 (15.2) </t>
  </si>
  <si>
    <t xml:space="preserve">    31 (18.5) </t>
  </si>
  <si>
    <t xml:space="preserve">   175 (63.2) </t>
  </si>
  <si>
    <t xml:space="preserve">   167 (60.3) </t>
  </si>
  <si>
    <t xml:space="preserve">   172 (62.1) </t>
  </si>
  <si>
    <t xml:space="preserve">    61 (36.3) </t>
  </si>
  <si>
    <t xml:space="preserve">   220 (79.4) </t>
  </si>
  <si>
    <t xml:space="preserve">   131 (47.3) </t>
  </si>
  <si>
    <t xml:space="preserve">     8 ( 4.8) </t>
  </si>
  <si>
    <t xml:space="preserve">    56 (20.2) </t>
  </si>
  <si>
    <t xml:space="preserve">    94 (33.9) </t>
  </si>
  <si>
    <t xml:space="preserve">   126 (45.5) </t>
  </si>
  <si>
    <t xml:space="preserve">    38 (22.6) </t>
  </si>
  <si>
    <t xml:space="preserve">     1 ( 0.4) </t>
  </si>
  <si>
    <t xml:space="preserve">    11 ( 4.0) </t>
  </si>
  <si>
    <t xml:space="preserve">    20 ( 7.2) </t>
  </si>
  <si>
    <t xml:space="preserve">    69 (41.1) </t>
  </si>
  <si>
    <t xml:space="preserve">     0 ( 0.0) </t>
  </si>
  <si>
    <t xml:space="preserve">    53 (31.5) </t>
  </si>
  <si>
    <t>p&lt;.05 (FDR)</t>
  </si>
  <si>
    <t>p&lt;.05 (uncorrected)</t>
  </si>
  <si>
    <t>Pre-edit mean</t>
  </si>
  <si>
    <t>Post-edit mean</t>
  </si>
  <si>
    <t>SD (diff)</t>
  </si>
  <si>
    <t>Cohen's d</t>
  </si>
  <si>
    <t>Statistics</t>
  </si>
  <si>
    <t>MQC rating</t>
  </si>
  <si>
    <t>Table S1. Demographics and baseline characteristics of the ABCD sample</t>
  </si>
  <si>
    <r>
      <t xml:space="preserve">Table 2b: </t>
    </r>
    <r>
      <rPr>
        <sz val="11"/>
        <color rgb="FF000000"/>
        <rFont val="Calibri"/>
        <family val="2"/>
      </rPr>
      <t>Stability of MQC over time and time squared after adjustment for covariates and interactions (ANCOVA)</t>
    </r>
  </si>
  <si>
    <r>
      <t xml:space="preserve">Table S3a: </t>
    </r>
    <r>
      <rPr>
        <sz val="11"/>
        <color theme="1"/>
        <rFont val="Calibri"/>
        <family val="2"/>
        <scheme val="minor"/>
      </rPr>
      <t>Cortical thickness</t>
    </r>
  </si>
  <si>
    <t>MQC=1 vs MQC= 2 (reference: MQC=1)</t>
  </si>
  <si>
    <t>MQC=1 vs MQC=3 (reference: MQC=1)</t>
  </si>
  <si>
    <t>MQC=1 vs MQC=4 (reference: MQC=1)</t>
  </si>
  <si>
    <t xml:space="preserve">N's: MQC=1, 4617; MQC=2, 4057; MQC=3, 1383; MQC=4, 200 (subjects with missing values were excluded) </t>
  </si>
  <si>
    <t>L cerebellum white matter</t>
  </si>
  <si>
    <t>L cerebellum cortex</t>
  </si>
  <si>
    <t>L thalamus</t>
  </si>
  <si>
    <t>L caudate</t>
  </si>
  <si>
    <t>L putamen</t>
  </si>
  <si>
    <t>L pallidum</t>
  </si>
  <si>
    <t>L hippocampus</t>
  </si>
  <si>
    <t>L amygdala</t>
  </si>
  <si>
    <t>L accumbens area</t>
  </si>
  <si>
    <t>R cerebellum white matter</t>
  </si>
  <si>
    <t>R cerebellum cortex</t>
  </si>
  <si>
    <t>R thalamus</t>
  </si>
  <si>
    <t>R caudate</t>
  </si>
  <si>
    <t>R putamen</t>
  </si>
  <si>
    <t>R pallidum</t>
  </si>
  <si>
    <t>R hippocampus</t>
  </si>
  <si>
    <t>R amygdala</t>
  </si>
  <si>
    <t>R accumbens area</t>
  </si>
  <si>
    <t>R ventral diencephalon</t>
  </si>
  <si>
    <t>L ventral diencephalon</t>
  </si>
  <si>
    <t>Covariates: age, sex, extimated intracranial volume (fixed); family ID, site ID, scanner (random)</t>
  </si>
  <si>
    <t>i. Covariates: age, sex, extimated intracranial volume (fixed); family ID, site ID, scanner (random)</t>
  </si>
  <si>
    <r>
      <t xml:space="preserve">ii. Covariates: age, sex, extimated intracranial volume, </t>
    </r>
    <r>
      <rPr>
        <b/>
        <sz val="11"/>
        <color rgb="FF000000"/>
        <rFont val="Calibri"/>
        <family val="2"/>
      </rPr>
      <t>surface hole number</t>
    </r>
    <r>
      <rPr>
        <sz val="11"/>
        <color rgb="FF000000"/>
        <rFont val="Calibri"/>
        <family val="2"/>
      </rPr>
      <t xml:space="preserve"> (fixed); family ID, site ID, scanner (random)</t>
    </r>
  </si>
  <si>
    <r>
      <t xml:space="preserve">Table S2a: </t>
    </r>
    <r>
      <rPr>
        <sz val="11"/>
        <color rgb="FF000000"/>
        <rFont val="Calibri"/>
        <family val="2"/>
      </rPr>
      <t>Stability of unadjusted MQC ratings and factors that influence scan quality over time periods 1-10 (N=1,028 to 1,030 scans per time period)</t>
    </r>
  </si>
  <si>
    <r>
      <rPr>
        <sz val="11"/>
        <color rgb="FF000000"/>
        <rFont val="Calibri"/>
        <family val="2"/>
      </rPr>
      <t xml:space="preserve">ii. covariates: age, sex, extimated intracranial volume, </t>
    </r>
    <r>
      <rPr>
        <b/>
        <sz val="11"/>
        <color rgb="FF000000"/>
        <rFont val="Calibri"/>
        <family val="2"/>
      </rPr>
      <t>surface holes number</t>
    </r>
    <r>
      <rPr>
        <sz val="11"/>
        <color rgb="FF000000"/>
        <rFont val="Calibri"/>
        <family val="2"/>
      </rPr>
      <t xml:space="preserve"> (fixed); family ID, site ID, scanner (random)</t>
    </r>
  </si>
  <si>
    <t>i. covariates: age, sex, extimated intracranial volume (fixed); family ID, site ID, scanner (random)</t>
  </si>
  <si>
    <r>
      <t>Table S3b:</t>
    </r>
    <r>
      <rPr>
        <sz val="11"/>
        <color theme="1"/>
        <rFont val="Calibri"/>
        <family val="2"/>
        <scheme val="minor"/>
      </rPr>
      <t xml:space="preserve"> Cortical surface area</t>
    </r>
  </si>
  <si>
    <r>
      <t xml:space="preserve">Table S3c: </t>
    </r>
    <r>
      <rPr>
        <sz val="11"/>
        <color theme="1"/>
        <rFont val="Calibri"/>
        <family val="2"/>
        <scheme val="minor"/>
      </rPr>
      <t>Cortical volume</t>
    </r>
  </si>
  <si>
    <r>
      <rPr>
        <sz val="11"/>
        <color rgb="FF000000"/>
        <rFont val="Calibri"/>
        <family val="2"/>
      </rPr>
      <t xml:space="preserve">ii. covariates: age, sex, extimated intracranial volume, </t>
    </r>
    <r>
      <rPr>
        <b/>
        <sz val="11"/>
        <color rgb="FF000000"/>
        <rFont val="Calibri"/>
        <family val="2"/>
      </rPr>
      <t>surface hole number</t>
    </r>
    <r>
      <rPr>
        <sz val="11"/>
        <color rgb="FF000000"/>
        <rFont val="Calibri"/>
        <family val="2"/>
      </rPr>
      <t xml:space="preserve"> (fixed); family ID, site ID, scanner (random)</t>
    </r>
  </si>
  <si>
    <t>SHN stratum</t>
  </si>
  <si>
    <t>MQC ratings (%)</t>
  </si>
  <si>
    <t>SHN, surface hole number; CBCL, Child Behavior Checklist; MQC, manual quality control rating</t>
  </si>
  <si>
    <t xml:space="preserve">N=999. One with cyst &gt;1cm^3 in SHN stratum 4 was excluded. Mean (SD) are shown unless specified. </t>
  </si>
  <si>
    <t>Mean (SD) are shown unless specified; MQC, manual quality control rating; CBCL, Child Behavior Checklist </t>
  </si>
  <si>
    <t>Table S2. Stability of MQC ratings over time</t>
  </si>
  <si>
    <t>Table S3. Difference in cortical thickness, surface area, and volume of 68 ROIs by MQC rating</t>
  </si>
  <si>
    <t>Table S4. Difference in subcortical volume of 20 ROIs by MQC rating</t>
  </si>
  <si>
    <t>SE</t>
  </si>
  <si>
    <t>c. MQC=3 (N= 1,383)</t>
  </si>
  <si>
    <t>g. MQC=3, with SHN (N= 1,383)</t>
  </si>
  <si>
    <t>Combining MQC groups, controlling for SHN</t>
  </si>
  <si>
    <t>Combining MQC groups, without controlling for SHN</t>
  </si>
  <si>
    <t>Within MQC groups, controlling for SHN</t>
  </si>
  <si>
    <t>Within MQC groups, not controlling for SHN</t>
  </si>
  <si>
    <t>p-values &lt; 05 after FDR correction for 68 regions of interest (ROI) are highlighted</t>
  </si>
  <si>
    <t>Additional covariates: age, sex, extimated intracranial volume (fixed); family ID, site ID, scanner (random)</t>
  </si>
  <si>
    <t>t</t>
  </si>
  <si>
    <r>
      <rPr>
        <b/>
        <sz val="11"/>
        <color theme="1"/>
        <rFont val="Calibri"/>
        <family val="2"/>
        <scheme val="minor"/>
      </rPr>
      <t>Table S1b:</t>
    </r>
    <r>
      <rPr>
        <sz val="11"/>
        <color theme="1"/>
        <rFont val="Calibri"/>
        <family val="2"/>
        <scheme val="minor"/>
      </rPr>
      <t xml:space="preserve"> Scans with and without signal drop-out</t>
    </r>
  </si>
  <si>
    <r>
      <rPr>
        <b/>
        <sz val="11"/>
        <color theme="1"/>
        <rFont val="Calibri"/>
        <family val="2"/>
        <scheme val="minor"/>
      </rPr>
      <t xml:space="preserve">Table S1a: </t>
    </r>
    <r>
      <rPr>
        <sz val="11"/>
        <color theme="1"/>
        <rFont val="Calibri"/>
        <family val="2"/>
        <scheme val="minor"/>
      </rPr>
      <t xml:space="preserve"> Scans without signal drop-out</t>
    </r>
  </si>
  <si>
    <t>p&lt;.0001</t>
  </si>
  <si>
    <t>p=.046</t>
  </si>
  <si>
    <t>p=.0016</t>
  </si>
  <si>
    <t xml:space="preserve">  </t>
  </si>
  <si>
    <t xml:space="preserve">   793 (17.1) </t>
  </si>
  <si>
    <t xml:space="preserve">  1171 (28.2) </t>
  </si>
  <si>
    <t xml:space="preserve">   584 (39.3) </t>
  </si>
  <si>
    <t xml:space="preserve">    81 (34.2) </t>
  </si>
  <si>
    <t xml:space="preserve">   939 (20.2) </t>
  </si>
  <si>
    <t xml:space="preserve">   238 ( 5.7) </t>
  </si>
  <si>
    <t xml:space="preserve">    47 ( 3.2) </t>
  </si>
  <si>
    <t xml:space="preserve">    27 (11.4) </t>
  </si>
  <si>
    <t xml:space="preserve">  2914 (62.7) </t>
  </si>
  <si>
    <t xml:space="preserve">  2743 (66.1) </t>
  </si>
  <si>
    <t xml:space="preserve">   854 (57.5) </t>
  </si>
  <si>
    <t xml:space="preserve">   129 (54.4) </t>
  </si>
  <si>
    <t>4646 (44.2)</t>
  </si>
  <si>
    <t>4152 (39.4)</t>
  </si>
  <si>
    <t>1485 (14.1)</t>
  </si>
  <si>
    <t>237 (2.3)</t>
  </si>
  <si>
    <t>119.59 (7.5)</t>
  </si>
  <si>
    <t>118.81 (7.5)</t>
  </si>
  <si>
    <t>117.61 (7.2)</t>
  </si>
  <si>
    <t>118.06 (7.4)</t>
  </si>
  <si>
    <t>Age, months (SD)</t>
  </si>
  <si>
    <t>48.24 (10.56)</t>
  </si>
  <si>
    <t>45.40 (10.1)</t>
  </si>
  <si>
    <t>45.39 (11.1)</t>
  </si>
  <si>
    <t>49.2 (10.7)</t>
  </si>
  <si>
    <t>46.5 (10.8)</t>
  </si>
  <si>
    <t>47.0 (11.7)</t>
  </si>
  <si>
    <t>49.0 (11.0)</t>
  </si>
  <si>
    <t>47.1 (11.5)</t>
  </si>
  <si>
    <t>48.1 (12.5)</t>
  </si>
  <si>
    <t xml:space="preserve">   GE Medical Systems</t>
  </si>
  <si>
    <t xml:space="preserve">   Siemens</t>
  </si>
  <si>
    <t>p=.021</t>
  </si>
  <si>
    <t>p=.0005</t>
  </si>
  <si>
    <t>143.1 (7.7)</t>
  </si>
  <si>
    <t>142.4 (7.6)</t>
  </si>
  <si>
    <t>142.3 (7.5)</t>
  </si>
  <si>
    <t>141.7 (7.6)</t>
  </si>
  <si>
    <t>Age, months</t>
  </si>
  <si>
    <t xml:space="preserve"> 48.2 (10.6)</t>
  </si>
  <si>
    <t xml:space="preserve"> 44.6 (9.6)</t>
  </si>
  <si>
    <t xml:space="preserve"> 44.8 (11.2)</t>
  </si>
  <si>
    <t xml:space="preserve"> 48.3 (10.7)</t>
  </si>
  <si>
    <t xml:space="preserve"> 45.1 (9.5)</t>
  </si>
  <si>
    <t xml:space="preserve"> 45.5 (10.7)</t>
  </si>
  <si>
    <t xml:space="preserve"> 48.0 (10.3)</t>
  </si>
  <si>
    <t xml:space="preserve"> 45.3 (9.8)</t>
  </si>
  <si>
    <t xml:space="preserve"> 45.4 (10.8)</t>
  </si>
  <si>
    <t xml:space="preserve"> 50.2 (10.6)</t>
  </si>
  <si>
    <t xml:space="preserve"> 48.3 (11.2)</t>
  </si>
  <si>
    <t xml:space="preserve"> 49.0 (11.7)</t>
  </si>
  <si>
    <t>277 (27.7%)</t>
  </si>
  <si>
    <t>168 (16.8%)</t>
  </si>
  <si>
    <t>MQC=1</t>
  </si>
  <si>
    <t>MQC=2</t>
  </si>
  <si>
    <t>MQC=3</t>
  </si>
  <si>
    <t>MQC=4</t>
  </si>
  <si>
    <t>MQC=1,2 vs. 3,4</t>
  </si>
  <si>
    <t>MQC=1 vs. 2,3,4</t>
  </si>
  <si>
    <t>MQC=1,2,3 vs. 4</t>
  </si>
  <si>
    <t>Sensitivity</t>
  </si>
  <si>
    <t>Specificity</t>
  </si>
  <si>
    <t>Accuracy</t>
  </si>
  <si>
    <t xml:space="preserve">Threshold </t>
  </si>
  <si>
    <t>Threshold</t>
  </si>
  <si>
    <t>SHN stratum A</t>
  </si>
  <si>
    <t>SHN statum B</t>
  </si>
  <si>
    <t>SHN stratum C</t>
  </si>
  <si>
    <t>SHN stratum D</t>
  </si>
  <si>
    <t>MQC 1, 2 vs. 3, 4</t>
  </si>
  <si>
    <t>MQC 1 vs. 2, 3, 4</t>
  </si>
  <si>
    <t>MQC 1, 2, 3 vs. 4</t>
  </si>
  <si>
    <t>AUC</t>
  </si>
  <si>
    <t>*Threshold</t>
  </si>
  <si>
    <t>*Threshold did not differ from AUC analyses including only scans without signal dropout (N=10,295)</t>
  </si>
  <si>
    <t>2025 (43.6)</t>
  </si>
  <si>
    <t>2213(53.3)</t>
  </si>
  <si>
    <t>935 (63.0)</t>
  </si>
  <si>
    <t>154 (65.0)</t>
  </si>
  <si>
    <t>a. MQC=1 (N= 4,617)</t>
  </si>
  <si>
    <t>e. MQC=1, with SHN (N= 4,617)</t>
  </si>
  <si>
    <t>b.MQC=2 (N= 4,057)</t>
  </si>
  <si>
    <t>f.MQC=2, with SHN (N= 4,057)</t>
  </si>
  <si>
    <t>d. MQC=4 (N=200)</t>
  </si>
  <si>
    <t>h. MQC=4, with SHN (N= 200)</t>
  </si>
  <si>
    <t>i. MQC=1-2 (N=8,674)</t>
  </si>
  <si>
    <t>j. MQC=1-3 (N= 10,057)</t>
  </si>
  <si>
    <t>k. MQC=1-4 (N=10,257)</t>
  </si>
  <si>
    <t>l. MQC=1-2, with SHN (N=8,674)</t>
  </si>
  <si>
    <t>m. MQC=1-3, with SHN (N=10,057)</t>
  </si>
  <si>
    <t>n. MQC=1-4, with SHN (N=10,257)</t>
  </si>
  <si>
    <t>Table S6. AUC analyses including scans with signal dropout (total N=10,514); compare to Figure 3</t>
  </si>
  <si>
    <t>Table S12. Effects of manual edits on cortical thickness, surface area, and volume in the MGH cohort (n=292)</t>
  </si>
  <si>
    <t>Table S11. Effects of manual edits on cortical thickness, surface area, and volume among MQC=1 and 2 scans (n=180)</t>
  </si>
  <si>
    <t>Table S10. Effects of MQC and SHN on the relationship between externalizing symptoms and cortical volume</t>
  </si>
  <si>
    <t>Table S9. Effects of MQC and SHN on the relationship between age and cortical thickness</t>
  </si>
  <si>
    <t>Table S8. Prediction of Year 2 MQC by SHN strata</t>
  </si>
  <si>
    <t>Table S7. Demographics and quality control ratings of edited Year 2 scans</t>
  </si>
  <si>
    <t>Table S5. Effect of controlling for SHN on pairwise MQC comparisons (abstracted from Table S3).</t>
  </si>
  <si>
    <t>Thickness</t>
  </si>
  <si>
    <t>Surface area</t>
  </si>
  <si>
    <t>Volume</t>
  </si>
  <si>
    <t>Mean value of absolute Cohen's d, across 68 ROI, without SHN</t>
  </si>
  <si>
    <t>Mean value of absolute Cohen's d, across 68 ROI, with SHN</t>
  </si>
  <si>
    <t>MQC=1 vs MQC=2</t>
  </si>
  <si>
    <t>MQC=1 vs MQC=3</t>
  </si>
  <si>
    <t>MQC=1 vs MQC=4</t>
  </si>
  <si>
    <t>-42.0%, p=3.93E-08</t>
  </si>
  <si>
    <t>-50.4%, p=1.01E-17</t>
  </si>
  <si>
    <t>-44.7%, p=1.50E-09</t>
  </si>
  <si>
    <t>-59.1%, p=2.56E-11</t>
  </si>
  <si>
    <t>-39.4%, p=6.71E-12</t>
  </si>
  <si>
    <t>-16.3%, p=0.038</t>
  </si>
  <si>
    <t>-54.1%, p=2.77E-17</t>
  </si>
  <si>
    <t>-62.2%, p=3.10E-17</t>
  </si>
  <si>
    <t>-56.8%, p=3.61E-10</t>
  </si>
  <si>
    <t>MQC=1 vs MQC= 2 (reference: MQC=1), no SHN</t>
  </si>
  <si>
    <t>MQC=1 vs MQC=3 (reference: MQC=1), no SHN</t>
  </si>
  <si>
    <t>MQC=1 vs MQC=4 (reference: MQC=1), no SHN</t>
  </si>
  <si>
    <t>MQC=1 vs MQC= 2 (reference: MQC=1), with SHN</t>
  </si>
  <si>
    <t>MQC=1 vs MQC=3 (reference: MQC=1), with SHN</t>
  </si>
  <si>
    <t>MQC=1 vs MQC=4 (reference: MQC=1), with SHN</t>
  </si>
  <si>
    <t>Change in cohen's d before vs after including SHN</t>
  </si>
  <si>
    <r>
      <rPr>
        <b/>
        <sz val="11"/>
        <color rgb="FF000000"/>
        <rFont val="Calibri (Body)"/>
      </rPr>
      <t xml:space="preserve">Table S12a: </t>
    </r>
    <r>
      <rPr>
        <sz val="11"/>
        <color rgb="FF000000"/>
        <rFont val="Calibri (Body)"/>
      </rPr>
      <t>Cortical thickness (mm)</t>
    </r>
  </si>
  <si>
    <r>
      <rPr>
        <b/>
        <sz val="11"/>
        <color theme="1"/>
        <rFont val="Calibri (Body)"/>
      </rPr>
      <t xml:space="preserve">Table S12b: </t>
    </r>
    <r>
      <rPr>
        <sz val="11"/>
        <color theme="1"/>
        <rFont val="Calibri (Body)"/>
      </rPr>
      <t>Cortical surface area (mm2)</t>
    </r>
  </si>
  <si>
    <r>
      <rPr>
        <b/>
        <sz val="11"/>
        <color theme="1"/>
        <rFont val="Calibri (Body)"/>
      </rPr>
      <t>Table S12c:</t>
    </r>
    <r>
      <rPr>
        <sz val="11"/>
        <color theme="1"/>
        <rFont val="Calibri (Body)"/>
      </rPr>
      <t xml:space="preserve"> Cortical volume (mm3)</t>
    </r>
  </si>
  <si>
    <r>
      <rPr>
        <b/>
        <sz val="11"/>
        <color rgb="FF000000"/>
        <rFont val="Calibri"/>
        <family val="2"/>
        <scheme val="minor"/>
      </rPr>
      <t xml:space="preserve">Table S11a: </t>
    </r>
    <r>
      <rPr>
        <sz val="11"/>
        <color rgb="FF000000"/>
        <rFont val="Calibri"/>
        <family val="2"/>
        <scheme val="minor"/>
      </rPr>
      <t>Cortical thickness (mm)</t>
    </r>
  </si>
  <si>
    <r>
      <rPr>
        <b/>
        <sz val="11"/>
        <color theme="1"/>
        <rFont val="Calibri"/>
        <family val="2"/>
        <scheme val="minor"/>
      </rPr>
      <t xml:space="preserve">Table S11b: </t>
    </r>
    <r>
      <rPr>
        <sz val="11"/>
        <color theme="1"/>
        <rFont val="Calibri"/>
        <family val="2"/>
        <scheme val="minor"/>
      </rPr>
      <t>Cortical surface area (mm2)</t>
    </r>
  </si>
  <si>
    <r>
      <rPr>
        <b/>
        <sz val="11"/>
        <color theme="1"/>
        <rFont val="Calibri"/>
        <family val="2"/>
        <scheme val="minor"/>
      </rPr>
      <t>Table S11c:</t>
    </r>
    <r>
      <rPr>
        <sz val="11"/>
        <color theme="1"/>
        <rFont val="Calibri"/>
        <family val="2"/>
        <scheme val="minor"/>
      </rPr>
      <t xml:space="preserve"> Cortical volume (mm3)</t>
    </r>
  </si>
  <si>
    <r>
      <rPr>
        <b/>
        <sz val="11"/>
        <color theme="1"/>
        <rFont val="Calibri"/>
        <family val="2"/>
        <scheme val="minor"/>
      </rPr>
      <t>Table 8a:</t>
    </r>
    <r>
      <rPr>
        <sz val="11"/>
        <color theme="1"/>
        <rFont val="Calibri"/>
        <family val="2"/>
        <scheme val="minor"/>
      </rPr>
      <t xml:space="preserve"> Distribution of Year 2 MQC scores among Baseline SHN strata</t>
    </r>
  </si>
  <si>
    <r>
      <rPr>
        <b/>
        <sz val="11"/>
        <color theme="1"/>
        <rFont val="Calibri"/>
        <family val="2"/>
        <scheme val="minor"/>
      </rPr>
      <t xml:space="preserve">Table 8b: </t>
    </r>
    <r>
      <rPr>
        <sz val="11"/>
        <color theme="1"/>
        <rFont val="Calibri"/>
        <family val="2"/>
        <scheme val="minor"/>
      </rPr>
      <t>ROC statistics for Baseline SHN thresholds predicting Year 2 MQC cutoffs</t>
    </r>
  </si>
  <si>
    <r>
      <rPr>
        <b/>
        <sz val="11"/>
        <color theme="1"/>
        <rFont val="Calibri"/>
        <family val="2"/>
        <scheme val="minor"/>
      </rPr>
      <t xml:space="preserve">Table 8c: </t>
    </r>
    <r>
      <rPr>
        <sz val="11"/>
        <color theme="1"/>
        <rFont val="Calibri"/>
        <family val="2"/>
        <scheme val="minor"/>
      </rPr>
      <t>ROC statistics for optimized Year 2 SHN thresholds predicting Year 2 MQC cutoff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"/>
  </numFmts>
  <fonts count="23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444444"/>
      <name val="Calibri"/>
      <family val="2"/>
      <charset val="1"/>
    </font>
    <font>
      <sz val="12"/>
      <color rgb="FF000000"/>
      <name val="Times New Roman"/>
      <family val="1"/>
    </font>
    <font>
      <sz val="11"/>
      <color rgb="FFFF0000"/>
      <name val="Calibri"/>
      <family val="2"/>
      <scheme val="minor"/>
    </font>
    <font>
      <b/>
      <sz val="14"/>
      <color rgb="FF000000"/>
      <name val="Calibri"/>
      <family val="2"/>
    </font>
    <font>
      <b/>
      <sz val="14"/>
      <color theme="1"/>
      <name val="Calibri"/>
      <family val="2"/>
      <scheme val="minor"/>
    </font>
    <font>
      <sz val="14"/>
      <color rgb="FF000000"/>
      <name val="Calibri"/>
      <family val="2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 (Body)"/>
    </font>
    <font>
      <b/>
      <sz val="11"/>
      <color theme="0"/>
      <name val="Calibri (Body)"/>
    </font>
    <font>
      <b/>
      <sz val="11"/>
      <color theme="1"/>
      <name val="Calibri (Body)"/>
    </font>
    <font>
      <sz val="11"/>
      <color rgb="FF000000"/>
      <name val="Calibri (Body)"/>
    </font>
    <font>
      <b/>
      <sz val="11"/>
      <color rgb="FF000000"/>
      <name val="Calibri (Body)"/>
    </font>
    <font>
      <b/>
      <sz val="11"/>
      <color rgb="FF000000"/>
      <name val="Calibri"/>
      <family val="2"/>
      <scheme val="minor"/>
    </font>
    <font>
      <sz val="11"/>
      <color rgb="FFFF0000"/>
      <name val="Calibri"/>
      <family val="2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</font>
    <font>
      <sz val="11"/>
      <color theme="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2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</fills>
  <borders count="72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rgb="FF000000"/>
      </bottom>
      <diagonal/>
    </border>
    <border>
      <left/>
      <right style="thin">
        <color auto="1"/>
      </right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rgb="FF000000"/>
      </bottom>
      <diagonal/>
    </border>
    <border>
      <left/>
      <right style="medium">
        <color auto="1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auto="1"/>
      </top>
      <bottom/>
      <diagonal/>
    </border>
    <border>
      <left style="medium">
        <color rgb="FF000000"/>
      </left>
      <right/>
      <top style="medium">
        <color auto="1"/>
      </top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336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0" fillId="0" borderId="2" xfId="0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10" xfId="0" applyFont="1" applyBorder="1"/>
    <xf numFmtId="0" fontId="2" fillId="0" borderId="11" xfId="0" applyFont="1" applyBorder="1"/>
    <xf numFmtId="11" fontId="2" fillId="0" borderId="11" xfId="0" applyNumberFormat="1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11" fontId="2" fillId="0" borderId="8" xfId="0" applyNumberFormat="1" applyFont="1" applyBorder="1"/>
    <xf numFmtId="0" fontId="2" fillId="0" borderId="9" xfId="0" applyFont="1" applyBorder="1"/>
    <xf numFmtId="11" fontId="2" fillId="0" borderId="13" xfId="0" applyNumberFormat="1" applyFont="1" applyBorder="1"/>
    <xf numFmtId="11" fontId="2" fillId="0" borderId="14" xfId="0" applyNumberFormat="1" applyFont="1" applyBorder="1"/>
    <xf numFmtId="11" fontId="2" fillId="0" borderId="9" xfId="0" applyNumberFormat="1" applyFont="1" applyBorder="1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11" fontId="0" fillId="0" borderId="11" xfId="0" applyNumberForma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1" fontId="0" fillId="0" borderId="13" xfId="0" applyNumberFormat="1" applyBorder="1"/>
    <xf numFmtId="11" fontId="0" fillId="0" borderId="14" xfId="0" applyNumberFormat="1" applyBorder="1"/>
    <xf numFmtId="0" fontId="5" fillId="0" borderId="0" xfId="0" applyFont="1"/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6" fillId="0" borderId="0" xfId="0" applyFont="1"/>
    <xf numFmtId="3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3" xfId="0" applyBorder="1"/>
    <xf numFmtId="0" fontId="0" fillId="0" borderId="28" xfId="0" applyBorder="1"/>
    <xf numFmtId="11" fontId="0" fillId="0" borderId="28" xfId="0" applyNumberFormat="1" applyBorder="1"/>
    <xf numFmtId="0" fontId="0" fillId="0" borderId="4" xfId="0" applyBorder="1"/>
    <xf numFmtId="0" fontId="0" fillId="0" borderId="5" xfId="0" applyBorder="1"/>
    <xf numFmtId="11" fontId="0" fillId="0" borderId="5" xfId="0" applyNumberFormat="1" applyBorder="1"/>
    <xf numFmtId="11" fontId="0" fillId="0" borderId="29" xfId="0" applyNumberFormat="1" applyBorder="1"/>
    <xf numFmtId="0" fontId="0" fillId="0" borderId="30" xfId="0" applyBorder="1"/>
    <xf numFmtId="0" fontId="0" fillId="0" borderId="31" xfId="0" applyBorder="1"/>
    <xf numFmtId="0" fontId="2" fillId="0" borderId="28" xfId="0" applyFont="1" applyBorder="1"/>
    <xf numFmtId="11" fontId="2" fillId="0" borderId="28" xfId="0" applyNumberFormat="1" applyFont="1" applyBorder="1"/>
    <xf numFmtId="11" fontId="2" fillId="0" borderId="5" xfId="0" applyNumberFormat="1" applyFont="1" applyBorder="1"/>
    <xf numFmtId="0" fontId="2" fillId="0" borderId="29" xfId="0" applyFont="1" applyBorder="1"/>
    <xf numFmtId="0" fontId="1" fillId="0" borderId="0" xfId="0" applyFont="1"/>
    <xf numFmtId="0" fontId="4" fillId="0" borderId="0" xfId="0" applyFont="1"/>
    <xf numFmtId="0" fontId="0" fillId="3" borderId="11" xfId="0" applyFill="1" applyBorder="1"/>
    <xf numFmtId="0" fontId="2" fillId="0" borderId="21" xfId="0" applyFont="1" applyBorder="1" applyAlignment="1">
      <alignment horizontal="center"/>
    </xf>
    <xf numFmtId="0" fontId="0" fillId="0" borderId="33" xfId="0" applyBorder="1"/>
    <xf numFmtId="0" fontId="0" fillId="0" borderId="34" xfId="0" applyBorder="1"/>
    <xf numFmtId="11" fontId="7" fillId="0" borderId="34" xfId="0" applyNumberFormat="1" applyFont="1" applyBorder="1"/>
    <xf numFmtId="11" fontId="0" fillId="0" borderId="34" xfId="0" applyNumberFormat="1" applyBorder="1"/>
    <xf numFmtId="0" fontId="7" fillId="0" borderId="34" xfId="0" applyFont="1" applyBorder="1"/>
    <xf numFmtId="0" fontId="0" fillId="4" borderId="37" xfId="0" applyFill="1" applyBorder="1"/>
    <xf numFmtId="0" fontId="0" fillId="4" borderId="38" xfId="0" applyFill="1" applyBorder="1"/>
    <xf numFmtId="0" fontId="3" fillId="4" borderId="38" xfId="0" applyFont="1" applyFill="1" applyBorder="1"/>
    <xf numFmtId="0" fontId="0" fillId="4" borderId="39" xfId="0" applyFill="1" applyBorder="1"/>
    <xf numFmtId="0" fontId="0" fillId="0" borderId="33" xfId="0" quotePrefix="1" applyBorder="1"/>
    <xf numFmtId="0" fontId="0" fillId="0" borderId="0" xfId="0" quotePrefix="1"/>
    <xf numFmtId="0" fontId="0" fillId="0" borderId="34" xfId="0" quotePrefix="1" applyBorder="1"/>
    <xf numFmtId="0" fontId="3" fillId="4" borderId="7" xfId="0" applyFont="1" applyFill="1" applyBorder="1"/>
    <xf numFmtId="0" fontId="0" fillId="4" borderId="8" xfId="0" applyFill="1" applyBorder="1"/>
    <xf numFmtId="0" fontId="0" fillId="4" borderId="9" xfId="0" applyFill="1" applyBorder="1"/>
    <xf numFmtId="0" fontId="3" fillId="4" borderId="12" xfId="0" applyFont="1" applyFill="1" applyBorder="1"/>
    <xf numFmtId="0" fontId="0" fillId="4" borderId="13" xfId="0" applyFill="1" applyBorder="1"/>
    <xf numFmtId="0" fontId="3" fillId="4" borderId="13" xfId="0" applyFont="1" applyFill="1" applyBorder="1"/>
    <xf numFmtId="0" fontId="0" fillId="4" borderId="14" xfId="0" applyFill="1" applyBorder="1"/>
    <xf numFmtId="0" fontId="4" fillId="4" borderId="15" xfId="0" applyFont="1" applyFill="1" applyBorder="1"/>
    <xf numFmtId="0" fontId="0" fillId="4" borderId="16" xfId="0" applyFill="1" applyBorder="1"/>
    <xf numFmtId="0" fontId="0" fillId="4" borderId="17" xfId="0" applyFill="1" applyBorder="1"/>
    <xf numFmtId="0" fontId="3" fillId="4" borderId="8" xfId="0" applyFont="1" applyFill="1" applyBorder="1"/>
    <xf numFmtId="0" fontId="7" fillId="0" borderId="11" xfId="0" applyFont="1" applyBorder="1"/>
    <xf numFmtId="11" fontId="7" fillId="0" borderId="14" xfId="0" applyNumberFormat="1" applyFont="1" applyBorder="1"/>
    <xf numFmtId="0" fontId="0" fillId="0" borderId="40" xfId="0" applyBorder="1"/>
    <xf numFmtId="0" fontId="0" fillId="0" borderId="41" xfId="0" applyBorder="1"/>
    <xf numFmtId="0" fontId="7" fillId="0" borderId="40" xfId="0" applyFont="1" applyBorder="1"/>
    <xf numFmtId="0" fontId="0" fillId="0" borderId="42" xfId="0" applyBorder="1"/>
    <xf numFmtId="0" fontId="0" fillId="0" borderId="43" xfId="0" applyBorder="1"/>
    <xf numFmtId="11" fontId="7" fillId="0" borderId="11" xfId="0" applyNumberFormat="1" applyFont="1" applyBorder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2" fillId="4" borderId="21" xfId="0" applyFont="1" applyFill="1" applyBorder="1"/>
    <xf numFmtId="0" fontId="2" fillId="4" borderId="24" xfId="0" applyFont="1" applyFill="1" applyBorder="1"/>
    <xf numFmtId="0" fontId="2" fillId="4" borderId="25" xfId="0" applyFont="1" applyFill="1" applyBorder="1"/>
    <xf numFmtId="0" fontId="4" fillId="4" borderId="44" xfId="0" applyFont="1" applyFill="1" applyBorder="1"/>
    <xf numFmtId="0" fontId="4" fillId="4" borderId="27" xfId="0" applyFont="1" applyFill="1" applyBorder="1"/>
    <xf numFmtId="0" fontId="4" fillId="4" borderId="26" xfId="0" applyFont="1" applyFill="1" applyBorder="1"/>
    <xf numFmtId="0" fontId="4" fillId="4" borderId="21" xfId="0" applyFont="1" applyFill="1" applyBorder="1"/>
    <xf numFmtId="0" fontId="4" fillId="4" borderId="22" xfId="0" applyFont="1" applyFill="1" applyBorder="1"/>
    <xf numFmtId="0" fontId="4" fillId="4" borderId="23" xfId="0" applyFont="1" applyFill="1" applyBorder="1"/>
    <xf numFmtId="0" fontId="4" fillId="4" borderId="25" xfId="0" applyFont="1" applyFill="1" applyBorder="1"/>
    <xf numFmtId="0" fontId="0" fillId="4" borderId="1" xfId="0" applyFill="1" applyBorder="1"/>
    <xf numFmtId="0" fontId="0" fillId="4" borderId="2" xfId="0" applyFill="1" applyBorder="1"/>
    <xf numFmtId="0" fontId="2" fillId="4" borderId="3" xfId="0" applyFont="1" applyFill="1" applyBorder="1"/>
    <xf numFmtId="0" fontId="2" fillId="4" borderId="4" xfId="0" applyFont="1" applyFill="1" applyBorder="1"/>
    <xf numFmtId="0" fontId="3" fillId="4" borderId="1" xfId="0" applyFont="1" applyFill="1" applyBorder="1"/>
    <xf numFmtId="0" fontId="3" fillId="4" borderId="9" xfId="0" applyFont="1" applyFill="1" applyBorder="1"/>
    <xf numFmtId="0" fontId="3" fillId="4" borderId="38" xfId="0" quotePrefix="1" applyFont="1" applyFill="1" applyBorder="1"/>
    <xf numFmtId="0" fontId="3" fillId="4" borderId="38" xfId="0" applyFont="1" applyFill="1" applyBorder="1" applyAlignment="1">
      <alignment horizontal="right"/>
    </xf>
    <xf numFmtId="0" fontId="3" fillId="4" borderId="45" xfId="0" applyFont="1" applyFill="1" applyBorder="1"/>
    <xf numFmtId="0" fontId="4" fillId="4" borderId="39" xfId="0" applyFont="1" applyFill="1" applyBorder="1"/>
    <xf numFmtId="0" fontId="0" fillId="4" borderId="45" xfId="0" applyFill="1" applyBorder="1"/>
    <xf numFmtId="0" fontId="2" fillId="4" borderId="39" xfId="0" applyFont="1" applyFill="1" applyBorder="1"/>
    <xf numFmtId="0" fontId="2" fillId="4" borderId="12" xfId="0" applyFont="1" applyFill="1" applyBorder="1"/>
    <xf numFmtId="0" fontId="2" fillId="4" borderId="13" xfId="0" applyFont="1" applyFill="1" applyBorder="1"/>
    <xf numFmtId="0" fontId="2" fillId="4" borderId="14" xfId="0" applyFont="1" applyFill="1" applyBorder="1"/>
    <xf numFmtId="0" fontId="4" fillId="4" borderId="46" xfId="0" applyFont="1" applyFill="1" applyBorder="1"/>
    <xf numFmtId="0" fontId="0" fillId="4" borderId="31" xfId="0" applyFill="1" applyBorder="1"/>
    <xf numFmtId="0" fontId="2" fillId="4" borderId="46" xfId="0" applyFont="1" applyFill="1" applyBorder="1"/>
    <xf numFmtId="0" fontId="4" fillId="4" borderId="47" xfId="0" applyFont="1" applyFill="1" applyBorder="1"/>
    <xf numFmtId="0" fontId="11" fillId="6" borderId="15" xfId="0" applyFont="1" applyFill="1" applyBorder="1"/>
    <xf numFmtId="0" fontId="11" fillId="6" borderId="16" xfId="0" applyFont="1" applyFill="1" applyBorder="1"/>
    <xf numFmtId="0" fontId="11" fillId="6" borderId="17" xfId="0" applyFont="1" applyFill="1" applyBorder="1"/>
    <xf numFmtId="0" fontId="11" fillId="5" borderId="15" xfId="0" applyFont="1" applyFill="1" applyBorder="1"/>
    <xf numFmtId="0" fontId="11" fillId="5" borderId="16" xfId="0" applyFont="1" applyFill="1" applyBorder="1"/>
    <xf numFmtId="0" fontId="11" fillId="5" borderId="17" xfId="0" applyFont="1" applyFill="1" applyBorder="1"/>
    <xf numFmtId="0" fontId="12" fillId="4" borderId="3" xfId="0" applyFont="1" applyFill="1" applyBorder="1"/>
    <xf numFmtId="0" fontId="12" fillId="4" borderId="4" xfId="0" applyFont="1" applyFill="1" applyBorder="1"/>
    <xf numFmtId="0" fontId="12" fillId="4" borderId="21" xfId="0" applyFont="1" applyFill="1" applyBorder="1"/>
    <xf numFmtId="0" fontId="12" fillId="4" borderId="25" xfId="0" applyFont="1" applyFill="1" applyBorder="1"/>
    <xf numFmtId="164" fontId="0" fillId="0" borderId="8" xfId="0" applyNumberFormat="1" applyBorder="1" applyAlignment="1">
      <alignment vertical="top"/>
    </xf>
    <xf numFmtId="164" fontId="0" fillId="0" borderId="0" xfId="0" applyNumberFormat="1" applyAlignment="1">
      <alignment vertical="top"/>
    </xf>
    <xf numFmtId="164" fontId="0" fillId="0" borderId="5" xfId="0" applyNumberFormat="1" applyBorder="1" applyAlignment="1">
      <alignment vertical="top"/>
    </xf>
    <xf numFmtId="164" fontId="0" fillId="0" borderId="49" xfId="0" applyNumberFormat="1" applyBorder="1" applyAlignment="1">
      <alignment vertical="top"/>
    </xf>
    <xf numFmtId="164" fontId="0" fillId="0" borderId="33" xfId="0" applyNumberFormat="1" applyBorder="1" applyAlignment="1">
      <alignment vertical="top"/>
    </xf>
    <xf numFmtId="164" fontId="0" fillId="0" borderId="35" xfId="0" applyNumberFormat="1" applyBorder="1" applyAlignment="1">
      <alignment vertical="top"/>
    </xf>
    <xf numFmtId="164" fontId="0" fillId="3" borderId="48" xfId="0" applyNumberFormat="1" applyFill="1" applyBorder="1" applyAlignment="1">
      <alignment vertical="top"/>
    </xf>
    <xf numFmtId="164" fontId="0" fillId="0" borderId="34" xfId="0" applyNumberFormat="1" applyBorder="1" applyAlignment="1">
      <alignment vertical="top"/>
    </xf>
    <xf numFmtId="164" fontId="0" fillId="3" borderId="34" xfId="0" applyNumberFormat="1" applyFill="1" applyBorder="1" applyAlignment="1">
      <alignment vertical="top"/>
    </xf>
    <xf numFmtId="164" fontId="0" fillId="0" borderId="36" xfId="0" applyNumberFormat="1" applyBorder="1" applyAlignment="1">
      <alignment vertical="top"/>
    </xf>
    <xf numFmtId="11" fontId="0" fillId="3" borderId="34" xfId="0" applyNumberFormat="1" applyFill="1" applyBorder="1" applyAlignment="1">
      <alignment vertical="top"/>
    </xf>
    <xf numFmtId="164" fontId="12" fillId="0" borderId="51" xfId="0" applyNumberFormat="1" applyFont="1" applyBorder="1"/>
    <xf numFmtId="164" fontId="12" fillId="0" borderId="8" xfId="0" applyNumberFormat="1" applyFont="1" applyBorder="1"/>
    <xf numFmtId="164" fontId="12" fillId="0" borderId="48" xfId="0" applyNumberFormat="1" applyFont="1" applyBorder="1"/>
    <xf numFmtId="0" fontId="12" fillId="0" borderId="49" xfId="0" applyFont="1" applyBorder="1"/>
    <xf numFmtId="0" fontId="12" fillId="0" borderId="8" xfId="0" applyFont="1" applyBorder="1"/>
    <xf numFmtId="0" fontId="12" fillId="0" borderId="48" xfId="0" applyFont="1" applyBorder="1"/>
    <xf numFmtId="0" fontId="12" fillId="0" borderId="32" xfId="0" applyFont="1" applyBorder="1"/>
    <xf numFmtId="0" fontId="12" fillId="0" borderId="51" xfId="0" applyFont="1" applyBorder="1"/>
    <xf numFmtId="164" fontId="12" fillId="0" borderId="49" xfId="0" applyNumberFormat="1" applyFont="1" applyBorder="1"/>
    <xf numFmtId="164" fontId="12" fillId="3" borderId="32" xfId="0" applyNumberFormat="1" applyFont="1" applyFill="1" applyBorder="1"/>
    <xf numFmtId="164" fontId="12" fillId="0" borderId="3" xfId="0" applyNumberFormat="1" applyFont="1" applyBorder="1"/>
    <xf numFmtId="164" fontId="12" fillId="0" borderId="0" xfId="0" applyNumberFormat="1" applyFont="1"/>
    <xf numFmtId="164" fontId="12" fillId="0" borderId="34" xfId="0" applyNumberFormat="1" applyFont="1" applyBorder="1"/>
    <xf numFmtId="0" fontId="12" fillId="0" borderId="33" xfId="0" applyFont="1" applyBorder="1"/>
    <xf numFmtId="0" fontId="12" fillId="0" borderId="0" xfId="0" applyFont="1"/>
    <xf numFmtId="0" fontId="12" fillId="0" borderId="34" xfId="0" applyFont="1" applyBorder="1"/>
    <xf numFmtId="0" fontId="12" fillId="0" borderId="28" xfId="0" applyFont="1" applyBorder="1"/>
    <xf numFmtId="11" fontId="12" fillId="0" borderId="3" xfId="0" applyNumberFormat="1" applyFont="1" applyBorder="1"/>
    <xf numFmtId="164" fontId="12" fillId="0" borderId="33" xfId="0" applyNumberFormat="1" applyFont="1" applyBorder="1"/>
    <xf numFmtId="164" fontId="12" fillId="0" borderId="28" xfId="0" applyNumberFormat="1" applyFont="1" applyBorder="1"/>
    <xf numFmtId="0" fontId="12" fillId="0" borderId="3" xfId="0" applyFont="1" applyBorder="1"/>
    <xf numFmtId="0" fontId="12" fillId="3" borderId="34" xfId="0" applyFont="1" applyFill="1" applyBorder="1"/>
    <xf numFmtId="164" fontId="12" fillId="3" borderId="28" xfId="0" applyNumberFormat="1" applyFont="1" applyFill="1" applyBorder="1"/>
    <xf numFmtId="164" fontId="12" fillId="3" borderId="34" xfId="0" applyNumberFormat="1" applyFont="1" applyFill="1" applyBorder="1"/>
    <xf numFmtId="11" fontId="12" fillId="3" borderId="34" xfId="0" applyNumberFormat="1" applyFont="1" applyFill="1" applyBorder="1"/>
    <xf numFmtId="11" fontId="12" fillId="3" borderId="28" xfId="0" applyNumberFormat="1" applyFont="1" applyFill="1" applyBorder="1"/>
    <xf numFmtId="164" fontId="12" fillId="0" borderId="4" xfId="0" applyNumberFormat="1" applyFont="1" applyBorder="1"/>
    <xf numFmtId="164" fontId="12" fillId="0" borderId="5" xfId="0" applyNumberFormat="1" applyFont="1" applyBorder="1"/>
    <xf numFmtId="164" fontId="12" fillId="0" borderId="36" xfId="0" applyNumberFormat="1" applyFont="1" applyBorder="1"/>
    <xf numFmtId="0" fontId="12" fillId="0" borderId="35" xfId="0" applyFont="1" applyBorder="1"/>
    <xf numFmtId="0" fontId="12" fillId="0" borderId="5" xfId="0" applyFont="1" applyBorder="1"/>
    <xf numFmtId="0" fontId="12" fillId="0" borderId="36" xfId="0" applyFont="1" applyBorder="1"/>
    <xf numFmtId="0" fontId="12" fillId="0" borderId="29" xfId="0" applyFont="1" applyBorder="1"/>
    <xf numFmtId="0" fontId="12" fillId="0" borderId="4" xfId="0" applyFont="1" applyBorder="1"/>
    <xf numFmtId="164" fontId="12" fillId="0" borderId="35" xfId="0" applyNumberFormat="1" applyFont="1" applyBorder="1"/>
    <xf numFmtId="164" fontId="12" fillId="0" borderId="29" xfId="0" applyNumberFormat="1" applyFont="1" applyBorder="1"/>
    <xf numFmtId="0" fontId="13" fillId="0" borderId="0" xfId="0" applyFont="1"/>
    <xf numFmtId="0" fontId="14" fillId="5" borderId="15" xfId="0" applyFont="1" applyFill="1" applyBorder="1"/>
    <xf numFmtId="0" fontId="14" fillId="5" borderId="16" xfId="0" applyFont="1" applyFill="1" applyBorder="1"/>
    <xf numFmtId="0" fontId="14" fillId="5" borderId="17" xfId="0" applyFont="1" applyFill="1" applyBorder="1"/>
    <xf numFmtId="0" fontId="14" fillId="6" borderId="15" xfId="0" applyFont="1" applyFill="1" applyBorder="1"/>
    <xf numFmtId="0" fontId="14" fillId="6" borderId="16" xfId="0" applyFont="1" applyFill="1" applyBorder="1"/>
    <xf numFmtId="0" fontId="14" fillId="6" borderId="17" xfId="0" applyFont="1" applyFill="1" applyBorder="1"/>
    <xf numFmtId="0" fontId="15" fillId="4" borderId="37" xfId="0" applyFont="1" applyFill="1" applyBorder="1"/>
    <xf numFmtId="0" fontId="15" fillId="4" borderId="7" xfId="0" applyFont="1" applyFill="1" applyBorder="1"/>
    <xf numFmtId="0" fontId="15" fillId="4" borderId="8" xfId="0" applyFont="1" applyFill="1" applyBorder="1"/>
    <xf numFmtId="0" fontId="15" fillId="4" borderId="48" xfId="0" applyFont="1" applyFill="1" applyBorder="1"/>
    <xf numFmtId="0" fontId="15" fillId="4" borderId="49" xfId="0" applyFont="1" applyFill="1" applyBorder="1"/>
    <xf numFmtId="0" fontId="15" fillId="4" borderId="9" xfId="0" applyFont="1" applyFill="1" applyBorder="1"/>
    <xf numFmtId="0" fontId="15" fillId="4" borderId="39" xfId="0" applyFont="1" applyFill="1" applyBorder="1"/>
    <xf numFmtId="0" fontId="16" fillId="4" borderId="12" xfId="0" applyFont="1" applyFill="1" applyBorder="1" applyAlignment="1">
      <alignment horizontal="left"/>
    </xf>
    <xf numFmtId="0" fontId="16" fillId="4" borderId="13" xfId="0" applyFont="1" applyFill="1" applyBorder="1" applyAlignment="1">
      <alignment horizontal="left"/>
    </xf>
    <xf numFmtId="0" fontId="16" fillId="4" borderId="40" xfId="0" applyFont="1" applyFill="1" applyBorder="1"/>
    <xf numFmtId="0" fontId="16" fillId="4" borderId="41" xfId="0" applyFont="1" applyFill="1" applyBorder="1"/>
    <xf numFmtId="0" fontId="16" fillId="4" borderId="13" xfId="0" applyFont="1" applyFill="1" applyBorder="1"/>
    <xf numFmtId="0" fontId="16" fillId="4" borderId="14" xfId="0" applyFont="1" applyFill="1" applyBorder="1"/>
    <xf numFmtId="0" fontId="16" fillId="4" borderId="12" xfId="0" applyFont="1" applyFill="1" applyBorder="1"/>
    <xf numFmtId="0" fontId="13" fillId="4" borderId="41" xfId="0" applyFont="1" applyFill="1" applyBorder="1"/>
    <xf numFmtId="0" fontId="13" fillId="4" borderId="13" xfId="0" applyFont="1" applyFill="1" applyBorder="1"/>
    <xf numFmtId="0" fontId="13" fillId="4" borderId="40" xfId="0" applyFont="1" applyFill="1" applyBorder="1"/>
    <xf numFmtId="0" fontId="16" fillId="4" borderId="3" xfId="0" applyFont="1" applyFill="1" applyBorder="1"/>
    <xf numFmtId="0" fontId="16" fillId="0" borderId="10" xfId="0" applyFont="1" applyBorder="1"/>
    <xf numFmtId="0" fontId="16" fillId="0" borderId="0" xfId="0" applyFont="1"/>
    <xf numFmtId="0" fontId="16" fillId="3" borderId="34" xfId="0" applyFont="1" applyFill="1" applyBorder="1"/>
    <xf numFmtId="0" fontId="16" fillId="0" borderId="33" xfId="0" applyFont="1" applyBorder="1"/>
    <xf numFmtId="11" fontId="16" fillId="3" borderId="34" xfId="0" applyNumberFormat="1" applyFont="1" applyFill="1" applyBorder="1"/>
    <xf numFmtId="0" fontId="16" fillId="0" borderId="11" xfId="0" applyFont="1" applyBorder="1"/>
    <xf numFmtId="11" fontId="16" fillId="3" borderId="11" xfId="0" applyNumberFormat="1" applyFont="1" applyFill="1" applyBorder="1"/>
    <xf numFmtId="0" fontId="16" fillId="0" borderId="34" xfId="0" applyFont="1" applyBorder="1"/>
    <xf numFmtId="0" fontId="16" fillId="3" borderId="11" xfId="0" applyFont="1" applyFill="1" applyBorder="1"/>
    <xf numFmtId="0" fontId="16" fillId="4" borderId="4" xfId="0" applyFont="1" applyFill="1" applyBorder="1"/>
    <xf numFmtId="0" fontId="16" fillId="0" borderId="12" xfId="0" applyFont="1" applyBorder="1"/>
    <xf numFmtId="0" fontId="16" fillId="0" borderId="13" xfId="0" applyFont="1" applyBorder="1"/>
    <xf numFmtId="0" fontId="16" fillId="3" borderId="40" xfId="0" applyFont="1" applyFill="1" applyBorder="1"/>
    <xf numFmtId="0" fontId="16" fillId="0" borderId="41" xfId="0" applyFont="1" applyBorder="1"/>
    <xf numFmtId="11" fontId="16" fillId="3" borderId="40" xfId="0" applyNumberFormat="1" applyFont="1" applyFill="1" applyBorder="1"/>
    <xf numFmtId="0" fontId="16" fillId="0" borderId="40" xfId="0" applyFont="1" applyBorder="1"/>
    <xf numFmtId="0" fontId="16" fillId="0" borderId="14" xfId="0" applyFont="1" applyBorder="1"/>
    <xf numFmtId="11" fontId="16" fillId="3" borderId="14" xfId="0" applyNumberFormat="1" applyFont="1" applyFill="1" applyBorder="1"/>
    <xf numFmtId="0" fontId="3" fillId="4" borderId="50" xfId="0" applyFont="1" applyFill="1" applyBorder="1"/>
    <xf numFmtId="0" fontId="3" fillId="4" borderId="25" xfId="0" applyFont="1" applyFill="1" applyBorder="1"/>
    <xf numFmtId="0" fontId="12" fillId="4" borderId="13" xfId="0" applyFont="1" applyFill="1" applyBorder="1" applyAlignment="1">
      <alignment horizontal="left"/>
    </xf>
    <xf numFmtId="0" fontId="12" fillId="4" borderId="40" xfId="0" applyFont="1" applyFill="1" applyBorder="1"/>
    <xf numFmtId="0" fontId="12" fillId="4" borderId="41" xfId="0" applyFont="1" applyFill="1" applyBorder="1"/>
    <xf numFmtId="0" fontId="12" fillId="4" borderId="13" xfId="0" applyFont="1" applyFill="1" applyBorder="1"/>
    <xf numFmtId="0" fontId="12" fillId="4" borderId="14" xfId="0" applyFont="1" applyFill="1" applyBorder="1"/>
    <xf numFmtId="0" fontId="12" fillId="4" borderId="12" xfId="0" applyFont="1" applyFill="1" applyBorder="1"/>
    <xf numFmtId="0" fontId="0" fillId="4" borderId="41" xfId="0" applyFill="1" applyBorder="1"/>
    <xf numFmtId="0" fontId="0" fillId="4" borderId="40" xfId="0" applyFill="1" applyBorder="1"/>
    <xf numFmtId="0" fontId="13" fillId="3" borderId="0" xfId="0" applyFont="1" applyFill="1"/>
    <xf numFmtId="0" fontId="13" fillId="2" borderId="0" xfId="0" applyFont="1" applyFill="1"/>
    <xf numFmtId="0" fontId="17" fillId="4" borderId="6" xfId="0" applyFont="1" applyFill="1" applyBorder="1"/>
    <xf numFmtId="0" fontId="16" fillId="4" borderId="15" xfId="0" applyFont="1" applyFill="1" applyBorder="1"/>
    <xf numFmtId="0" fontId="16" fillId="4" borderId="16" xfId="0" applyFont="1" applyFill="1" applyBorder="1"/>
    <xf numFmtId="0" fontId="16" fillId="4" borderId="17" xfId="0" applyFont="1" applyFill="1" applyBorder="1"/>
    <xf numFmtId="0" fontId="16" fillId="0" borderId="7" xfId="0" applyFont="1" applyBorder="1"/>
    <xf numFmtId="0" fontId="16" fillId="0" borderId="8" xfId="0" applyFont="1" applyBorder="1"/>
    <xf numFmtId="0" fontId="16" fillId="0" borderId="9" xfId="0" applyFont="1" applyBorder="1"/>
    <xf numFmtId="0" fontId="16" fillId="2" borderId="0" xfId="0" applyFont="1" applyFill="1"/>
    <xf numFmtId="11" fontId="16" fillId="3" borderId="0" xfId="0" applyNumberFormat="1" applyFont="1" applyFill="1"/>
    <xf numFmtId="0" fontId="16" fillId="3" borderId="0" xfId="0" applyFont="1" applyFill="1"/>
    <xf numFmtId="0" fontId="17" fillId="4" borderId="15" xfId="0" applyFont="1" applyFill="1" applyBorder="1"/>
    <xf numFmtId="0" fontId="0" fillId="3" borderId="0" xfId="0" applyFill="1"/>
    <xf numFmtId="11" fontId="0" fillId="3" borderId="0" xfId="0" applyNumberFormat="1" applyFill="1"/>
    <xf numFmtId="0" fontId="18" fillId="4" borderId="6" xfId="0" applyFont="1" applyFill="1" applyBorder="1"/>
    <xf numFmtId="0" fontId="12" fillId="4" borderId="15" xfId="0" applyFont="1" applyFill="1" applyBorder="1"/>
    <xf numFmtId="0" fontId="12" fillId="4" borderId="16" xfId="0" applyFont="1" applyFill="1" applyBorder="1"/>
    <xf numFmtId="0" fontId="12" fillId="4" borderId="17" xfId="0" applyFont="1" applyFill="1" applyBorder="1"/>
    <xf numFmtId="0" fontId="12" fillId="0" borderId="7" xfId="0" applyFont="1" applyBorder="1"/>
    <xf numFmtId="0" fontId="12" fillId="0" borderId="10" xfId="0" applyFont="1" applyBorder="1"/>
    <xf numFmtId="0" fontId="12" fillId="3" borderId="0" xfId="0" applyFont="1" applyFill="1"/>
    <xf numFmtId="11" fontId="12" fillId="3" borderId="0" xfId="0" applyNumberFormat="1" applyFont="1" applyFill="1"/>
    <xf numFmtId="0" fontId="12" fillId="0" borderId="12" xfId="0" applyFont="1" applyBorder="1"/>
    <xf numFmtId="0" fontId="12" fillId="0" borderId="13" xfId="0" applyFont="1" applyBorder="1"/>
    <xf numFmtId="0" fontId="12" fillId="3" borderId="13" xfId="0" applyFont="1" applyFill="1" applyBorder="1"/>
    <xf numFmtId="0" fontId="18" fillId="4" borderId="15" xfId="0" applyFont="1" applyFill="1" applyBorder="1"/>
    <xf numFmtId="0" fontId="2" fillId="0" borderId="22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28" xfId="0" applyFont="1" applyBorder="1" applyAlignment="1">
      <alignment horizontal="center"/>
    </xf>
    <xf numFmtId="0" fontId="12" fillId="0" borderId="46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2" fillId="0" borderId="52" xfId="0" applyFont="1" applyBorder="1" applyAlignment="1">
      <alignment horizontal="center"/>
    </xf>
    <xf numFmtId="0" fontId="19" fillId="0" borderId="22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19" fillId="0" borderId="23" xfId="0" applyFont="1" applyBorder="1" applyAlignment="1">
      <alignment horizontal="center" vertical="center"/>
    </xf>
    <xf numFmtId="0" fontId="19" fillId="0" borderId="25" xfId="0" applyFont="1" applyBorder="1" applyAlignment="1">
      <alignment horizontal="center" vertical="center"/>
    </xf>
    <xf numFmtId="0" fontId="2" fillId="0" borderId="21" xfId="0" applyFont="1" applyBorder="1"/>
    <xf numFmtId="0" fontId="3" fillId="4" borderId="39" xfId="0" applyFont="1" applyFill="1" applyBorder="1"/>
    <xf numFmtId="0" fontId="12" fillId="4" borderId="37" xfId="0" applyFont="1" applyFill="1" applyBorder="1"/>
    <xf numFmtId="0" fontId="18" fillId="4" borderId="38" xfId="0" applyFont="1" applyFill="1" applyBorder="1"/>
    <xf numFmtId="0" fontId="18" fillId="4" borderId="39" xfId="0" applyFont="1" applyFill="1" applyBorder="1"/>
    <xf numFmtId="0" fontId="18" fillId="4" borderId="16" xfId="0" applyFont="1" applyFill="1" applyBorder="1"/>
    <xf numFmtId="0" fontId="18" fillId="4" borderId="17" xfId="0" applyFont="1" applyFill="1" applyBorder="1"/>
    <xf numFmtId="0" fontId="3" fillId="4" borderId="53" xfId="0" applyFont="1" applyFill="1" applyBorder="1"/>
    <xf numFmtId="0" fontId="3" fillId="4" borderId="54" xfId="0" applyFont="1" applyFill="1" applyBorder="1"/>
    <xf numFmtId="0" fontId="3" fillId="4" borderId="55" xfId="0" applyFont="1" applyFill="1" applyBorder="1"/>
    <xf numFmtId="0" fontId="12" fillId="0" borderId="56" xfId="0" applyFont="1" applyBorder="1"/>
    <xf numFmtId="0" fontId="12" fillId="0" borderId="57" xfId="0" applyFont="1" applyBorder="1"/>
    <xf numFmtId="0" fontId="12" fillId="0" borderId="58" xfId="0" applyFont="1" applyBorder="1"/>
    <xf numFmtId="0" fontId="12" fillId="0" borderId="59" xfId="0" applyFont="1" applyBorder="1"/>
    <xf numFmtId="0" fontId="12" fillId="0" borderId="60" xfId="0" applyFont="1" applyBorder="1"/>
    <xf numFmtId="0" fontId="12" fillId="0" borderId="61" xfId="0" applyFont="1" applyBorder="1"/>
    <xf numFmtId="0" fontId="12" fillId="0" borderId="62" xfId="0" applyFont="1" applyBorder="1"/>
    <xf numFmtId="0" fontId="12" fillId="0" borderId="63" xfId="0" applyFont="1" applyBorder="1"/>
    <xf numFmtId="0" fontId="12" fillId="0" borderId="64" xfId="0" applyFont="1" applyBorder="1"/>
    <xf numFmtId="165" fontId="12" fillId="0" borderId="56" xfId="0" applyNumberFormat="1" applyFont="1" applyBorder="1"/>
    <xf numFmtId="165" fontId="12" fillId="0" borderId="57" xfId="0" applyNumberFormat="1" applyFont="1" applyBorder="1"/>
    <xf numFmtId="165" fontId="12" fillId="0" borderId="58" xfId="0" applyNumberFormat="1" applyFont="1" applyBorder="1"/>
    <xf numFmtId="165" fontId="12" fillId="0" borderId="59" xfId="0" applyNumberFormat="1" applyFont="1" applyBorder="1"/>
    <xf numFmtId="165" fontId="12" fillId="0" borderId="60" xfId="0" applyNumberFormat="1" applyFont="1" applyBorder="1"/>
    <xf numFmtId="165" fontId="12" fillId="0" borderId="61" xfId="0" applyNumberFormat="1" applyFont="1" applyBorder="1"/>
    <xf numFmtId="0" fontId="3" fillId="4" borderId="15" xfId="0" applyFont="1" applyFill="1" applyBorder="1"/>
    <xf numFmtId="0" fontId="3" fillId="4" borderId="17" xfId="0" applyFont="1" applyFill="1" applyBorder="1"/>
    <xf numFmtId="0" fontId="12" fillId="0" borderId="65" xfId="0" applyFont="1" applyBorder="1" applyAlignment="1">
      <alignment horizontal="center"/>
    </xf>
    <xf numFmtId="0" fontId="12" fillId="0" borderId="66" xfId="0" applyFont="1" applyBorder="1" applyAlignment="1">
      <alignment horizontal="center"/>
    </xf>
    <xf numFmtId="0" fontId="12" fillId="0" borderId="67" xfId="0" applyFont="1" applyBorder="1" applyAlignment="1">
      <alignment horizontal="center"/>
    </xf>
    <xf numFmtId="0" fontId="12" fillId="0" borderId="68" xfId="0" applyFont="1" applyBorder="1" applyAlignment="1">
      <alignment horizontal="center"/>
    </xf>
    <xf numFmtId="0" fontId="12" fillId="0" borderId="18" xfId="0" applyFont="1" applyBorder="1" applyAlignment="1">
      <alignment horizontal="center"/>
    </xf>
    <xf numFmtId="0" fontId="12" fillId="0" borderId="69" xfId="0" applyFont="1" applyBorder="1" applyAlignment="1">
      <alignment horizontal="center"/>
    </xf>
    <xf numFmtId="0" fontId="12" fillId="0" borderId="70" xfId="0" applyFont="1" applyBorder="1" applyAlignment="1">
      <alignment horizontal="center"/>
    </xf>
    <xf numFmtId="0" fontId="12" fillId="0" borderId="19" xfId="0" applyFont="1" applyBorder="1" applyAlignment="1">
      <alignment horizontal="center"/>
    </xf>
    <xf numFmtId="0" fontId="12" fillId="0" borderId="71" xfId="0" applyFont="1" applyBorder="1" applyAlignment="1">
      <alignment horizontal="center"/>
    </xf>
    <xf numFmtId="0" fontId="0" fillId="4" borderId="7" xfId="0" applyFill="1" applyBorder="1"/>
    <xf numFmtId="0" fontId="0" fillId="4" borderId="12" xfId="0" applyFill="1" applyBorder="1"/>
    <xf numFmtId="0" fontId="3" fillId="4" borderId="10" xfId="0" applyFont="1" applyFill="1" applyBorder="1"/>
    <xf numFmtId="0" fontId="0" fillId="0" borderId="10" xfId="0" quotePrefix="1" applyBorder="1"/>
    <xf numFmtId="0" fontId="0" fillId="0" borderId="11" xfId="0" quotePrefix="1" applyBorder="1"/>
    <xf numFmtId="0" fontId="0" fillId="0" borderId="12" xfId="0" quotePrefix="1" applyBorder="1"/>
    <xf numFmtId="0" fontId="0" fillId="0" borderId="13" xfId="0" quotePrefix="1" applyBorder="1"/>
    <xf numFmtId="0" fontId="0" fillId="0" borderId="14" xfId="0" quotePrefix="1" applyBorder="1"/>
    <xf numFmtId="0" fontId="20" fillId="6" borderId="16" xfId="0" applyFont="1" applyFill="1" applyBorder="1"/>
    <xf numFmtId="0" fontId="20" fillId="6" borderId="17" xfId="0" applyFont="1" applyFill="1" applyBorder="1"/>
    <xf numFmtId="0" fontId="21" fillId="6" borderId="15" xfId="0" applyFont="1" applyFill="1" applyBorder="1"/>
    <xf numFmtId="0" fontId="22" fillId="6" borderId="16" xfId="0" applyFont="1" applyFill="1" applyBorder="1"/>
    <xf numFmtId="0" fontId="22" fillId="6" borderId="17" xfId="0" applyFont="1" applyFill="1" applyBorder="1"/>
    <xf numFmtId="0" fontId="21" fillId="6" borderId="16" xfId="0" applyFont="1" applyFill="1" applyBorder="1"/>
    <xf numFmtId="0" fontId="21" fillId="6" borderId="17" xfId="0" applyFont="1" applyFill="1" applyBorder="1"/>
    <xf numFmtId="0" fontId="20" fillId="5" borderId="16" xfId="0" applyFont="1" applyFill="1" applyBorder="1"/>
    <xf numFmtId="0" fontId="20" fillId="5" borderId="17" xfId="0" applyFont="1" applyFill="1" applyBorder="1"/>
    <xf numFmtId="0" fontId="21" fillId="5" borderId="15" xfId="0" applyFont="1" applyFill="1" applyBorder="1"/>
    <xf numFmtId="0" fontId="22" fillId="5" borderId="16" xfId="0" applyFont="1" applyFill="1" applyBorder="1"/>
    <xf numFmtId="0" fontId="22" fillId="5" borderId="17" xfId="0" applyFont="1" applyFill="1" applyBorder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FF2CC"/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1"/>
  <sheetViews>
    <sheetView tabSelected="1" zoomScaleNormal="100" workbookViewId="0">
      <selection activeCell="A2" sqref="A2"/>
    </sheetView>
  </sheetViews>
  <sheetFormatPr baseColWidth="10" defaultColWidth="8.83203125" defaultRowHeight="15" x14ac:dyDescent="0.2"/>
  <cols>
    <col min="1" max="1" width="23.5" customWidth="1"/>
    <col min="2" max="5" width="13.33203125" bestFit="1" customWidth="1"/>
  </cols>
  <sheetData>
    <row r="1" spans="1:6" ht="19" x14ac:dyDescent="0.25">
      <c r="A1" s="91" t="s">
        <v>203</v>
      </c>
    </row>
    <row r="2" spans="1:6" ht="19" x14ac:dyDescent="0.25">
      <c r="A2" s="91"/>
    </row>
    <row r="3" spans="1:6" ht="16" thickBot="1" x14ac:dyDescent="0.25">
      <c r="A3" t="s">
        <v>258</v>
      </c>
    </row>
    <row r="4" spans="1:6" ht="16" thickBot="1" x14ac:dyDescent="0.25">
      <c r="A4" s="97" t="s">
        <v>202</v>
      </c>
      <c r="B4" s="98">
        <v>1</v>
      </c>
      <c r="C4" s="98">
        <v>2</v>
      </c>
      <c r="D4" s="98">
        <v>3</v>
      </c>
      <c r="E4" s="98">
        <v>4</v>
      </c>
      <c r="F4" s="99" t="s">
        <v>201</v>
      </c>
    </row>
    <row r="5" spans="1:6" x14ac:dyDescent="0.2">
      <c r="A5" s="100" t="s">
        <v>1</v>
      </c>
      <c r="B5" s="41" t="s">
        <v>2</v>
      </c>
      <c r="C5" s="41" t="s">
        <v>3</v>
      </c>
      <c r="D5" s="42" t="s">
        <v>4</v>
      </c>
      <c r="E5" s="42" t="s">
        <v>5</v>
      </c>
      <c r="F5" s="59"/>
    </row>
    <row r="6" spans="1:6" x14ac:dyDescent="0.2">
      <c r="A6" s="101" t="s">
        <v>301</v>
      </c>
      <c r="B6" s="37" t="s">
        <v>7</v>
      </c>
      <c r="C6" s="37" t="s">
        <v>8</v>
      </c>
      <c r="D6" s="37" t="s">
        <v>9</v>
      </c>
      <c r="E6" s="37" t="s">
        <v>10</v>
      </c>
      <c r="F6" s="276" t="s">
        <v>259</v>
      </c>
    </row>
    <row r="7" spans="1:6" x14ac:dyDescent="0.2">
      <c r="A7" s="100" t="s">
        <v>11</v>
      </c>
      <c r="B7" s="35" t="s">
        <v>12</v>
      </c>
      <c r="C7" s="35" t="s">
        <v>13</v>
      </c>
      <c r="D7" s="35" t="s">
        <v>14</v>
      </c>
      <c r="E7" s="35" t="s">
        <v>15</v>
      </c>
      <c r="F7" s="277" t="s">
        <v>259</v>
      </c>
    </row>
    <row r="8" spans="1:6" x14ac:dyDescent="0.2">
      <c r="A8" s="102" t="s">
        <v>16</v>
      </c>
      <c r="B8" s="38"/>
      <c r="C8" s="38" t="s">
        <v>17</v>
      </c>
      <c r="D8" s="38" t="s">
        <v>17</v>
      </c>
      <c r="E8" s="38" t="s">
        <v>17</v>
      </c>
      <c r="F8" s="278" t="s">
        <v>259</v>
      </c>
    </row>
    <row r="9" spans="1:6" x14ac:dyDescent="0.2">
      <c r="A9" s="94" t="s">
        <v>293</v>
      </c>
      <c r="B9" s="35" t="s">
        <v>18</v>
      </c>
      <c r="C9" s="35" t="s">
        <v>19</v>
      </c>
      <c r="D9" s="35" t="s">
        <v>20</v>
      </c>
      <c r="E9" s="35" t="s">
        <v>21</v>
      </c>
      <c r="F9" s="261"/>
    </row>
    <row r="10" spans="1:6" x14ac:dyDescent="0.2">
      <c r="A10" s="94" t="s">
        <v>22</v>
      </c>
      <c r="B10" s="35" t="s">
        <v>23</v>
      </c>
      <c r="C10" s="35" t="s">
        <v>24</v>
      </c>
      <c r="D10" s="35" t="s">
        <v>25</v>
      </c>
      <c r="E10" s="35" t="s">
        <v>26</v>
      </c>
      <c r="F10" s="261"/>
    </row>
    <row r="11" spans="1:6" x14ac:dyDescent="0.2">
      <c r="A11" s="95" t="s">
        <v>294</v>
      </c>
      <c r="B11" s="39" t="s">
        <v>27</v>
      </c>
      <c r="C11" s="39" t="s">
        <v>28</v>
      </c>
      <c r="D11" s="39" t="s">
        <v>29</v>
      </c>
      <c r="E11" s="39" t="s">
        <v>30</v>
      </c>
      <c r="F11" s="263"/>
    </row>
    <row r="12" spans="1:6" x14ac:dyDescent="0.2">
      <c r="A12" s="100" t="s">
        <v>31</v>
      </c>
      <c r="B12" s="35" t="s">
        <v>32</v>
      </c>
      <c r="C12" s="35" t="s">
        <v>33</v>
      </c>
      <c r="D12" s="35" t="s">
        <v>34</v>
      </c>
      <c r="E12" s="35" t="s">
        <v>35</v>
      </c>
      <c r="F12" s="261" t="s">
        <v>260</v>
      </c>
    </row>
    <row r="13" spans="1:6" x14ac:dyDescent="0.2">
      <c r="A13" s="100" t="s">
        <v>36</v>
      </c>
      <c r="B13" s="35" t="s">
        <v>37</v>
      </c>
      <c r="C13" s="35" t="s">
        <v>38</v>
      </c>
      <c r="D13" s="35" t="s">
        <v>39</v>
      </c>
      <c r="E13" s="35" t="s">
        <v>40</v>
      </c>
      <c r="F13" s="277" t="s">
        <v>261</v>
      </c>
    </row>
    <row r="14" spans="1:6" ht="16" thickBot="1" x14ac:dyDescent="0.25">
      <c r="A14" s="103" t="s">
        <v>41</v>
      </c>
      <c r="B14" s="36" t="s">
        <v>42</v>
      </c>
      <c r="C14" s="36" t="s">
        <v>43</v>
      </c>
      <c r="D14" s="36" t="s">
        <v>44</v>
      </c>
      <c r="E14" s="36" t="s">
        <v>45</v>
      </c>
      <c r="F14" s="279" t="s">
        <v>259</v>
      </c>
    </row>
    <row r="16" spans="1:6" x14ac:dyDescent="0.2">
      <c r="A16" s="1" t="s">
        <v>243</v>
      </c>
    </row>
    <row r="17" spans="1:11" ht="16" x14ac:dyDescent="0.2">
      <c r="A17" s="40"/>
    </row>
    <row r="18" spans="1:11" ht="16" thickBot="1" x14ac:dyDescent="0.25">
      <c r="A18" t="s">
        <v>257</v>
      </c>
    </row>
    <row r="19" spans="1:11" ht="16" thickBot="1" x14ac:dyDescent="0.25">
      <c r="A19" s="97" t="s">
        <v>202</v>
      </c>
      <c r="B19" s="98">
        <v>1</v>
      </c>
      <c r="C19" s="98">
        <v>2</v>
      </c>
      <c r="D19" s="98">
        <v>3</v>
      </c>
      <c r="E19" s="98">
        <v>4</v>
      </c>
      <c r="F19" s="99" t="s">
        <v>201</v>
      </c>
    </row>
    <row r="20" spans="1:11" x14ac:dyDescent="0.2">
      <c r="A20" s="100" t="s">
        <v>1</v>
      </c>
      <c r="B20" s="307" t="s">
        <v>275</v>
      </c>
      <c r="C20" s="308" t="s">
        <v>276</v>
      </c>
      <c r="D20" s="308" t="s">
        <v>277</v>
      </c>
      <c r="E20" s="309" t="s">
        <v>278</v>
      </c>
      <c r="F20" s="59"/>
    </row>
    <row r="21" spans="1:11" x14ac:dyDescent="0.2">
      <c r="A21" s="101" t="s">
        <v>283</v>
      </c>
      <c r="B21" s="310" t="s">
        <v>279</v>
      </c>
      <c r="C21" s="311" t="s">
        <v>280</v>
      </c>
      <c r="D21" s="311" t="s">
        <v>281</v>
      </c>
      <c r="E21" s="312" t="s">
        <v>282</v>
      </c>
      <c r="F21" s="276" t="s">
        <v>259</v>
      </c>
    </row>
    <row r="22" spans="1:11" x14ac:dyDescent="0.2">
      <c r="A22" s="100" t="s">
        <v>11</v>
      </c>
      <c r="B22" s="310" t="s">
        <v>338</v>
      </c>
      <c r="C22" s="311" t="s">
        <v>339</v>
      </c>
      <c r="D22" s="311" t="s">
        <v>340</v>
      </c>
      <c r="E22" s="312" t="s">
        <v>341</v>
      </c>
      <c r="F22" s="277" t="s">
        <v>259</v>
      </c>
      <c r="H22" s="266"/>
      <c r="I22" s="266"/>
      <c r="J22" s="266"/>
      <c r="K22" s="266"/>
    </row>
    <row r="23" spans="1:11" x14ac:dyDescent="0.2">
      <c r="A23" s="102" t="s">
        <v>16</v>
      </c>
      <c r="B23" s="313" t="s">
        <v>262</v>
      </c>
      <c r="C23" s="314" t="s">
        <v>262</v>
      </c>
      <c r="D23" s="314" t="s">
        <v>17</v>
      </c>
      <c r="E23" s="315" t="s">
        <v>17</v>
      </c>
      <c r="F23" s="278" t="s">
        <v>259</v>
      </c>
    </row>
    <row r="24" spans="1:11" x14ac:dyDescent="0.2">
      <c r="A24" s="94" t="s">
        <v>293</v>
      </c>
      <c r="B24" s="265" t="s">
        <v>263</v>
      </c>
      <c r="C24" s="266" t="s">
        <v>264</v>
      </c>
      <c r="D24" s="266" t="s">
        <v>265</v>
      </c>
      <c r="E24" s="267" t="s">
        <v>266</v>
      </c>
      <c r="F24" s="261"/>
    </row>
    <row r="25" spans="1:11" x14ac:dyDescent="0.2">
      <c r="A25" s="94" t="s">
        <v>22</v>
      </c>
      <c r="B25" s="265" t="s">
        <v>267</v>
      </c>
      <c r="C25" s="266" t="s">
        <v>268</v>
      </c>
      <c r="D25" s="266" t="s">
        <v>269</v>
      </c>
      <c r="E25" s="267" t="s">
        <v>270</v>
      </c>
      <c r="F25" s="261"/>
    </row>
    <row r="26" spans="1:11" ht="16" thickBot="1" x14ac:dyDescent="0.25">
      <c r="A26" s="95" t="s">
        <v>294</v>
      </c>
      <c r="B26" s="265" t="s">
        <v>271</v>
      </c>
      <c r="C26" s="266" t="s">
        <v>272</v>
      </c>
      <c r="D26" s="266" t="s">
        <v>273</v>
      </c>
      <c r="E26" s="267" t="s">
        <v>274</v>
      </c>
      <c r="F26" s="263"/>
    </row>
    <row r="27" spans="1:11" x14ac:dyDescent="0.2">
      <c r="A27" s="100" t="s">
        <v>31</v>
      </c>
      <c r="B27" s="268" t="s">
        <v>284</v>
      </c>
      <c r="C27" s="269" t="s">
        <v>33</v>
      </c>
      <c r="D27" s="269" t="s">
        <v>287</v>
      </c>
      <c r="E27" s="270" t="s">
        <v>290</v>
      </c>
      <c r="F27" s="261" t="s">
        <v>295</v>
      </c>
    </row>
    <row r="28" spans="1:11" x14ac:dyDescent="0.2">
      <c r="A28" s="100" t="s">
        <v>36</v>
      </c>
      <c r="B28" s="271" t="s">
        <v>285</v>
      </c>
      <c r="C28" s="266" t="s">
        <v>38</v>
      </c>
      <c r="D28" s="266" t="s">
        <v>288</v>
      </c>
      <c r="E28" s="272" t="s">
        <v>291</v>
      </c>
      <c r="F28" s="277" t="s">
        <v>296</v>
      </c>
    </row>
    <row r="29" spans="1:11" ht="16" thickBot="1" x14ac:dyDescent="0.25">
      <c r="A29" s="103" t="s">
        <v>41</v>
      </c>
      <c r="B29" s="273" t="s">
        <v>286</v>
      </c>
      <c r="C29" s="274" t="s">
        <v>43</v>
      </c>
      <c r="D29" s="274" t="s">
        <v>289</v>
      </c>
      <c r="E29" s="275" t="s">
        <v>292</v>
      </c>
      <c r="F29" s="279" t="s">
        <v>259</v>
      </c>
    </row>
    <row r="31" spans="1:11" x14ac:dyDescent="0.2">
      <c r="A31" s="1" t="s">
        <v>24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FBCBA-91E9-1644-A6C3-315A4D37ADED}">
  <dimension ref="A1:AQ76"/>
  <sheetViews>
    <sheetView zoomScaleNormal="100" workbookViewId="0">
      <selection activeCell="A2" sqref="A2"/>
    </sheetView>
  </sheetViews>
  <sheetFormatPr baseColWidth="10" defaultColWidth="10.83203125" defaultRowHeight="15" x14ac:dyDescent="0.2"/>
  <cols>
    <col min="1" max="1" width="25.83203125" customWidth="1"/>
    <col min="14" max="25" width="11" bestFit="1" customWidth="1"/>
    <col min="26" max="30" width="11.1640625" bestFit="1" customWidth="1"/>
    <col min="31" max="31" width="12.33203125" bestFit="1" customWidth="1"/>
    <col min="32" max="33" width="11.1640625" bestFit="1" customWidth="1"/>
    <col min="34" max="34" width="13.1640625" bestFit="1" customWidth="1"/>
    <col min="35" max="39" width="11.1640625" bestFit="1" customWidth="1"/>
    <col min="40" max="40" width="12.33203125" bestFit="1" customWidth="1"/>
    <col min="41" max="42" width="11.1640625" bestFit="1" customWidth="1"/>
    <col min="43" max="43" width="13.1640625" bestFit="1" customWidth="1"/>
  </cols>
  <sheetData>
    <row r="1" spans="1:43" ht="19" x14ac:dyDescent="0.25">
      <c r="A1" s="92" t="s">
        <v>357</v>
      </c>
    </row>
    <row r="3" spans="1:43" x14ac:dyDescent="0.2">
      <c r="A3" t="s">
        <v>254</v>
      </c>
    </row>
    <row r="4" spans="1:43" x14ac:dyDescent="0.2">
      <c r="A4" t="s">
        <v>255</v>
      </c>
    </row>
    <row r="5" spans="1:43" ht="16" thickBot="1" x14ac:dyDescent="0.25"/>
    <row r="6" spans="1:43" ht="16" thickBot="1" x14ac:dyDescent="0.25">
      <c r="B6" s="126" t="s">
        <v>253</v>
      </c>
      <c r="C6" s="127"/>
      <c r="D6" s="127"/>
      <c r="E6" s="127"/>
      <c r="F6" s="127"/>
      <c r="G6" s="127"/>
      <c r="H6" s="127"/>
      <c r="I6" s="127"/>
      <c r="J6" s="127"/>
      <c r="K6" s="127"/>
      <c r="L6" s="127"/>
      <c r="M6" s="128"/>
      <c r="N6" s="123" t="s">
        <v>252</v>
      </c>
      <c r="O6" s="124"/>
      <c r="P6" s="124"/>
      <c r="Q6" s="124"/>
      <c r="R6" s="124"/>
      <c r="S6" s="124"/>
      <c r="T6" s="124"/>
      <c r="U6" s="124"/>
      <c r="V6" s="124"/>
      <c r="W6" s="124"/>
      <c r="X6" s="124"/>
      <c r="Y6" s="125"/>
      <c r="Z6" s="126" t="s">
        <v>251</v>
      </c>
      <c r="AA6" s="127"/>
      <c r="AB6" s="127"/>
      <c r="AC6" s="127"/>
      <c r="AD6" s="127"/>
      <c r="AE6" s="127"/>
      <c r="AF6" s="127"/>
      <c r="AG6" s="127"/>
      <c r="AH6" s="128"/>
      <c r="AI6" s="123" t="s">
        <v>250</v>
      </c>
      <c r="AJ6" s="124"/>
      <c r="AK6" s="124"/>
      <c r="AL6" s="124"/>
      <c r="AM6" s="124"/>
      <c r="AN6" s="124"/>
      <c r="AO6" s="124"/>
      <c r="AP6" s="124"/>
      <c r="AQ6" s="125"/>
    </row>
    <row r="7" spans="1:43" x14ac:dyDescent="0.2">
      <c r="A7" s="223"/>
      <c r="B7" s="188" t="s">
        <v>342</v>
      </c>
      <c r="C7" s="189"/>
      <c r="D7" s="190"/>
      <c r="E7" s="191" t="s">
        <v>344</v>
      </c>
      <c r="F7" s="189"/>
      <c r="G7" s="190"/>
      <c r="H7" s="191" t="s">
        <v>248</v>
      </c>
      <c r="I7" s="189"/>
      <c r="J7" s="190"/>
      <c r="K7" s="191" t="s">
        <v>346</v>
      </c>
      <c r="L7" s="189"/>
      <c r="M7" s="192"/>
      <c r="N7" s="188" t="s">
        <v>343</v>
      </c>
      <c r="O7" s="189"/>
      <c r="P7" s="190"/>
      <c r="Q7" s="191" t="s">
        <v>345</v>
      </c>
      <c r="R7" s="189"/>
      <c r="S7" s="190"/>
      <c r="T7" s="191" t="s">
        <v>249</v>
      </c>
      <c r="U7" s="189"/>
      <c r="V7" s="190"/>
      <c r="W7" s="191" t="s">
        <v>347</v>
      </c>
      <c r="X7" s="189"/>
      <c r="Y7" s="192"/>
      <c r="Z7" s="188" t="s">
        <v>348</v>
      </c>
      <c r="AA7" s="189"/>
      <c r="AB7" s="190"/>
      <c r="AC7" s="191" t="s">
        <v>349</v>
      </c>
      <c r="AD7" s="189"/>
      <c r="AE7" s="190"/>
      <c r="AF7" s="191" t="s">
        <v>350</v>
      </c>
      <c r="AG7" s="189"/>
      <c r="AH7" s="192"/>
      <c r="AI7" s="188" t="s">
        <v>351</v>
      </c>
      <c r="AJ7" s="189"/>
      <c r="AK7" s="190"/>
      <c r="AL7" s="191" t="s">
        <v>352</v>
      </c>
      <c r="AM7" s="189"/>
      <c r="AN7" s="190"/>
      <c r="AO7" s="191" t="s">
        <v>353</v>
      </c>
      <c r="AP7" s="82"/>
      <c r="AQ7" s="109"/>
    </row>
    <row r="8" spans="1:43" ht="16" thickBot="1" x14ac:dyDescent="0.25">
      <c r="A8" s="224" t="s">
        <v>87</v>
      </c>
      <c r="B8" s="225" t="s">
        <v>88</v>
      </c>
      <c r="C8" s="225" t="s">
        <v>247</v>
      </c>
      <c r="D8" s="226" t="s">
        <v>0</v>
      </c>
      <c r="E8" s="227" t="s">
        <v>88</v>
      </c>
      <c r="F8" s="228" t="s">
        <v>247</v>
      </c>
      <c r="G8" s="226" t="s">
        <v>0</v>
      </c>
      <c r="H8" s="227" t="s">
        <v>88</v>
      </c>
      <c r="I8" s="228" t="s">
        <v>247</v>
      </c>
      <c r="J8" s="226" t="s">
        <v>0</v>
      </c>
      <c r="K8" s="227" t="s">
        <v>88</v>
      </c>
      <c r="L8" s="228" t="s">
        <v>247</v>
      </c>
      <c r="M8" s="229" t="s">
        <v>0</v>
      </c>
      <c r="N8" s="230" t="s">
        <v>88</v>
      </c>
      <c r="O8" s="228" t="s">
        <v>247</v>
      </c>
      <c r="P8" s="226" t="s">
        <v>0</v>
      </c>
      <c r="Q8" s="227" t="s">
        <v>88</v>
      </c>
      <c r="R8" s="228" t="s">
        <v>247</v>
      </c>
      <c r="S8" s="226" t="s">
        <v>0</v>
      </c>
      <c r="T8" s="227" t="s">
        <v>88</v>
      </c>
      <c r="U8" s="228" t="s">
        <v>247</v>
      </c>
      <c r="V8" s="226" t="s">
        <v>0</v>
      </c>
      <c r="W8" s="227" t="s">
        <v>88</v>
      </c>
      <c r="X8" s="228" t="s">
        <v>247</v>
      </c>
      <c r="Y8" s="229" t="s">
        <v>0</v>
      </c>
      <c r="Z8" s="230" t="s">
        <v>88</v>
      </c>
      <c r="AA8" s="228" t="s">
        <v>247</v>
      </c>
      <c r="AB8" s="226" t="s">
        <v>0</v>
      </c>
      <c r="AC8" s="231" t="s">
        <v>88</v>
      </c>
      <c r="AD8" s="76" t="s">
        <v>247</v>
      </c>
      <c r="AE8" s="232" t="s">
        <v>0</v>
      </c>
      <c r="AF8" s="227" t="s">
        <v>88</v>
      </c>
      <c r="AG8" s="228" t="s">
        <v>247</v>
      </c>
      <c r="AH8" s="229" t="s">
        <v>0</v>
      </c>
      <c r="AI8" s="230" t="s">
        <v>88</v>
      </c>
      <c r="AJ8" s="228" t="s">
        <v>247</v>
      </c>
      <c r="AK8" s="226" t="s">
        <v>0</v>
      </c>
      <c r="AL8" s="231" t="s">
        <v>88</v>
      </c>
      <c r="AM8" s="76" t="s">
        <v>247</v>
      </c>
      <c r="AN8" s="232" t="s">
        <v>0</v>
      </c>
      <c r="AO8" s="227" t="s">
        <v>88</v>
      </c>
      <c r="AP8" s="228" t="s">
        <v>247</v>
      </c>
      <c r="AQ8" s="229" t="s">
        <v>0</v>
      </c>
    </row>
    <row r="9" spans="1:43" x14ac:dyDescent="0.2">
      <c r="A9" s="131" t="s">
        <v>92</v>
      </c>
      <c r="B9" s="144">
        <v>-3.0083091999999999E-2</v>
      </c>
      <c r="C9" s="145">
        <v>1.6025345E-2</v>
      </c>
      <c r="D9" s="146">
        <v>6.0487992999999997E-2</v>
      </c>
      <c r="E9" s="147">
        <v>-2.0003355E-2</v>
      </c>
      <c r="F9" s="148">
        <v>1.7275648000000001E-2</v>
      </c>
      <c r="G9" s="149">
        <v>0.246907615</v>
      </c>
      <c r="H9" s="147">
        <v>-5.0029669999999998E-2</v>
      </c>
      <c r="I9" s="148">
        <v>2.9212447999999998E-2</v>
      </c>
      <c r="J9" s="149">
        <v>8.6783436000000005E-2</v>
      </c>
      <c r="K9" s="147">
        <v>-9.7129122999999998E-2</v>
      </c>
      <c r="L9" s="148">
        <v>6.6442845E-2</v>
      </c>
      <c r="M9" s="150">
        <v>0.14378376000000001</v>
      </c>
      <c r="N9" s="151">
        <v>-2.8569702999999998E-2</v>
      </c>
      <c r="O9" s="148">
        <v>1.6050091999999998E-2</v>
      </c>
      <c r="P9" s="149">
        <v>7.5070471E-2</v>
      </c>
      <c r="Q9" s="147">
        <v>-2.2432618000000001E-2</v>
      </c>
      <c r="R9" s="148">
        <v>1.7325824E-2</v>
      </c>
      <c r="S9" s="149">
        <v>0.195406359</v>
      </c>
      <c r="T9" s="147">
        <v>-5.0445805000000003E-2</v>
      </c>
      <c r="U9" s="148">
        <v>2.9193342000000001E-2</v>
      </c>
      <c r="V9" s="149">
        <v>8.3990003999999993E-2</v>
      </c>
      <c r="W9" s="147">
        <v>-9.8896160999999996E-2</v>
      </c>
      <c r="X9" s="148">
        <v>7.2752030999999995E-2</v>
      </c>
      <c r="Y9" s="150">
        <v>0.174032717</v>
      </c>
      <c r="Z9" s="144">
        <v>-2.5452168000000001E-2</v>
      </c>
      <c r="AA9" s="145">
        <v>1.1821786000000001E-2</v>
      </c>
      <c r="AB9" s="146">
        <v>3.1319592E-2</v>
      </c>
      <c r="AC9" s="136">
        <v>-2.72529091594189E-2</v>
      </c>
      <c r="AD9" s="133">
        <v>1.08506724143416E-2</v>
      </c>
      <c r="AE9" s="139">
        <v>1.20173921921631E-2</v>
      </c>
      <c r="AF9" s="152">
        <v>-3.0018177E-2</v>
      </c>
      <c r="AG9" s="145">
        <v>1.0749036E-2</v>
      </c>
      <c r="AH9" s="153">
        <v>5.2279989999999997E-3</v>
      </c>
      <c r="AI9" s="144">
        <v>-2.5941881999999999E-2</v>
      </c>
      <c r="AJ9" s="145">
        <v>1.1867661999999999E-2</v>
      </c>
      <c r="AK9" s="146">
        <v>2.8820700000000001E-2</v>
      </c>
      <c r="AL9" s="136">
        <v>-2.8916911401431801E-2</v>
      </c>
      <c r="AM9" s="133">
        <v>1.08876732823382E-2</v>
      </c>
      <c r="AN9" s="139">
        <v>7.9089743184801494E-3</v>
      </c>
      <c r="AO9" s="152">
        <v>-3.0018187000000002E-2</v>
      </c>
      <c r="AP9" s="145">
        <v>1.0750020000000001E-2</v>
      </c>
      <c r="AQ9" s="153">
        <v>5.2321160000000002E-3</v>
      </c>
    </row>
    <row r="10" spans="1:43" x14ac:dyDescent="0.2">
      <c r="A10" s="131" t="s">
        <v>93</v>
      </c>
      <c r="B10" s="154">
        <v>-1.728856E-3</v>
      </c>
      <c r="C10" s="155">
        <v>1.5675061000000001E-2</v>
      </c>
      <c r="D10" s="156">
        <v>0.91217667899999999</v>
      </c>
      <c r="E10" s="157">
        <v>-1.5909071E-2</v>
      </c>
      <c r="F10" s="158">
        <v>1.6745627999999999E-2</v>
      </c>
      <c r="G10" s="159">
        <v>0.34209026999999997</v>
      </c>
      <c r="H10" s="157">
        <v>-6.8802001000000002E-2</v>
      </c>
      <c r="I10" s="158">
        <v>2.9953674999999999E-2</v>
      </c>
      <c r="J10" s="159">
        <v>2.16218E-2</v>
      </c>
      <c r="K10" s="157">
        <v>8.2960407E-2</v>
      </c>
      <c r="L10" s="158">
        <v>7.4289232999999996E-2</v>
      </c>
      <c r="M10" s="160">
        <v>0.26411328899999997</v>
      </c>
      <c r="N10" s="161">
        <v>4.3999999999999999E-5</v>
      </c>
      <c r="O10" s="158">
        <v>1.5708934000000001E-2</v>
      </c>
      <c r="P10" s="159">
        <v>0.99776558999999998</v>
      </c>
      <c r="Q10" s="157">
        <v>-1.5966557999999999E-2</v>
      </c>
      <c r="R10" s="158">
        <v>1.6766785999999999E-2</v>
      </c>
      <c r="S10" s="159">
        <v>0.34095852300000001</v>
      </c>
      <c r="T10" s="157">
        <v>-6.7509774999999994E-2</v>
      </c>
      <c r="U10" s="158">
        <v>2.9966481E-2</v>
      </c>
      <c r="V10" s="159">
        <v>2.4269054000000002E-2</v>
      </c>
      <c r="W10" s="157">
        <v>9.7166641999999998E-2</v>
      </c>
      <c r="X10" s="158">
        <v>7.7683266000000001E-2</v>
      </c>
      <c r="Y10" s="160">
        <v>0.21100551100000001</v>
      </c>
      <c r="Z10" s="154">
        <v>-8.716896E-3</v>
      </c>
      <c r="AA10" s="155">
        <v>1.1297625E-2</v>
      </c>
      <c r="AB10" s="156">
        <v>0.440369815</v>
      </c>
      <c r="AC10" s="137">
        <v>-1.46530519167635E-2</v>
      </c>
      <c r="AD10" s="134">
        <v>1.0475981211915E-2</v>
      </c>
      <c r="AE10" s="140">
        <v>0.16189445935650701</v>
      </c>
      <c r="AF10" s="162">
        <v>-1.2961362000000001E-2</v>
      </c>
      <c r="AG10" s="155">
        <v>1.0389203E-2</v>
      </c>
      <c r="AH10" s="163">
        <v>0.21218492</v>
      </c>
      <c r="AI10" s="154">
        <v>-8.4826190000000003E-3</v>
      </c>
      <c r="AJ10" s="155">
        <v>1.1318333E-2</v>
      </c>
      <c r="AK10" s="156">
        <v>0.45358100899999998</v>
      </c>
      <c r="AL10" s="137">
        <v>-1.4815046501474201E-2</v>
      </c>
      <c r="AM10" s="134">
        <v>1.04856822750681E-2</v>
      </c>
      <c r="AN10" s="140">
        <v>0.157690008571995</v>
      </c>
      <c r="AO10" s="162">
        <v>-1.1786065E-2</v>
      </c>
      <c r="AP10" s="155">
        <v>1.0405634E-2</v>
      </c>
      <c r="AQ10" s="163">
        <v>0.25735628799999999</v>
      </c>
    </row>
    <row r="11" spans="1:43" x14ac:dyDescent="0.2">
      <c r="A11" s="131" t="s">
        <v>94</v>
      </c>
      <c r="B11" s="154">
        <v>-1.7994566E-2</v>
      </c>
      <c r="C11" s="155">
        <v>1.6911523000000001E-2</v>
      </c>
      <c r="D11" s="156">
        <v>0.28730981</v>
      </c>
      <c r="E11" s="157">
        <v>-1.0537222000000001E-2</v>
      </c>
      <c r="F11" s="158">
        <v>1.8482016E-2</v>
      </c>
      <c r="G11" s="159">
        <v>0.56858695400000003</v>
      </c>
      <c r="H11" s="157">
        <v>1.4312978000000001E-2</v>
      </c>
      <c r="I11" s="158">
        <v>2.9919643999999999E-2</v>
      </c>
      <c r="J11" s="159">
        <v>0.63237931300000005</v>
      </c>
      <c r="K11" s="157">
        <v>5.7356236999999997E-2</v>
      </c>
      <c r="L11" s="158">
        <v>7.2494060999999999E-2</v>
      </c>
      <c r="M11" s="160">
        <v>0.42883585600000002</v>
      </c>
      <c r="N11" s="164">
        <v>-1.5085514E-2</v>
      </c>
      <c r="O11" s="158">
        <v>1.6990479999999999E-2</v>
      </c>
      <c r="P11" s="159">
        <v>0.37460508599999998</v>
      </c>
      <c r="Q11" s="157">
        <v>-1.1985211000000001E-2</v>
      </c>
      <c r="R11" s="158">
        <v>1.8494265999999999E-2</v>
      </c>
      <c r="S11" s="159">
        <v>0.51695255600000001</v>
      </c>
      <c r="T11" s="157">
        <v>1.4131444E-2</v>
      </c>
      <c r="U11" s="158">
        <v>2.9875129E-2</v>
      </c>
      <c r="V11" s="159">
        <v>0.636201036</v>
      </c>
      <c r="W11" s="157">
        <v>8.1799061000000006E-2</v>
      </c>
      <c r="X11" s="158">
        <v>7.9023988000000003E-2</v>
      </c>
      <c r="Y11" s="160">
        <v>0.30061434599999998</v>
      </c>
      <c r="Z11" s="154">
        <v>-1.3627790000000001E-2</v>
      </c>
      <c r="AA11" s="155">
        <v>1.2501508E-2</v>
      </c>
      <c r="AB11" s="156">
        <v>0.275672786</v>
      </c>
      <c r="AC11" s="137">
        <v>-6.5752683036730203E-3</v>
      </c>
      <c r="AD11" s="134">
        <v>1.13873965434749E-2</v>
      </c>
      <c r="AE11" s="140">
        <v>0.56365827009521097</v>
      </c>
      <c r="AF11" s="162">
        <v>-5.5626139999999996E-3</v>
      </c>
      <c r="AG11" s="155">
        <v>1.1299353999999999E-2</v>
      </c>
      <c r="AH11" s="163">
        <v>0.62251090799999997</v>
      </c>
      <c r="AI11" s="154">
        <v>-1.3797698000000001E-2</v>
      </c>
      <c r="AJ11" s="155">
        <v>1.2557792999999999E-2</v>
      </c>
      <c r="AK11" s="156">
        <v>0.27188325000000002</v>
      </c>
      <c r="AL11" s="137">
        <v>-8.1070850000907104E-3</v>
      </c>
      <c r="AM11" s="134">
        <v>1.1434819044582699E-2</v>
      </c>
      <c r="AN11" s="140">
        <v>0.47833542318305899</v>
      </c>
      <c r="AO11" s="162">
        <v>-5.1709640000000001E-3</v>
      </c>
      <c r="AP11" s="155">
        <v>1.1302008000000001E-2</v>
      </c>
      <c r="AQ11" s="163">
        <v>0.64729291899999997</v>
      </c>
    </row>
    <row r="12" spans="1:43" x14ac:dyDescent="0.2">
      <c r="A12" s="131" t="s">
        <v>95</v>
      </c>
      <c r="B12" s="154">
        <v>5.3741170000000003E-3</v>
      </c>
      <c r="C12" s="155">
        <v>1.5993587E-2</v>
      </c>
      <c r="D12" s="156">
        <v>0.73685805500000001</v>
      </c>
      <c r="E12" s="157">
        <v>-8.1981650000000003E-3</v>
      </c>
      <c r="F12" s="158">
        <v>1.7402912999999999E-2</v>
      </c>
      <c r="G12" s="159">
        <v>0.63758357200000004</v>
      </c>
      <c r="H12" s="157">
        <v>-2.4072709000000001E-2</v>
      </c>
      <c r="I12" s="158">
        <v>2.8740432E-2</v>
      </c>
      <c r="J12" s="159">
        <v>0.40226081000000002</v>
      </c>
      <c r="K12" s="157">
        <v>-8.7937299999999996E-2</v>
      </c>
      <c r="L12" s="158">
        <v>6.8065276999999993E-2</v>
      </c>
      <c r="M12" s="160">
        <v>0.19637260100000001</v>
      </c>
      <c r="N12" s="164">
        <v>6.8573200000000001E-3</v>
      </c>
      <c r="O12" s="158">
        <v>1.6027203E-2</v>
      </c>
      <c r="P12" s="159">
        <v>0.66875663500000004</v>
      </c>
      <c r="Q12" s="157">
        <v>-8.4405460000000002E-3</v>
      </c>
      <c r="R12" s="158">
        <v>1.7396009E-2</v>
      </c>
      <c r="S12" s="159">
        <v>0.62753437899999998</v>
      </c>
      <c r="T12" s="157">
        <v>-2.2026298999999999E-2</v>
      </c>
      <c r="U12" s="158">
        <v>2.8790965000000002E-2</v>
      </c>
      <c r="V12" s="159">
        <v>0.44424650199999999</v>
      </c>
      <c r="W12" s="157">
        <v>-8.8131706000000004E-2</v>
      </c>
      <c r="X12" s="158">
        <v>7.0553163000000002E-2</v>
      </c>
      <c r="Y12" s="160">
        <v>0.21160906600000001</v>
      </c>
      <c r="Z12" s="154">
        <v>-2.7030790000000002E-3</v>
      </c>
      <c r="AA12" s="155">
        <v>1.1794371E-2</v>
      </c>
      <c r="AB12" s="156">
        <v>0.818726026</v>
      </c>
      <c r="AC12" s="137">
        <v>-5.01895725812834E-3</v>
      </c>
      <c r="AD12" s="134">
        <v>1.08753650469462E-2</v>
      </c>
      <c r="AE12" s="140">
        <v>0.64444148525936995</v>
      </c>
      <c r="AF12" s="162">
        <v>-8.8835200000000007E-3</v>
      </c>
      <c r="AG12" s="155">
        <v>1.0769152000000001E-2</v>
      </c>
      <c r="AH12" s="163">
        <v>0.40942594900000001</v>
      </c>
      <c r="AI12" s="154">
        <v>-2.8146450000000002E-3</v>
      </c>
      <c r="AJ12" s="155">
        <v>1.1799799999999999E-2</v>
      </c>
      <c r="AK12" s="156">
        <v>0.81146750199999995</v>
      </c>
      <c r="AL12" s="137">
        <v>-5.1169205890153197E-3</v>
      </c>
      <c r="AM12" s="134">
        <v>1.08762687119866E-2</v>
      </c>
      <c r="AN12" s="140">
        <v>0.63802172905978605</v>
      </c>
      <c r="AO12" s="162">
        <v>-7.7366300000000004E-3</v>
      </c>
      <c r="AP12" s="155">
        <v>1.0789117000000001E-2</v>
      </c>
      <c r="AQ12" s="163">
        <v>0.473326472</v>
      </c>
    </row>
    <row r="13" spans="1:43" x14ac:dyDescent="0.2">
      <c r="A13" s="131" t="s">
        <v>96</v>
      </c>
      <c r="B13" s="154">
        <v>3.9628620000000002E-3</v>
      </c>
      <c r="C13" s="155">
        <v>1.5577584E-2</v>
      </c>
      <c r="D13" s="156">
        <v>0.79919030099999999</v>
      </c>
      <c r="E13" s="157">
        <v>-2.4881071000000001E-2</v>
      </c>
      <c r="F13" s="158">
        <v>1.6998893000000001E-2</v>
      </c>
      <c r="G13" s="159">
        <v>0.143279295</v>
      </c>
      <c r="H13" s="157">
        <v>-8.4477820999999995E-2</v>
      </c>
      <c r="I13" s="158">
        <v>2.7265641E-2</v>
      </c>
      <c r="J13" s="165">
        <v>1.946178E-3</v>
      </c>
      <c r="K13" s="157">
        <v>-0.19489234599999999</v>
      </c>
      <c r="L13" s="158">
        <v>6.6398671000000006E-2</v>
      </c>
      <c r="M13" s="160">
        <v>3.3334950000000001E-3</v>
      </c>
      <c r="N13" s="164">
        <v>2.8493809999999998E-3</v>
      </c>
      <c r="O13" s="158">
        <v>1.5593576E-2</v>
      </c>
      <c r="P13" s="159">
        <v>0.85501154899999998</v>
      </c>
      <c r="Q13" s="157">
        <v>-2.3325529000000001E-2</v>
      </c>
      <c r="R13" s="158">
        <v>1.702207E-2</v>
      </c>
      <c r="S13" s="159">
        <v>0.17058984999999999</v>
      </c>
      <c r="T13" s="157">
        <v>-8.1627657000000006E-2</v>
      </c>
      <c r="U13" s="158">
        <v>2.7583537000000002E-2</v>
      </c>
      <c r="V13" s="165">
        <v>3.0834980000000001E-3</v>
      </c>
      <c r="W13" s="157">
        <v>-0.21258935800000001</v>
      </c>
      <c r="X13" s="158">
        <v>7.0454261000000004E-2</v>
      </c>
      <c r="Y13" s="160">
        <v>2.5494509999999999E-3</v>
      </c>
      <c r="Z13" s="154">
        <v>-7.5549359999999999E-3</v>
      </c>
      <c r="AA13" s="155">
        <v>1.1420731999999999E-2</v>
      </c>
      <c r="AB13" s="156">
        <v>0.50828488599999999</v>
      </c>
      <c r="AC13" s="137">
        <v>-1.9234704589884299E-2</v>
      </c>
      <c r="AD13" s="134">
        <v>1.0380980239822301E-2</v>
      </c>
      <c r="AE13" s="140">
        <v>6.3899644257695898E-2</v>
      </c>
      <c r="AF13" s="162">
        <v>-2.6337760000000002E-2</v>
      </c>
      <c r="AG13" s="155">
        <v>1.0247780999999999E-2</v>
      </c>
      <c r="AH13" s="166">
        <v>1.0167094999999999E-2</v>
      </c>
      <c r="AI13" s="154">
        <v>-7.2755950000000002E-3</v>
      </c>
      <c r="AJ13" s="155">
        <v>1.1448643E-2</v>
      </c>
      <c r="AK13" s="156">
        <v>0.52510338300000003</v>
      </c>
      <c r="AL13" s="137">
        <v>-1.7740078067168801E-2</v>
      </c>
      <c r="AM13" s="134">
        <v>1.04287066304388E-2</v>
      </c>
      <c r="AN13" s="140">
        <v>8.8927717614910196E-2</v>
      </c>
      <c r="AO13" s="162">
        <v>-2.3750627E-2</v>
      </c>
      <c r="AP13" s="155">
        <v>1.037706E-2</v>
      </c>
      <c r="AQ13" s="166">
        <v>2.2093141E-2</v>
      </c>
    </row>
    <row r="14" spans="1:43" x14ac:dyDescent="0.2">
      <c r="A14" s="131" t="s">
        <v>122</v>
      </c>
      <c r="B14" s="154">
        <v>3.1140709999999999E-3</v>
      </c>
      <c r="C14" s="155">
        <v>1.6067910000000001E-2</v>
      </c>
      <c r="D14" s="156">
        <v>0.84632712099999996</v>
      </c>
      <c r="E14" s="157">
        <v>7.9484499999999993E-3</v>
      </c>
      <c r="F14" s="158">
        <v>1.7967284E-2</v>
      </c>
      <c r="G14" s="159">
        <v>0.65821093399999997</v>
      </c>
      <c r="H14" s="157">
        <v>-7.7394170999999998E-2</v>
      </c>
      <c r="I14" s="158">
        <v>2.7280219000000001E-2</v>
      </c>
      <c r="J14" s="165">
        <v>4.5538619999999997E-3</v>
      </c>
      <c r="K14" s="157">
        <v>-2.1157175E-2</v>
      </c>
      <c r="L14" s="158">
        <v>4.5738050000000002E-2</v>
      </c>
      <c r="M14" s="160">
        <v>0.64367065499999998</v>
      </c>
      <c r="N14" s="164">
        <v>9.2799079999999999E-3</v>
      </c>
      <c r="O14" s="158">
        <v>1.6411976000000002E-2</v>
      </c>
      <c r="P14" s="159">
        <v>0.57177782799999999</v>
      </c>
      <c r="Q14" s="157">
        <v>2.8867430000000002E-3</v>
      </c>
      <c r="R14" s="158">
        <v>1.8250591E-2</v>
      </c>
      <c r="S14" s="159">
        <v>0.87432081399999995</v>
      </c>
      <c r="T14" s="157">
        <v>-8.2001118999999997E-2</v>
      </c>
      <c r="U14" s="158">
        <v>2.7394068000000001E-2</v>
      </c>
      <c r="V14" s="165">
        <v>2.7589730000000001E-3</v>
      </c>
      <c r="W14" s="157">
        <v>-1.8496996000000002E-2</v>
      </c>
      <c r="X14" s="158">
        <v>4.8219796000000002E-2</v>
      </c>
      <c r="Y14" s="160">
        <v>0.70127674399999995</v>
      </c>
      <c r="Z14" s="154">
        <v>1.8104709999999999E-3</v>
      </c>
      <c r="AA14" s="155">
        <v>1.1983442E-2</v>
      </c>
      <c r="AB14" s="156">
        <v>0.87991180800000002</v>
      </c>
      <c r="AC14" s="137">
        <v>-1.01054784530557E-2</v>
      </c>
      <c r="AD14" s="134">
        <v>1.06771664651595E-2</v>
      </c>
      <c r="AE14" s="140">
        <v>0.34391556772850002</v>
      </c>
      <c r="AF14" s="162">
        <v>-1.1613394000000001E-2</v>
      </c>
      <c r="AG14" s="155">
        <v>1.0526888E-2</v>
      </c>
      <c r="AH14" s="163">
        <v>0.26993493899999998</v>
      </c>
      <c r="AI14" s="154">
        <v>1.82635E-3</v>
      </c>
      <c r="AJ14" s="155">
        <v>1.2248007999999999E-2</v>
      </c>
      <c r="AK14" s="156">
        <v>0.88146366300000001</v>
      </c>
      <c r="AL14" s="137">
        <v>-1.3664365200887599E-2</v>
      </c>
      <c r="AM14" s="134">
        <v>1.08880910091688E-2</v>
      </c>
      <c r="AN14" s="140">
        <v>0.20948506196600999</v>
      </c>
      <c r="AO14" s="162">
        <v>-1.2647831999999999E-2</v>
      </c>
      <c r="AP14" s="155">
        <v>1.0548406E-2</v>
      </c>
      <c r="AQ14" s="163">
        <v>0.23051713700000001</v>
      </c>
    </row>
    <row r="15" spans="1:43" x14ac:dyDescent="0.2">
      <c r="A15" s="131" t="s">
        <v>97</v>
      </c>
      <c r="B15" s="154">
        <v>-7.6197599999999997E-3</v>
      </c>
      <c r="C15" s="155">
        <v>1.8460035999999999E-2</v>
      </c>
      <c r="D15" s="156">
        <v>0.67977472299999997</v>
      </c>
      <c r="E15" s="157">
        <v>-6.6347387999999993E-2</v>
      </c>
      <c r="F15" s="158">
        <v>2.039881E-2</v>
      </c>
      <c r="G15" s="165">
        <v>1.143895E-3</v>
      </c>
      <c r="H15" s="157">
        <v>-0.10178820199999999</v>
      </c>
      <c r="I15" s="158">
        <v>3.2032293000000003E-2</v>
      </c>
      <c r="J15" s="165">
        <v>1.4846130000000001E-3</v>
      </c>
      <c r="K15" s="157">
        <v>-5.2578483000000002E-2</v>
      </c>
      <c r="L15" s="158">
        <v>6.1778083999999997E-2</v>
      </c>
      <c r="M15" s="160">
        <v>0.39472139699999997</v>
      </c>
      <c r="N15" s="164">
        <v>-7.3558299999999998E-3</v>
      </c>
      <c r="O15" s="158">
        <v>1.8441094000000002E-2</v>
      </c>
      <c r="P15" s="159">
        <v>0.68997978599999998</v>
      </c>
      <c r="Q15" s="157">
        <v>-6.7130451999999993E-2</v>
      </c>
      <c r="R15" s="158">
        <v>2.0393720000000001E-2</v>
      </c>
      <c r="S15" s="165">
        <v>9.9576099999999996E-4</v>
      </c>
      <c r="T15" s="157">
        <v>-9.9028108000000004E-2</v>
      </c>
      <c r="U15" s="158">
        <v>3.2188677999999998E-2</v>
      </c>
      <c r="V15" s="165">
        <v>2.094542E-3</v>
      </c>
      <c r="W15" s="157">
        <v>-5.8458238000000003E-2</v>
      </c>
      <c r="X15" s="158">
        <v>7.2071407000000004E-2</v>
      </c>
      <c r="Y15" s="160">
        <v>0.41729932400000003</v>
      </c>
      <c r="Z15" s="154">
        <v>-3.7930663000000003E-2</v>
      </c>
      <c r="AA15" s="155">
        <v>1.3895592999999999E-2</v>
      </c>
      <c r="AB15" s="167">
        <v>6.3393859999999998E-3</v>
      </c>
      <c r="AC15" s="137">
        <v>-4.5104373274974602E-2</v>
      </c>
      <c r="AD15" s="134">
        <v>1.2506324807437101E-2</v>
      </c>
      <c r="AE15" s="141">
        <v>3.1032495431766998E-4</v>
      </c>
      <c r="AF15" s="162">
        <v>-4.9538509000000001E-2</v>
      </c>
      <c r="AG15" s="155">
        <v>1.2240206999999999E-2</v>
      </c>
      <c r="AH15" s="166">
        <v>5.1799999999999999E-5</v>
      </c>
      <c r="AI15" s="154">
        <v>-3.8244529999999999E-2</v>
      </c>
      <c r="AJ15" s="155">
        <v>1.3909117E-2</v>
      </c>
      <c r="AK15" s="167">
        <v>5.9667779999999998E-3</v>
      </c>
      <c r="AL15" s="137">
        <v>-4.5145068978386702E-2</v>
      </c>
      <c r="AM15" s="134">
        <v>1.25096296833236E-2</v>
      </c>
      <c r="AN15" s="141">
        <v>3.0758656538043701E-4</v>
      </c>
      <c r="AO15" s="162">
        <v>-4.7103080999999998E-2</v>
      </c>
      <c r="AP15" s="155">
        <v>1.2415226999999999E-2</v>
      </c>
      <c r="AQ15" s="166">
        <v>1.4825400000000001E-4</v>
      </c>
    </row>
    <row r="16" spans="1:43" x14ac:dyDescent="0.2">
      <c r="A16" s="131" t="s">
        <v>98</v>
      </c>
      <c r="B16" s="154">
        <v>-2.3210505999999999E-2</v>
      </c>
      <c r="C16" s="155">
        <v>1.7361448000000002E-2</v>
      </c>
      <c r="D16" s="156">
        <v>0.18125554599999999</v>
      </c>
      <c r="E16" s="157">
        <v>-6.5728171000000002E-2</v>
      </c>
      <c r="F16" s="158">
        <v>1.8536073E-2</v>
      </c>
      <c r="G16" s="165">
        <v>3.9118600000000002E-4</v>
      </c>
      <c r="H16" s="157">
        <v>-7.8963495999999994E-2</v>
      </c>
      <c r="I16" s="158">
        <v>3.0913380000000001E-2</v>
      </c>
      <c r="J16" s="165">
        <v>1.0638720000000001E-2</v>
      </c>
      <c r="K16" s="157">
        <v>-3.3424158000000002E-2</v>
      </c>
      <c r="L16" s="158">
        <v>6.4271799000000004E-2</v>
      </c>
      <c r="M16" s="160">
        <v>0.603032966</v>
      </c>
      <c r="N16" s="164">
        <v>-2.2694412000000001E-2</v>
      </c>
      <c r="O16" s="158">
        <v>1.7358874999999999E-2</v>
      </c>
      <c r="P16" s="159">
        <v>0.19108824599999999</v>
      </c>
      <c r="Q16" s="157">
        <v>-6.5144441999999997E-2</v>
      </c>
      <c r="R16" s="158">
        <v>1.8539206999999999E-2</v>
      </c>
      <c r="S16" s="165">
        <v>4.4162200000000002E-4</v>
      </c>
      <c r="T16" s="157">
        <v>-7.6308846999999999E-2</v>
      </c>
      <c r="U16" s="158">
        <v>3.1040663E-2</v>
      </c>
      <c r="V16" s="159">
        <v>1.3957664999999999E-2</v>
      </c>
      <c r="W16" s="157">
        <v>-2.9929596999999999E-2</v>
      </c>
      <c r="X16" s="158">
        <v>7.5387007000000006E-2</v>
      </c>
      <c r="Y16" s="160">
        <v>0.69135811700000005</v>
      </c>
      <c r="Z16" s="154">
        <v>-4.4524503999999999E-2</v>
      </c>
      <c r="AA16" s="155">
        <v>1.2701314999999999E-2</v>
      </c>
      <c r="AB16" s="167">
        <v>4.5574400000000001E-4</v>
      </c>
      <c r="AC16" s="137">
        <v>-4.6939599912402499E-2</v>
      </c>
      <c r="AD16" s="134">
        <v>1.1590872353926199E-2</v>
      </c>
      <c r="AE16" s="141">
        <v>5.1282498771174401E-5</v>
      </c>
      <c r="AF16" s="162">
        <v>-4.8600378E-2</v>
      </c>
      <c r="AG16" s="155">
        <v>1.1422560999999999E-2</v>
      </c>
      <c r="AH16" s="166">
        <v>2.09E-5</v>
      </c>
      <c r="AI16" s="154">
        <v>-4.4064554999999998E-2</v>
      </c>
      <c r="AJ16" s="155">
        <v>1.2713785E-2</v>
      </c>
      <c r="AK16" s="167">
        <v>5.2848399999999996E-4</v>
      </c>
      <c r="AL16" s="137">
        <v>-4.6074758703026103E-2</v>
      </c>
      <c r="AM16" s="134">
        <v>1.1600968894547E-2</v>
      </c>
      <c r="AN16" s="141">
        <v>7.1382461610669301E-5</v>
      </c>
      <c r="AO16" s="162">
        <v>-4.6056474E-2</v>
      </c>
      <c r="AP16" s="155">
        <v>1.1539921E-2</v>
      </c>
      <c r="AQ16" s="166">
        <v>6.58E-5</v>
      </c>
    </row>
    <row r="17" spans="1:43" x14ac:dyDescent="0.2">
      <c r="A17" s="131" t="s">
        <v>99</v>
      </c>
      <c r="B17" s="154">
        <v>-1.9326805999999998E-2</v>
      </c>
      <c r="C17" s="155">
        <v>1.8302374E-2</v>
      </c>
      <c r="D17" s="156">
        <v>0.290980713</v>
      </c>
      <c r="E17" s="157">
        <v>-5.108849E-2</v>
      </c>
      <c r="F17" s="158">
        <v>2.0313225000000001E-2</v>
      </c>
      <c r="G17" s="165">
        <v>1.1902026E-2</v>
      </c>
      <c r="H17" s="157">
        <v>-0.104014445</v>
      </c>
      <c r="I17" s="158">
        <v>3.2341503000000001E-2</v>
      </c>
      <c r="J17" s="165">
        <v>1.2993239999999999E-3</v>
      </c>
      <c r="K17" s="157">
        <v>-0.12508919399999999</v>
      </c>
      <c r="L17" s="158">
        <v>7.0586341999999996E-2</v>
      </c>
      <c r="M17" s="160">
        <v>7.6370583000000006E-2</v>
      </c>
      <c r="N17" s="164">
        <v>-1.9295895E-2</v>
      </c>
      <c r="O17" s="158">
        <v>1.8278475999999998E-2</v>
      </c>
      <c r="P17" s="159">
        <v>0.29112259099999999</v>
      </c>
      <c r="Q17" s="157">
        <v>-5.2214427000000001E-2</v>
      </c>
      <c r="R17" s="158">
        <v>2.0313807999999999E-2</v>
      </c>
      <c r="S17" s="165">
        <v>1.0158382000000001E-2</v>
      </c>
      <c r="T17" s="157">
        <v>-0.101120381</v>
      </c>
      <c r="U17" s="158">
        <v>3.2518379E-2</v>
      </c>
      <c r="V17" s="165">
        <v>1.873169E-3</v>
      </c>
      <c r="W17" s="157">
        <v>-0.140405208</v>
      </c>
      <c r="X17" s="158">
        <v>7.7677769999999993E-2</v>
      </c>
      <c r="Y17" s="160">
        <v>7.0679064E-2</v>
      </c>
      <c r="Z17" s="154">
        <v>-3.1770212999999999E-2</v>
      </c>
      <c r="AA17" s="155">
        <v>1.3728328E-2</v>
      </c>
      <c r="AB17" s="156">
        <v>2.0656292E-2</v>
      </c>
      <c r="AC17" s="137">
        <v>-4.18604958982196E-2</v>
      </c>
      <c r="AD17" s="134">
        <v>1.2436244640130699E-2</v>
      </c>
      <c r="AE17" s="141">
        <v>7.6264564337959596E-4</v>
      </c>
      <c r="AF17" s="162">
        <v>-4.8406849000000002E-2</v>
      </c>
      <c r="AG17" s="155">
        <v>1.2203701000000001E-2</v>
      </c>
      <c r="AH17" s="166">
        <v>7.2899999999999997E-5</v>
      </c>
      <c r="AI17" s="154">
        <v>-3.1638299000000002E-2</v>
      </c>
      <c r="AJ17" s="155">
        <v>1.3747601E-2</v>
      </c>
      <c r="AK17" s="156">
        <v>2.1370797E-2</v>
      </c>
      <c r="AL17" s="137">
        <v>-4.17441145279226E-2</v>
      </c>
      <c r="AM17" s="134">
        <v>1.2443973931731699E-2</v>
      </c>
      <c r="AN17" s="141">
        <v>7.9489988385807804E-4</v>
      </c>
      <c r="AO17" s="162">
        <v>-4.5782769000000001E-2</v>
      </c>
      <c r="AP17" s="155">
        <v>1.2343521E-2</v>
      </c>
      <c r="AQ17" s="166">
        <v>2.0803600000000001E-4</v>
      </c>
    </row>
    <row r="18" spans="1:43" x14ac:dyDescent="0.2">
      <c r="A18" s="131" t="s">
        <v>125</v>
      </c>
      <c r="B18" s="154">
        <v>-4.1041529E-2</v>
      </c>
      <c r="C18" s="155">
        <v>1.9207254E-2</v>
      </c>
      <c r="D18" s="156">
        <v>3.2616514999999999E-2</v>
      </c>
      <c r="E18" s="157">
        <v>-6.7666278999999996E-2</v>
      </c>
      <c r="F18" s="158">
        <v>2.0512233000000001E-2</v>
      </c>
      <c r="G18" s="165">
        <v>9.7090200000000005E-4</v>
      </c>
      <c r="H18" s="157">
        <v>-9.4727196E-2</v>
      </c>
      <c r="I18" s="158">
        <v>3.4471837999999998E-2</v>
      </c>
      <c r="J18" s="165">
        <v>5.9967509999999998E-3</v>
      </c>
      <c r="K18" s="157">
        <v>-2.3035745E-2</v>
      </c>
      <c r="L18" s="158">
        <v>6.4097920000000003E-2</v>
      </c>
      <c r="M18" s="160">
        <v>0.71930809600000001</v>
      </c>
      <c r="N18" s="164">
        <v>-4.0130839000000001E-2</v>
      </c>
      <c r="O18" s="158">
        <v>1.920034E-2</v>
      </c>
      <c r="P18" s="159">
        <v>3.6607839000000003E-2</v>
      </c>
      <c r="Q18" s="157">
        <v>-6.7759811000000003E-2</v>
      </c>
      <c r="R18" s="158">
        <v>2.0521002E-2</v>
      </c>
      <c r="S18" s="165">
        <v>9.6007000000000004E-4</v>
      </c>
      <c r="T18" s="157">
        <v>-9.1992301999999998E-2</v>
      </c>
      <c r="U18" s="158">
        <v>3.4586009000000001E-2</v>
      </c>
      <c r="V18" s="165">
        <v>7.8184139999999992E-3</v>
      </c>
      <c r="W18" s="157">
        <v>-1.8887698000000001E-2</v>
      </c>
      <c r="X18" s="158">
        <v>6.6681282999999994E-2</v>
      </c>
      <c r="Y18" s="160">
        <v>0.77698261899999999</v>
      </c>
      <c r="Z18" s="154">
        <v>-5.0295699999999999E-2</v>
      </c>
      <c r="AA18" s="155">
        <v>1.3961103000000001E-2</v>
      </c>
      <c r="AB18" s="167">
        <v>3.1510000000000002E-4</v>
      </c>
      <c r="AC18" s="137">
        <v>-5.5626890507054202E-2</v>
      </c>
      <c r="AD18" s="134">
        <v>1.2810487354727999E-2</v>
      </c>
      <c r="AE18" s="141">
        <v>1.41003267641727E-5</v>
      </c>
      <c r="AF18" s="162">
        <v>-5.7520847999999999E-2</v>
      </c>
      <c r="AG18" s="155">
        <v>1.2639042E-2</v>
      </c>
      <c r="AH18" s="166">
        <v>5.3399999999999997E-6</v>
      </c>
      <c r="AI18" s="154">
        <v>-5.0441738999999999E-2</v>
      </c>
      <c r="AJ18" s="155">
        <v>1.3975024000000001E-2</v>
      </c>
      <c r="AK18" s="167">
        <v>3.0688200000000002E-4</v>
      </c>
      <c r="AL18" s="137">
        <v>-5.5529281808808499E-2</v>
      </c>
      <c r="AM18" s="134">
        <v>1.2821100093012299E-2</v>
      </c>
      <c r="AN18" s="141">
        <v>1.4837599070173301E-5</v>
      </c>
      <c r="AO18" s="162">
        <v>-5.6000783999999998E-2</v>
      </c>
      <c r="AP18" s="155">
        <v>1.2694608E-2</v>
      </c>
      <c r="AQ18" s="166">
        <v>1.03E-5</v>
      </c>
    </row>
    <row r="19" spans="1:43" x14ac:dyDescent="0.2">
      <c r="A19" s="131" t="s">
        <v>100</v>
      </c>
      <c r="B19" s="154">
        <v>-4.5444370000000001E-3</v>
      </c>
      <c r="C19" s="155">
        <v>1.7516548E-2</v>
      </c>
      <c r="D19" s="156">
        <v>0.79529824599999999</v>
      </c>
      <c r="E19" s="157">
        <v>-2.9856556999999999E-2</v>
      </c>
      <c r="F19" s="158">
        <v>1.9306116000000002E-2</v>
      </c>
      <c r="G19" s="159">
        <v>0.121988258</v>
      </c>
      <c r="H19" s="157">
        <v>-2.2608501999999999E-2</v>
      </c>
      <c r="I19" s="158">
        <v>3.0253015000000001E-2</v>
      </c>
      <c r="J19" s="159">
        <v>0.45487403999999998</v>
      </c>
      <c r="K19" s="157">
        <v>-9.2285949999999992E-3</v>
      </c>
      <c r="L19" s="158">
        <v>5.1218474999999999E-2</v>
      </c>
      <c r="M19" s="160">
        <v>0.85701048899999999</v>
      </c>
      <c r="N19" s="164">
        <v>-3.5488199999999998E-3</v>
      </c>
      <c r="O19" s="158">
        <v>1.7525079999999998E-2</v>
      </c>
      <c r="P19" s="159">
        <v>0.83952624600000003</v>
      </c>
      <c r="Q19" s="157">
        <v>-3.2092210000000003E-2</v>
      </c>
      <c r="R19" s="158">
        <v>1.9335870000000002E-2</v>
      </c>
      <c r="S19" s="159">
        <v>9.6969975999999999E-2</v>
      </c>
      <c r="T19" s="157">
        <v>-2.3082782E-2</v>
      </c>
      <c r="U19" s="158">
        <v>3.0205222E-2</v>
      </c>
      <c r="V19" s="159">
        <v>0.44474902300000002</v>
      </c>
      <c r="W19" s="157">
        <v>-7.4362830000000001E-3</v>
      </c>
      <c r="X19" s="158">
        <v>5.1721723999999997E-2</v>
      </c>
      <c r="Y19" s="160">
        <v>0.88567826400000005</v>
      </c>
      <c r="Z19" s="154">
        <v>-1.5651311000000001E-2</v>
      </c>
      <c r="AA19" s="155">
        <v>1.309743E-2</v>
      </c>
      <c r="AB19" s="156">
        <v>0.23209053800000001</v>
      </c>
      <c r="AC19" s="137">
        <v>-1.5371135812961E-2</v>
      </c>
      <c r="AD19" s="134">
        <v>1.1814567728494501E-2</v>
      </c>
      <c r="AE19" s="140">
        <v>0.193247352940291</v>
      </c>
      <c r="AF19" s="162">
        <v>-1.7329457999999999E-2</v>
      </c>
      <c r="AG19" s="155">
        <v>1.1631809999999999E-2</v>
      </c>
      <c r="AH19" s="163">
        <v>0.136268057</v>
      </c>
      <c r="AI19" s="154">
        <v>-1.5947757999999999E-2</v>
      </c>
      <c r="AJ19" s="155">
        <v>1.3128600000000001E-2</v>
      </c>
      <c r="AK19" s="156">
        <v>0.224467527</v>
      </c>
      <c r="AL19" s="137">
        <v>-1.6530909735222001E-2</v>
      </c>
      <c r="AM19" s="134">
        <v>1.1834301995881299E-2</v>
      </c>
      <c r="AN19" s="140">
        <v>0.162454489584204</v>
      </c>
      <c r="AO19" s="162">
        <v>-1.7388161999999999E-2</v>
      </c>
      <c r="AP19" s="155">
        <v>1.1631977999999999E-2</v>
      </c>
      <c r="AQ19" s="163">
        <v>0.134951347</v>
      </c>
    </row>
    <row r="20" spans="1:43" x14ac:dyDescent="0.2">
      <c r="A20" s="131" t="s">
        <v>101</v>
      </c>
      <c r="B20" s="154">
        <v>2.3060522E-2</v>
      </c>
      <c r="C20" s="155">
        <v>1.7944701E-2</v>
      </c>
      <c r="D20" s="156">
        <v>0.19876148099999999</v>
      </c>
      <c r="E20" s="157">
        <v>-5.7789279999999998E-2</v>
      </c>
      <c r="F20" s="158">
        <v>1.9203601000000001E-2</v>
      </c>
      <c r="G20" s="165">
        <v>2.6185560000000002E-3</v>
      </c>
      <c r="H20" s="157">
        <v>-4.6565245999999998E-2</v>
      </c>
      <c r="I20" s="158">
        <v>3.1304224999999998E-2</v>
      </c>
      <c r="J20" s="159">
        <v>0.13688102899999999</v>
      </c>
      <c r="K20" s="157">
        <v>-6.3283322000000003E-2</v>
      </c>
      <c r="L20" s="158">
        <v>6.4696815000000005E-2</v>
      </c>
      <c r="M20" s="160">
        <v>0.32799913200000003</v>
      </c>
      <c r="N20" s="164">
        <v>2.3645091999999999E-2</v>
      </c>
      <c r="O20" s="158">
        <v>1.7948201E-2</v>
      </c>
      <c r="P20" s="159">
        <v>0.18770212</v>
      </c>
      <c r="Q20" s="157">
        <v>-5.5555599999999997E-2</v>
      </c>
      <c r="R20" s="158">
        <v>1.9253627999999998E-2</v>
      </c>
      <c r="S20" s="165">
        <v>3.9084039999999999E-3</v>
      </c>
      <c r="T20" s="157">
        <v>-4.2803814000000003E-2</v>
      </c>
      <c r="U20" s="158">
        <v>3.1513714999999998E-2</v>
      </c>
      <c r="V20" s="159">
        <v>0.17438123799999999</v>
      </c>
      <c r="W20" s="157">
        <v>-6.1597216000000003E-2</v>
      </c>
      <c r="X20" s="158">
        <v>6.6218827999999993E-2</v>
      </c>
      <c r="Y20" s="160">
        <v>0.35226392899999998</v>
      </c>
      <c r="Z20" s="154">
        <v>-1.9826921000000001E-2</v>
      </c>
      <c r="AA20" s="155">
        <v>1.3510253E-2</v>
      </c>
      <c r="AB20" s="156">
        <v>0.142227517</v>
      </c>
      <c r="AC20" s="137">
        <v>-2.1179951595167699E-2</v>
      </c>
      <c r="AD20" s="134">
        <v>1.2394896114294601E-2</v>
      </c>
      <c r="AE20" s="140">
        <v>8.7494683671403201E-2</v>
      </c>
      <c r="AF20" s="162">
        <v>-2.5689370999999999E-2</v>
      </c>
      <c r="AG20" s="155">
        <v>1.2226595999999999E-2</v>
      </c>
      <c r="AH20" s="163">
        <v>3.5631686000000003E-2</v>
      </c>
      <c r="AI20" s="154">
        <v>-1.9541991000000002E-2</v>
      </c>
      <c r="AJ20" s="155">
        <v>1.3525268999999999E-2</v>
      </c>
      <c r="AK20" s="156">
        <v>0.148499877</v>
      </c>
      <c r="AL20" s="137">
        <v>-2.0127892493550199E-2</v>
      </c>
      <c r="AM20" s="134">
        <v>1.24145556421514E-2</v>
      </c>
      <c r="AN20" s="140">
        <v>0.104950320472896</v>
      </c>
      <c r="AO20" s="162">
        <v>-2.3192904E-2</v>
      </c>
      <c r="AP20" s="155">
        <v>1.2308236E-2</v>
      </c>
      <c r="AQ20" s="163">
        <v>5.9518968999999998E-2</v>
      </c>
    </row>
    <row r="21" spans="1:43" x14ac:dyDescent="0.2">
      <c r="A21" s="131" t="s">
        <v>102</v>
      </c>
      <c r="B21" s="154">
        <v>5.8068160000000002E-3</v>
      </c>
      <c r="C21" s="155">
        <v>2.1166227999999999E-2</v>
      </c>
      <c r="D21" s="156">
        <v>0.78382070100000001</v>
      </c>
      <c r="E21" s="157">
        <v>-4.8876190999999999E-2</v>
      </c>
      <c r="F21" s="158">
        <v>2.3716636999999999E-2</v>
      </c>
      <c r="G21" s="159">
        <v>3.9318322000000003E-2</v>
      </c>
      <c r="H21" s="157">
        <v>-0.13030409900000001</v>
      </c>
      <c r="I21" s="158">
        <v>3.6426557999999998E-2</v>
      </c>
      <c r="J21" s="165">
        <v>3.4733000000000002E-4</v>
      </c>
      <c r="K21" s="157">
        <v>-5.9834459E-2</v>
      </c>
      <c r="L21" s="158">
        <v>5.4819447E-2</v>
      </c>
      <c r="M21" s="160">
        <v>0.27506069900000002</v>
      </c>
      <c r="N21" s="164">
        <v>6.5058190000000004E-3</v>
      </c>
      <c r="O21" s="158">
        <v>2.1164307E-2</v>
      </c>
      <c r="P21" s="159">
        <v>0.75854211299999996</v>
      </c>
      <c r="Q21" s="157">
        <v>-4.7649083000000002E-2</v>
      </c>
      <c r="R21" s="158">
        <v>2.3721359000000001E-2</v>
      </c>
      <c r="S21" s="159">
        <v>4.4569008E-2</v>
      </c>
      <c r="T21" s="157">
        <v>-0.126864017</v>
      </c>
      <c r="U21" s="158">
        <v>3.7016355000000001E-2</v>
      </c>
      <c r="V21" s="165">
        <v>6.0974499999999997E-4</v>
      </c>
      <c r="W21" s="157">
        <v>-6.5454292999999997E-2</v>
      </c>
      <c r="X21" s="158">
        <v>6.3627378999999998E-2</v>
      </c>
      <c r="Y21" s="160">
        <v>0.30361469800000002</v>
      </c>
      <c r="Z21" s="154">
        <v>-2.1120507E-2</v>
      </c>
      <c r="AA21" s="155">
        <v>1.6303824000000001E-2</v>
      </c>
      <c r="AB21" s="156">
        <v>0.19517098899999999</v>
      </c>
      <c r="AC21" s="137">
        <v>-3.9932006169306498E-2</v>
      </c>
      <c r="AD21" s="134">
        <v>1.42106221070455E-2</v>
      </c>
      <c r="AE21" s="141">
        <v>4.9539788013178102E-3</v>
      </c>
      <c r="AF21" s="162">
        <v>-4.3518774000000003E-2</v>
      </c>
      <c r="AG21" s="155">
        <v>1.3639768E-2</v>
      </c>
      <c r="AH21" s="166">
        <v>1.419874E-3</v>
      </c>
      <c r="AI21" s="154">
        <v>-2.0795444999999999E-2</v>
      </c>
      <c r="AJ21" s="155">
        <v>1.6312410999999999E-2</v>
      </c>
      <c r="AK21" s="156">
        <v>0.20237171600000001</v>
      </c>
      <c r="AL21" s="137">
        <v>-3.8214863141952403E-2</v>
      </c>
      <c r="AM21" s="134">
        <v>1.42560701370767E-2</v>
      </c>
      <c r="AN21" s="141">
        <v>7.3489663273501298E-3</v>
      </c>
      <c r="AO21" s="162">
        <v>-3.9183218999999998E-2</v>
      </c>
      <c r="AP21" s="155">
        <v>1.4184758E-2</v>
      </c>
      <c r="AQ21" s="166">
        <v>5.7387499999999999E-3</v>
      </c>
    </row>
    <row r="22" spans="1:43" x14ac:dyDescent="0.2">
      <c r="A22" s="131" t="s">
        <v>103</v>
      </c>
      <c r="B22" s="154">
        <v>-1.4281847E-2</v>
      </c>
      <c r="C22" s="155">
        <v>1.6480834E-2</v>
      </c>
      <c r="D22" s="156">
        <v>0.38617596599999998</v>
      </c>
      <c r="E22" s="157">
        <v>-2.7873768E-2</v>
      </c>
      <c r="F22" s="158">
        <v>1.8091357999999998E-2</v>
      </c>
      <c r="G22" s="159">
        <v>0.123384256</v>
      </c>
      <c r="H22" s="157">
        <v>-7.8728655999999994E-2</v>
      </c>
      <c r="I22" s="158">
        <v>2.9756358E-2</v>
      </c>
      <c r="J22" s="165">
        <v>8.1503789999999993E-3</v>
      </c>
      <c r="K22" s="157">
        <v>-2.2657010000000002E-2</v>
      </c>
      <c r="L22" s="158">
        <v>5.5879483000000001E-2</v>
      </c>
      <c r="M22" s="160">
        <v>0.68513790600000002</v>
      </c>
      <c r="N22" s="164">
        <v>-1.3638572999999999E-2</v>
      </c>
      <c r="O22" s="158">
        <v>1.6472255000000002E-2</v>
      </c>
      <c r="P22" s="159">
        <v>0.40768611100000002</v>
      </c>
      <c r="Q22" s="157">
        <v>-2.9104681E-2</v>
      </c>
      <c r="R22" s="158">
        <v>1.8097143E-2</v>
      </c>
      <c r="S22" s="159">
        <v>0.107781034</v>
      </c>
      <c r="T22" s="157">
        <v>-7.6866676999999994E-2</v>
      </c>
      <c r="U22" s="158">
        <v>2.9800182000000001E-2</v>
      </c>
      <c r="V22" s="165">
        <v>9.8971259999999991E-3</v>
      </c>
      <c r="W22" s="157">
        <v>-1.8747894000000001E-2</v>
      </c>
      <c r="X22" s="158">
        <v>6.0407407000000003E-2</v>
      </c>
      <c r="Y22" s="160">
        <v>0.75628908500000003</v>
      </c>
      <c r="Z22" s="154">
        <v>-2.6012008E-2</v>
      </c>
      <c r="AA22" s="155">
        <v>1.228476E-2</v>
      </c>
      <c r="AB22" s="156">
        <v>3.4224130999999998E-2</v>
      </c>
      <c r="AC22" s="137">
        <v>-3.1778505395265402E-2</v>
      </c>
      <c r="AD22" s="134">
        <v>1.1218783263948999E-2</v>
      </c>
      <c r="AE22" s="141">
        <v>4.6168805845294503E-3</v>
      </c>
      <c r="AF22" s="162">
        <v>-3.3091415999999998E-2</v>
      </c>
      <c r="AG22" s="155">
        <v>1.1070652E-2</v>
      </c>
      <c r="AH22" s="166">
        <v>2.7978959999999998E-3</v>
      </c>
      <c r="AI22" s="154">
        <v>-2.5896241E-2</v>
      </c>
      <c r="AJ22" s="155">
        <v>1.2300289000000001E-2</v>
      </c>
      <c r="AK22" s="156">
        <v>3.5262064000000003E-2</v>
      </c>
      <c r="AL22" s="137">
        <v>-3.1890089940851199E-2</v>
      </c>
      <c r="AM22" s="134">
        <v>1.1223824526183399E-2</v>
      </c>
      <c r="AN22" s="141">
        <v>4.4932066472730898E-3</v>
      </c>
      <c r="AO22" s="162">
        <v>-3.1265528000000001E-2</v>
      </c>
      <c r="AP22" s="155">
        <v>1.1118032E-2</v>
      </c>
      <c r="AQ22" s="166">
        <v>4.9212190000000001E-3</v>
      </c>
    </row>
    <row r="23" spans="1:43" x14ac:dyDescent="0.2">
      <c r="A23" s="131" t="s">
        <v>104</v>
      </c>
      <c r="B23" s="154">
        <v>3.1170633E-2</v>
      </c>
      <c r="C23" s="155">
        <v>1.9011001999999999E-2</v>
      </c>
      <c r="D23" s="156">
        <v>0.10108624500000001</v>
      </c>
      <c r="E23" s="157">
        <v>6.1640280000000002E-3</v>
      </c>
      <c r="F23" s="158">
        <v>2.0173611000000001E-2</v>
      </c>
      <c r="G23" s="159">
        <v>0.75994800399999995</v>
      </c>
      <c r="H23" s="157">
        <v>-0.12435394800000001</v>
      </c>
      <c r="I23" s="158">
        <v>3.0732203E-2</v>
      </c>
      <c r="J23" s="168">
        <v>5.1999999999999997E-5</v>
      </c>
      <c r="K23" s="157">
        <v>1.9185577999999998E-2</v>
      </c>
      <c r="L23" s="158">
        <v>6.1988254999999999E-2</v>
      </c>
      <c r="M23" s="160">
        <v>0.75693859600000002</v>
      </c>
      <c r="N23" s="164">
        <v>3.1416436999999998E-2</v>
      </c>
      <c r="O23" s="158">
        <v>1.8964055E-2</v>
      </c>
      <c r="P23" s="159">
        <v>9.7594148000000006E-2</v>
      </c>
      <c r="Q23" s="157">
        <v>6.0941729999999996E-3</v>
      </c>
      <c r="R23" s="158">
        <v>2.0156163000000001E-2</v>
      </c>
      <c r="S23" s="159">
        <v>0.76238690099999995</v>
      </c>
      <c r="T23" s="157">
        <v>-0.12175844500000001</v>
      </c>
      <c r="U23" s="158">
        <v>3.0934544000000001E-2</v>
      </c>
      <c r="V23" s="168">
        <v>8.2899999999999996E-5</v>
      </c>
      <c r="W23" s="157">
        <v>3.1462424000000003E-2</v>
      </c>
      <c r="X23" s="158">
        <v>6.8142609000000007E-2</v>
      </c>
      <c r="Y23" s="160">
        <v>0.644286146</v>
      </c>
      <c r="Z23" s="154">
        <v>2.1250479999999999E-2</v>
      </c>
      <c r="AA23" s="155">
        <v>1.4229378000000001E-2</v>
      </c>
      <c r="AB23" s="156">
        <v>0.13532651300000001</v>
      </c>
      <c r="AC23" s="137">
        <v>-5.1830322833642901E-3</v>
      </c>
      <c r="AD23" s="134">
        <v>1.27700755437787E-2</v>
      </c>
      <c r="AE23" s="140">
        <v>0.68483572118709801</v>
      </c>
      <c r="AF23" s="162">
        <v>-6.9537499999999999E-3</v>
      </c>
      <c r="AG23" s="155">
        <v>1.2486809E-2</v>
      </c>
      <c r="AH23" s="163">
        <v>0.57760415499999995</v>
      </c>
      <c r="AI23" s="154">
        <v>2.1300652E-2</v>
      </c>
      <c r="AJ23" s="155">
        <v>1.4238997999999999E-2</v>
      </c>
      <c r="AK23" s="156">
        <v>0.13466993099999999</v>
      </c>
      <c r="AL23" s="137">
        <v>-4.9087482209348703E-3</v>
      </c>
      <c r="AM23" s="134">
        <v>1.2776790975603001E-2</v>
      </c>
      <c r="AN23" s="140">
        <v>0.70083572136530303</v>
      </c>
      <c r="AO23" s="162">
        <v>-3.3087820000000001E-3</v>
      </c>
      <c r="AP23" s="155">
        <v>1.2636497E-2</v>
      </c>
      <c r="AQ23" s="163">
        <v>0.79344224699999999</v>
      </c>
    </row>
    <row r="24" spans="1:43" x14ac:dyDescent="0.2">
      <c r="A24" s="131" t="s">
        <v>105</v>
      </c>
      <c r="B24" s="154">
        <v>-2.6514326000000001E-2</v>
      </c>
      <c r="C24" s="155">
        <v>1.9406125999999999E-2</v>
      </c>
      <c r="D24" s="156">
        <v>0.171849102</v>
      </c>
      <c r="E24" s="157">
        <v>-5.8701533E-2</v>
      </c>
      <c r="F24" s="158">
        <v>2.1135458999999999E-2</v>
      </c>
      <c r="G24" s="165">
        <v>5.4796430000000002E-3</v>
      </c>
      <c r="H24" s="157">
        <v>-6.6076757E-2</v>
      </c>
      <c r="I24" s="158">
        <v>3.2144235E-2</v>
      </c>
      <c r="J24" s="159">
        <v>3.9817882999999998E-2</v>
      </c>
      <c r="K24" s="157">
        <v>-3.1257185999999999E-2</v>
      </c>
      <c r="L24" s="158">
        <v>6.6934852000000003E-2</v>
      </c>
      <c r="M24" s="160">
        <v>0.64051473000000003</v>
      </c>
      <c r="N24" s="164">
        <v>-2.6584001999999999E-2</v>
      </c>
      <c r="O24" s="158">
        <v>1.9392346000000001E-2</v>
      </c>
      <c r="P24" s="159">
        <v>0.17042165400000001</v>
      </c>
      <c r="Q24" s="157">
        <v>-5.8786037999999999E-2</v>
      </c>
      <c r="R24" s="158">
        <v>2.1126956999999998E-2</v>
      </c>
      <c r="S24" s="165">
        <v>5.393966E-3</v>
      </c>
      <c r="T24" s="157">
        <v>-6.1676327000000003E-2</v>
      </c>
      <c r="U24" s="158">
        <v>3.2576042999999999E-2</v>
      </c>
      <c r="V24" s="159">
        <v>5.8317554000000001E-2</v>
      </c>
      <c r="W24" s="157">
        <v>-2.7167292999999999E-2</v>
      </c>
      <c r="X24" s="158">
        <v>7.5225651000000004E-2</v>
      </c>
      <c r="Y24" s="160">
        <v>0.71799179700000004</v>
      </c>
      <c r="Z24" s="154">
        <v>-4.4329173999999999E-2</v>
      </c>
      <c r="AA24" s="155">
        <v>1.4483785000000001E-2</v>
      </c>
      <c r="AB24" s="167">
        <v>2.208888E-3</v>
      </c>
      <c r="AC24" s="137">
        <v>-4.6067540836356197E-2</v>
      </c>
      <c r="AD24" s="134">
        <v>1.2994750683604599E-2</v>
      </c>
      <c r="AE24" s="141">
        <v>3.92481327301612E-4</v>
      </c>
      <c r="AF24" s="162">
        <v>-4.7396063000000002E-2</v>
      </c>
      <c r="AG24" s="155">
        <v>1.2758553000000001E-2</v>
      </c>
      <c r="AH24" s="166">
        <v>2.03327E-4</v>
      </c>
      <c r="AI24" s="154">
        <v>-4.4344783999999998E-2</v>
      </c>
      <c r="AJ24" s="155">
        <v>1.4490688999999999E-2</v>
      </c>
      <c r="AK24" s="167">
        <v>2.2116990000000001E-3</v>
      </c>
      <c r="AL24" s="137">
        <v>-4.5395252166506E-2</v>
      </c>
      <c r="AM24" s="134">
        <v>1.3005083984951401E-2</v>
      </c>
      <c r="AN24" s="141">
        <v>4.8197799019534501E-4</v>
      </c>
      <c r="AO24" s="162">
        <v>-4.4492759999999999E-2</v>
      </c>
      <c r="AP24" s="155">
        <v>1.2956644999999999E-2</v>
      </c>
      <c r="AQ24" s="166">
        <v>5.9480500000000001E-4</v>
      </c>
    </row>
    <row r="25" spans="1:43" x14ac:dyDescent="0.2">
      <c r="A25" s="131" t="s">
        <v>107</v>
      </c>
      <c r="B25" s="154">
        <v>-2.6768543999999998E-2</v>
      </c>
      <c r="C25" s="155">
        <v>1.6535902000000002E-2</v>
      </c>
      <c r="D25" s="156">
        <v>0.105487365</v>
      </c>
      <c r="E25" s="157">
        <v>-2.9989531E-2</v>
      </c>
      <c r="F25" s="158">
        <v>1.7694163999999998E-2</v>
      </c>
      <c r="G25" s="159">
        <v>9.0097690999999994E-2</v>
      </c>
      <c r="H25" s="157">
        <v>-1.6118594E-2</v>
      </c>
      <c r="I25" s="158">
        <v>2.9499320999999998E-2</v>
      </c>
      <c r="J25" s="159">
        <v>0.58478716600000002</v>
      </c>
      <c r="K25" s="157">
        <v>-7.9114293000000002E-2</v>
      </c>
      <c r="L25" s="158">
        <v>5.7964393000000003E-2</v>
      </c>
      <c r="M25" s="160">
        <v>0.17229156600000001</v>
      </c>
      <c r="N25" s="164">
        <v>-2.5683147E-2</v>
      </c>
      <c r="O25" s="158">
        <v>1.6551208000000001E-2</v>
      </c>
      <c r="P25" s="159">
        <v>0.120724817</v>
      </c>
      <c r="Q25" s="157">
        <v>-3.0985658999999999E-2</v>
      </c>
      <c r="R25" s="158">
        <v>1.7693960000000002E-2</v>
      </c>
      <c r="S25" s="159">
        <v>7.9911499999999996E-2</v>
      </c>
      <c r="T25" s="157">
        <v>-1.4603730000000001E-2</v>
      </c>
      <c r="U25" s="158">
        <v>2.9526088999999998E-2</v>
      </c>
      <c r="V25" s="159">
        <v>0.62087947399999999</v>
      </c>
      <c r="W25" s="157">
        <v>-7.9514506999999998E-2</v>
      </c>
      <c r="X25" s="158">
        <v>5.7941406000000001E-2</v>
      </c>
      <c r="Y25" s="160">
        <v>0.16996192399999999</v>
      </c>
      <c r="Z25" s="154">
        <v>-2.7100355999999999E-2</v>
      </c>
      <c r="AA25" s="155">
        <v>1.2049285999999999E-2</v>
      </c>
      <c r="AB25" s="156">
        <v>2.4504511999999999E-2</v>
      </c>
      <c r="AC25" s="137">
        <v>-2.4413443495853299E-2</v>
      </c>
      <c r="AD25" s="134">
        <v>1.1031497681722E-2</v>
      </c>
      <c r="AE25" s="140">
        <v>2.6893026714072499E-2</v>
      </c>
      <c r="AF25" s="162">
        <v>-2.6579192000000001E-2</v>
      </c>
      <c r="AG25" s="155">
        <v>1.0886724E-2</v>
      </c>
      <c r="AH25" s="166">
        <v>1.4629158E-2</v>
      </c>
      <c r="AI25" s="154">
        <v>-2.7252676999999999E-2</v>
      </c>
      <c r="AJ25" s="155">
        <v>1.2065431999999999E-2</v>
      </c>
      <c r="AK25" s="156">
        <v>2.3899548999999999E-2</v>
      </c>
      <c r="AL25" s="137">
        <v>-2.4686705385751101E-2</v>
      </c>
      <c r="AM25" s="134">
        <v>1.10350226736587E-2</v>
      </c>
      <c r="AN25" s="140">
        <v>2.5278288158646099E-2</v>
      </c>
      <c r="AO25" s="162">
        <v>-2.6157844E-2</v>
      </c>
      <c r="AP25" s="155">
        <v>1.0890327999999999E-2</v>
      </c>
      <c r="AQ25" s="166">
        <v>1.6308667999999998E-2</v>
      </c>
    </row>
    <row r="26" spans="1:43" x14ac:dyDescent="0.2">
      <c r="A26" s="131" t="s">
        <v>106</v>
      </c>
      <c r="B26" s="154">
        <v>-1.5121832999999999E-2</v>
      </c>
      <c r="C26" s="155">
        <v>1.5468842E-2</v>
      </c>
      <c r="D26" s="156">
        <v>0.32828843200000002</v>
      </c>
      <c r="E26" s="157">
        <v>-2.2696542E-2</v>
      </c>
      <c r="F26" s="158">
        <v>1.6632584999999998E-2</v>
      </c>
      <c r="G26" s="159">
        <v>0.17238414899999999</v>
      </c>
      <c r="H26" s="157">
        <v>-3.7597869999999999E-2</v>
      </c>
      <c r="I26" s="158">
        <v>2.7261878E-2</v>
      </c>
      <c r="J26" s="159">
        <v>0.16785244599999999</v>
      </c>
      <c r="K26" s="157">
        <v>-9.6805594999999994E-2</v>
      </c>
      <c r="L26" s="158">
        <v>5.3446069999999998E-2</v>
      </c>
      <c r="M26" s="160">
        <v>7.0098105999999993E-2</v>
      </c>
      <c r="N26" s="164">
        <v>-1.3968573999999999E-2</v>
      </c>
      <c r="O26" s="158">
        <v>1.5496812E-2</v>
      </c>
      <c r="P26" s="159">
        <v>0.367384341</v>
      </c>
      <c r="Q26" s="157">
        <v>-2.3465001999999999E-2</v>
      </c>
      <c r="R26" s="158">
        <v>1.6630031999999999E-2</v>
      </c>
      <c r="S26" s="159">
        <v>0.158244142</v>
      </c>
      <c r="T26" s="157">
        <v>-3.6721190000000001E-2</v>
      </c>
      <c r="U26" s="158">
        <v>2.7262313999999999E-2</v>
      </c>
      <c r="V26" s="159">
        <v>0.17799377899999999</v>
      </c>
      <c r="W26" s="157">
        <v>-0.103058765</v>
      </c>
      <c r="X26" s="158">
        <v>5.6434305999999997E-2</v>
      </c>
      <c r="Y26" s="160">
        <v>6.7824317999999995E-2</v>
      </c>
      <c r="Z26" s="154">
        <v>-1.5616002E-2</v>
      </c>
      <c r="AA26" s="155">
        <v>1.1363356999999999E-2</v>
      </c>
      <c r="AB26" s="156">
        <v>0.16936658800000001</v>
      </c>
      <c r="AC26" s="137">
        <v>-1.8188129930450499E-2</v>
      </c>
      <c r="AD26" s="134">
        <v>1.0355305789925801E-2</v>
      </c>
      <c r="AE26" s="140">
        <v>7.9018965582689699E-2</v>
      </c>
      <c r="AF26" s="162">
        <v>-2.2994206999999999E-2</v>
      </c>
      <c r="AG26" s="155">
        <v>1.0247426E-2</v>
      </c>
      <c r="AH26" s="166">
        <v>2.4838796E-2</v>
      </c>
      <c r="AI26" s="154">
        <v>-1.5866879E-2</v>
      </c>
      <c r="AJ26" s="155">
        <v>1.1375636999999999E-2</v>
      </c>
      <c r="AK26" s="156">
        <v>0.16307243399999999</v>
      </c>
      <c r="AL26" s="137">
        <v>-1.86896901058097E-2</v>
      </c>
      <c r="AM26" s="134">
        <v>1.0361033279839799E-2</v>
      </c>
      <c r="AN26" s="140">
        <v>7.1255729756105099E-2</v>
      </c>
      <c r="AO26" s="162">
        <v>-2.2225808999999999E-2</v>
      </c>
      <c r="AP26" s="155">
        <v>1.0262751000000001E-2</v>
      </c>
      <c r="AQ26" s="163">
        <v>3.0335843000000001E-2</v>
      </c>
    </row>
    <row r="27" spans="1:43" x14ac:dyDescent="0.2">
      <c r="A27" s="131" t="s">
        <v>108</v>
      </c>
      <c r="B27" s="154">
        <v>-7.1993539999999998E-3</v>
      </c>
      <c r="C27" s="155">
        <v>1.6015686000000001E-2</v>
      </c>
      <c r="D27" s="156">
        <v>0.65305738599999996</v>
      </c>
      <c r="E27" s="157">
        <v>-8.3637190000000004E-3</v>
      </c>
      <c r="F27" s="158">
        <v>1.6910010999999999E-2</v>
      </c>
      <c r="G27" s="159">
        <v>0.62088137799999998</v>
      </c>
      <c r="H27" s="157">
        <v>-2.8987267000000001E-2</v>
      </c>
      <c r="I27" s="158">
        <v>2.8349368E-2</v>
      </c>
      <c r="J27" s="159">
        <v>0.30654367399999999</v>
      </c>
      <c r="K27" s="157">
        <v>-5.1949193999999997E-2</v>
      </c>
      <c r="L27" s="158">
        <v>7.1204160000000002E-2</v>
      </c>
      <c r="M27" s="160">
        <v>0.46564640699999998</v>
      </c>
      <c r="N27" s="164">
        <v>-5.5650049999999996E-3</v>
      </c>
      <c r="O27" s="158">
        <v>1.6036854999999999E-2</v>
      </c>
      <c r="P27" s="159">
        <v>0.72858119099999996</v>
      </c>
      <c r="Q27" s="157">
        <v>-1.0049206E-2</v>
      </c>
      <c r="R27" s="158">
        <v>1.6929887000000001E-2</v>
      </c>
      <c r="S27" s="159">
        <v>0.55279449400000003</v>
      </c>
      <c r="T27" s="157">
        <v>-2.888758E-2</v>
      </c>
      <c r="U27" s="158">
        <v>2.8325179999999998E-2</v>
      </c>
      <c r="V27" s="159">
        <v>0.30779718099999998</v>
      </c>
      <c r="W27" s="157">
        <v>-5.1016813000000001E-2</v>
      </c>
      <c r="X27" s="158">
        <v>7.7694815E-2</v>
      </c>
      <c r="Y27" s="160">
        <v>0.51141830200000005</v>
      </c>
      <c r="Z27" s="154">
        <v>-6.92977E-3</v>
      </c>
      <c r="AA27" s="155">
        <v>1.1770826999999999E-2</v>
      </c>
      <c r="AB27" s="156">
        <v>0.55604630499999996</v>
      </c>
      <c r="AC27" s="137">
        <v>-1.1864793486682399E-2</v>
      </c>
      <c r="AD27" s="134">
        <v>1.0766097725612701E-2</v>
      </c>
      <c r="AE27" s="140">
        <v>0.270439309517922</v>
      </c>
      <c r="AF27" s="162">
        <v>-1.4770174E-2</v>
      </c>
      <c r="AG27" s="155">
        <v>1.0656400999999999E-2</v>
      </c>
      <c r="AH27" s="163">
        <v>0.16573538299999999</v>
      </c>
      <c r="AI27" s="154">
        <v>-7.1112980000000003E-3</v>
      </c>
      <c r="AJ27" s="155">
        <v>1.1813274E-2</v>
      </c>
      <c r="AK27" s="156">
        <v>0.54719063199999995</v>
      </c>
      <c r="AL27" s="137">
        <v>-1.3278825178877201E-2</v>
      </c>
      <c r="AM27" s="134">
        <v>1.08013078592002E-2</v>
      </c>
      <c r="AN27" s="140">
        <v>0.218932372621018</v>
      </c>
      <c r="AO27" s="162">
        <v>-1.4472156E-2</v>
      </c>
      <c r="AP27" s="155">
        <v>1.0657332E-2</v>
      </c>
      <c r="AQ27" s="163">
        <v>0.17447860000000001</v>
      </c>
    </row>
    <row r="28" spans="1:43" x14ac:dyDescent="0.2">
      <c r="A28" s="131" t="s">
        <v>109</v>
      </c>
      <c r="B28" s="154">
        <v>-9.894534E-3</v>
      </c>
      <c r="C28" s="155">
        <v>1.6681156999999999E-2</v>
      </c>
      <c r="D28" s="156">
        <v>0.55307653199999995</v>
      </c>
      <c r="E28" s="157">
        <v>-1.6923858E-2</v>
      </c>
      <c r="F28" s="158">
        <v>1.9209289000000001E-2</v>
      </c>
      <c r="G28" s="159">
        <v>0.37830445499999998</v>
      </c>
      <c r="H28" s="157">
        <v>-7.2501041000000002E-2</v>
      </c>
      <c r="I28" s="158">
        <v>3.0470779E-2</v>
      </c>
      <c r="J28" s="159">
        <v>1.7342593E-2</v>
      </c>
      <c r="K28" s="157">
        <v>-4.7557032999999999E-2</v>
      </c>
      <c r="L28" s="158">
        <v>5.1752987E-2</v>
      </c>
      <c r="M28" s="160">
        <v>0.35813561999999999</v>
      </c>
      <c r="N28" s="164">
        <v>-8.6016510000000001E-3</v>
      </c>
      <c r="O28" s="158">
        <v>1.6707461999999999E-2</v>
      </c>
      <c r="P28" s="159">
        <v>0.60666560899999999</v>
      </c>
      <c r="Q28" s="157">
        <v>-1.7905325E-2</v>
      </c>
      <c r="R28" s="158">
        <v>1.9212700999999999E-2</v>
      </c>
      <c r="S28" s="159">
        <v>0.351361066</v>
      </c>
      <c r="T28" s="157">
        <v>-7.1413476000000004E-2</v>
      </c>
      <c r="U28" s="158">
        <v>3.0471059000000002E-2</v>
      </c>
      <c r="V28" s="159">
        <v>1.9096117999999999E-2</v>
      </c>
      <c r="W28" s="157">
        <v>-4.9652504E-2</v>
      </c>
      <c r="X28" s="158">
        <v>5.7888729999999999E-2</v>
      </c>
      <c r="Y28" s="160">
        <v>0.39104534800000001</v>
      </c>
      <c r="Z28" s="154">
        <v>-1.5761954000000002E-2</v>
      </c>
      <c r="AA28" s="155">
        <v>1.2598051000000001E-2</v>
      </c>
      <c r="AB28" s="156">
        <v>0.21088257999999999</v>
      </c>
      <c r="AC28" s="137">
        <v>-2.3246674458248399E-2</v>
      </c>
      <c r="AD28" s="134">
        <v>1.13185531961321E-2</v>
      </c>
      <c r="AE28" s="140">
        <v>3.9989664663333799E-2</v>
      </c>
      <c r="AF28" s="162">
        <v>-2.6107201E-2</v>
      </c>
      <c r="AG28" s="155">
        <v>1.1173908999999999E-2</v>
      </c>
      <c r="AH28" s="166">
        <v>1.9468164E-2</v>
      </c>
      <c r="AI28" s="154">
        <v>-1.5872655999999999E-2</v>
      </c>
      <c r="AJ28" s="155">
        <v>1.2619854999999999E-2</v>
      </c>
      <c r="AK28" s="156">
        <v>0.20848122799999999</v>
      </c>
      <c r="AL28" s="137">
        <v>-2.37972780232878E-2</v>
      </c>
      <c r="AM28" s="134">
        <v>1.13262923707421E-2</v>
      </c>
      <c r="AN28" s="140">
        <v>3.5635248809248198E-2</v>
      </c>
      <c r="AO28" s="162">
        <v>-2.3790037E-2</v>
      </c>
      <c r="AP28" s="155">
        <v>1.1264771E-2</v>
      </c>
      <c r="AQ28" s="163">
        <v>3.4695273999999998E-2</v>
      </c>
    </row>
    <row r="29" spans="1:43" x14ac:dyDescent="0.2">
      <c r="A29" s="131" t="s">
        <v>110</v>
      </c>
      <c r="B29" s="154">
        <v>-2.655087E-3</v>
      </c>
      <c r="C29" s="155">
        <v>1.6048153999999999E-2</v>
      </c>
      <c r="D29" s="156">
        <v>0.86859372899999998</v>
      </c>
      <c r="E29" s="157">
        <v>-1.3288365E-2</v>
      </c>
      <c r="F29" s="158">
        <v>1.7400276999999999E-2</v>
      </c>
      <c r="G29" s="159">
        <v>0.44505382900000001</v>
      </c>
      <c r="H29" s="157">
        <v>-4.0428298000000001E-2</v>
      </c>
      <c r="I29" s="158">
        <v>2.9836725000000001E-2</v>
      </c>
      <c r="J29" s="159">
        <v>0.17542250700000001</v>
      </c>
      <c r="K29" s="157">
        <v>-5.6701423000000001E-2</v>
      </c>
      <c r="L29" s="158">
        <v>6.7731867000000001E-2</v>
      </c>
      <c r="M29" s="160">
        <v>0.40251082799999999</v>
      </c>
      <c r="N29" s="164">
        <v>-1.46704E-3</v>
      </c>
      <c r="O29" s="158">
        <v>1.6062309E-2</v>
      </c>
      <c r="P29" s="159">
        <v>0.92722696900000001</v>
      </c>
      <c r="Q29" s="157">
        <v>-1.4023231000000001E-2</v>
      </c>
      <c r="R29" s="158">
        <v>1.7397697E-2</v>
      </c>
      <c r="S29" s="159">
        <v>0.420220076</v>
      </c>
      <c r="T29" s="157">
        <v>-4.0006280999999998E-2</v>
      </c>
      <c r="U29" s="158">
        <v>2.9820988999999999E-2</v>
      </c>
      <c r="V29" s="159">
        <v>0.17974268199999999</v>
      </c>
      <c r="W29" s="157">
        <v>-5.6073643999999999E-2</v>
      </c>
      <c r="X29" s="158">
        <v>7.3976272999999995E-2</v>
      </c>
      <c r="Y29" s="160">
        <v>0.44845398400000003</v>
      </c>
      <c r="Z29" s="154">
        <v>-5.852716E-3</v>
      </c>
      <c r="AA29" s="155">
        <v>1.175843E-2</v>
      </c>
      <c r="AB29" s="156">
        <v>0.61866280100000004</v>
      </c>
      <c r="AC29" s="137">
        <v>-1.0760363419574001E-2</v>
      </c>
      <c r="AD29" s="134">
        <v>1.08212065499087E-2</v>
      </c>
      <c r="AE29" s="140">
        <v>0.32003915823949503</v>
      </c>
      <c r="AF29" s="162">
        <v>-1.4565623999999999E-2</v>
      </c>
      <c r="AG29" s="155">
        <v>1.0715018E-2</v>
      </c>
      <c r="AH29" s="163">
        <v>0.17403085900000001</v>
      </c>
      <c r="AI29" s="154">
        <v>-5.8000760000000004E-3</v>
      </c>
      <c r="AJ29" s="155">
        <v>1.1774098E-2</v>
      </c>
      <c r="AK29" s="156">
        <v>0.62228593799999998</v>
      </c>
      <c r="AL29" s="137">
        <v>-1.1447927427801E-2</v>
      </c>
      <c r="AM29" s="134">
        <v>1.08360570274146E-2</v>
      </c>
      <c r="AN29" s="140">
        <v>0.29075529884969298</v>
      </c>
      <c r="AO29" s="162">
        <v>-1.3305549E-2</v>
      </c>
      <c r="AP29" s="155">
        <v>1.0736443E-2</v>
      </c>
      <c r="AQ29" s="163">
        <v>0.21523871999999999</v>
      </c>
    </row>
    <row r="30" spans="1:43" x14ac:dyDescent="0.2">
      <c r="A30" s="131" t="s">
        <v>111</v>
      </c>
      <c r="B30" s="154">
        <v>6.8894230000000004E-3</v>
      </c>
      <c r="C30" s="155">
        <v>1.5986474000000001E-2</v>
      </c>
      <c r="D30" s="156">
        <v>0.66650237599999995</v>
      </c>
      <c r="E30" s="157">
        <v>1.0608779999999999E-3</v>
      </c>
      <c r="F30" s="158">
        <v>1.7242436999999999E-2</v>
      </c>
      <c r="G30" s="159">
        <v>0.95093939199999999</v>
      </c>
      <c r="H30" s="157">
        <v>-2.1685047999999998E-2</v>
      </c>
      <c r="I30" s="158">
        <v>2.9365006999999999E-2</v>
      </c>
      <c r="J30" s="159">
        <v>0.46023155700000001</v>
      </c>
      <c r="K30" s="157">
        <v>-0.10642317699999999</v>
      </c>
      <c r="L30" s="158">
        <v>6.9243651000000003E-2</v>
      </c>
      <c r="M30" s="160">
        <v>0.12430856799999999</v>
      </c>
      <c r="N30" s="164">
        <v>7.6032679999999998E-3</v>
      </c>
      <c r="O30" s="158">
        <v>1.5988854E-2</v>
      </c>
      <c r="P30" s="159">
        <v>0.63440533099999996</v>
      </c>
      <c r="Q30" s="157">
        <v>7.4663400000000003E-4</v>
      </c>
      <c r="R30" s="158">
        <v>1.7238488999999999E-2</v>
      </c>
      <c r="S30" s="159">
        <v>0.96545280899999997</v>
      </c>
      <c r="T30" s="157">
        <v>-1.9221342999999998E-2</v>
      </c>
      <c r="U30" s="158">
        <v>2.9483461999999998E-2</v>
      </c>
      <c r="V30" s="159">
        <v>0.51444218200000003</v>
      </c>
      <c r="W30" s="157">
        <v>-0.106187064</v>
      </c>
      <c r="X30" s="158">
        <v>7.0763094999999998E-2</v>
      </c>
      <c r="Y30" s="160">
        <v>0.13345918300000001</v>
      </c>
      <c r="Z30" s="154">
        <v>1.9894880000000002E-3</v>
      </c>
      <c r="AA30" s="155">
        <v>1.1626332E-2</v>
      </c>
      <c r="AB30" s="156">
        <v>0.86413005399999998</v>
      </c>
      <c r="AC30" s="137">
        <v>-1.6897966677705701E-3</v>
      </c>
      <c r="AD30" s="134">
        <v>1.07651962816755E-2</v>
      </c>
      <c r="AE30" s="140">
        <v>0.87526967694910596</v>
      </c>
      <c r="AF30" s="162">
        <v>-5.6469459999999999E-3</v>
      </c>
      <c r="AG30" s="155">
        <v>1.0658928999999999E-2</v>
      </c>
      <c r="AH30" s="163">
        <v>0.59626064199999995</v>
      </c>
      <c r="AI30" s="154">
        <v>2.1246720000000002E-3</v>
      </c>
      <c r="AJ30" s="155">
        <v>1.1631641999999999E-2</v>
      </c>
      <c r="AK30" s="156">
        <v>0.85506235900000005</v>
      </c>
      <c r="AL30" s="137">
        <v>-1.0944432599365699E-3</v>
      </c>
      <c r="AM30" s="134">
        <v>1.077196001013E-2</v>
      </c>
      <c r="AN30" s="140">
        <v>0.91907328612312</v>
      </c>
      <c r="AO30" s="162">
        <v>-4.3789479999999997E-3</v>
      </c>
      <c r="AP30" s="155">
        <v>1.0678356E-2</v>
      </c>
      <c r="AQ30" s="163">
        <v>0.68174951100000003</v>
      </c>
    </row>
    <row r="31" spans="1:43" x14ac:dyDescent="0.2">
      <c r="A31" s="131" t="s">
        <v>112</v>
      </c>
      <c r="B31" s="154">
        <v>-4.2858530999999998E-2</v>
      </c>
      <c r="C31" s="155">
        <v>1.8355565000000001E-2</v>
      </c>
      <c r="D31" s="156">
        <v>1.9548300000000001E-2</v>
      </c>
      <c r="E31" s="157">
        <v>-2.2760138999999999E-2</v>
      </c>
      <c r="F31" s="158">
        <v>1.9542948000000001E-2</v>
      </c>
      <c r="G31" s="159">
        <v>0.24417219900000001</v>
      </c>
      <c r="H31" s="157">
        <v>-3.5737370999999997E-2</v>
      </c>
      <c r="I31" s="158">
        <v>3.1798366000000002E-2</v>
      </c>
      <c r="J31" s="159">
        <v>0.26106629199999998</v>
      </c>
      <c r="K31" s="157">
        <v>-0.12354005699999999</v>
      </c>
      <c r="L31" s="158">
        <v>7.6481522999999996E-2</v>
      </c>
      <c r="M31" s="160">
        <v>0.10624729099999999</v>
      </c>
      <c r="N31" s="164">
        <v>-4.2163610999999997E-2</v>
      </c>
      <c r="O31" s="158">
        <v>1.8334700999999998E-2</v>
      </c>
      <c r="P31" s="159">
        <v>2.1467394000000001E-2</v>
      </c>
      <c r="Q31" s="157">
        <v>-2.4356098E-2</v>
      </c>
      <c r="R31" s="158">
        <v>1.9550270000000002E-2</v>
      </c>
      <c r="S31" s="159">
        <v>0.21283084299999999</v>
      </c>
      <c r="T31" s="157">
        <v>-3.3235859999999999E-2</v>
      </c>
      <c r="U31" s="158">
        <v>3.1873629000000001E-2</v>
      </c>
      <c r="V31" s="159">
        <v>0.29706942600000003</v>
      </c>
      <c r="W31" s="157">
        <v>-0.122403753</v>
      </c>
      <c r="X31" s="158">
        <v>7.7299481000000003E-2</v>
      </c>
      <c r="Y31" s="160">
        <v>0.113307475</v>
      </c>
      <c r="Z31" s="154">
        <v>-3.3170891000000001E-2</v>
      </c>
      <c r="AA31" s="155">
        <v>1.3450168E-2</v>
      </c>
      <c r="AB31" s="167">
        <v>1.3655260000000001E-2</v>
      </c>
      <c r="AC31" s="137">
        <v>-2.8245275315809899E-2</v>
      </c>
      <c r="AD31" s="134">
        <v>1.2355611612113199E-2</v>
      </c>
      <c r="AE31" s="141">
        <v>2.22526148025457E-2</v>
      </c>
      <c r="AF31" s="162">
        <v>-3.2970067999999998E-2</v>
      </c>
      <c r="AG31" s="155">
        <v>1.2189135E-2</v>
      </c>
      <c r="AH31" s="166">
        <v>6.8330409999999998E-3</v>
      </c>
      <c r="AI31" s="154">
        <v>-3.3774651000000003E-2</v>
      </c>
      <c r="AJ31" s="155">
        <v>1.3488909E-2</v>
      </c>
      <c r="AK31" s="167">
        <v>1.2283860000000001E-2</v>
      </c>
      <c r="AL31" s="137">
        <v>-2.9295262208534002E-2</v>
      </c>
      <c r="AM31" s="134">
        <v>1.23690389160746E-2</v>
      </c>
      <c r="AN31" s="141">
        <v>1.7863528653557201E-2</v>
      </c>
      <c r="AO31" s="162">
        <v>-3.3135039999999998E-2</v>
      </c>
      <c r="AP31" s="155">
        <v>1.2191456999999999E-2</v>
      </c>
      <c r="AQ31" s="166">
        <v>6.5699670000000003E-3</v>
      </c>
    </row>
    <row r="32" spans="1:43" x14ac:dyDescent="0.2">
      <c r="A32" s="131" t="s">
        <v>113</v>
      </c>
      <c r="B32" s="154">
        <v>-1.9570209000000002E-2</v>
      </c>
      <c r="C32" s="155">
        <v>1.8018822E-2</v>
      </c>
      <c r="D32" s="156">
        <v>0.27743559099999998</v>
      </c>
      <c r="E32" s="157">
        <v>-3.6749962999999997E-2</v>
      </c>
      <c r="F32" s="158">
        <v>1.9004415E-2</v>
      </c>
      <c r="G32" s="159">
        <v>5.3142736000000003E-2</v>
      </c>
      <c r="H32" s="157">
        <v>-2.2952146E-2</v>
      </c>
      <c r="I32" s="158">
        <v>3.2471963999999999E-2</v>
      </c>
      <c r="J32" s="159">
        <v>0.47967236699999999</v>
      </c>
      <c r="K32" s="157">
        <v>-2.1934945000000001E-2</v>
      </c>
      <c r="L32" s="158">
        <v>6.3484713999999998E-2</v>
      </c>
      <c r="M32" s="160">
        <v>0.72970695600000002</v>
      </c>
      <c r="N32" s="164">
        <v>-1.8200233999999999E-2</v>
      </c>
      <c r="O32" s="158">
        <v>1.8037504999999999E-2</v>
      </c>
      <c r="P32" s="159">
        <v>0.31296422600000001</v>
      </c>
      <c r="Q32" s="157">
        <v>-3.7333860000000003E-2</v>
      </c>
      <c r="R32" s="158">
        <v>1.9002597999999999E-2</v>
      </c>
      <c r="S32" s="159">
        <v>4.9452283999999999E-2</v>
      </c>
      <c r="T32" s="157">
        <v>-2.2862183000000001E-2</v>
      </c>
      <c r="U32" s="158">
        <v>3.2439893999999997E-2</v>
      </c>
      <c r="V32" s="159">
        <v>0.48096259800000002</v>
      </c>
      <c r="W32" s="157">
        <v>-1.8293323E-2</v>
      </c>
      <c r="X32" s="158">
        <v>6.5876406999999998E-2</v>
      </c>
      <c r="Y32" s="160">
        <v>0.78124912700000004</v>
      </c>
      <c r="Z32" s="154">
        <v>-2.8328923999999998E-2</v>
      </c>
      <c r="AA32" s="155">
        <v>1.2976675999999999E-2</v>
      </c>
      <c r="AB32" s="156">
        <v>2.9031041E-2</v>
      </c>
      <c r="AC32" s="137">
        <v>-2.4957436401802501E-2</v>
      </c>
      <c r="AD32" s="134">
        <v>1.1885885668967099E-2</v>
      </c>
      <c r="AE32" s="140">
        <v>3.5750483499291399E-2</v>
      </c>
      <c r="AF32" s="162">
        <v>-2.7649100999999999E-2</v>
      </c>
      <c r="AG32" s="155">
        <v>1.1735097999999999E-2</v>
      </c>
      <c r="AH32" s="166">
        <v>1.8467794999999999E-2</v>
      </c>
      <c r="AI32" s="154">
        <v>-2.8575700999999998E-2</v>
      </c>
      <c r="AJ32" s="155">
        <v>1.2988311000000001E-2</v>
      </c>
      <c r="AK32" s="156">
        <v>2.779916E-2</v>
      </c>
      <c r="AL32" s="137">
        <v>-2.5354432717076401E-2</v>
      </c>
      <c r="AM32" s="134">
        <v>1.1891296851932799E-2</v>
      </c>
      <c r="AN32" s="140">
        <v>3.29917244369414E-2</v>
      </c>
      <c r="AO32" s="162">
        <v>-2.652086E-2</v>
      </c>
      <c r="AP32" s="155">
        <v>1.175997E-2</v>
      </c>
      <c r="AQ32" s="166">
        <v>2.4121976999999999E-2</v>
      </c>
    </row>
    <row r="33" spans="1:43" x14ac:dyDescent="0.2">
      <c r="A33" s="131" t="s">
        <v>114</v>
      </c>
      <c r="B33" s="154">
        <v>-5.4715450999999998E-2</v>
      </c>
      <c r="C33" s="155">
        <v>1.9219460000000001E-2</v>
      </c>
      <c r="D33" s="156">
        <v>4.4150329999999996E-3</v>
      </c>
      <c r="E33" s="157">
        <v>-4.7489070000000001E-2</v>
      </c>
      <c r="F33" s="158">
        <v>2.0790207000000002E-2</v>
      </c>
      <c r="G33" s="159">
        <v>2.2359556999999999E-2</v>
      </c>
      <c r="H33" s="157">
        <v>-6.0663205999999997E-2</v>
      </c>
      <c r="I33" s="158">
        <v>3.1722366000000002E-2</v>
      </c>
      <c r="J33" s="159">
        <v>5.5835602999999998E-2</v>
      </c>
      <c r="K33" s="157">
        <v>-0.12121123</v>
      </c>
      <c r="L33" s="158">
        <v>7.2213587999999995E-2</v>
      </c>
      <c r="M33" s="160">
        <v>9.3247578999999997E-2</v>
      </c>
      <c r="N33" s="164">
        <v>-5.2163793E-2</v>
      </c>
      <c r="O33" s="158">
        <v>1.9276683999999999E-2</v>
      </c>
      <c r="P33" s="159">
        <v>6.8087499999999997E-3</v>
      </c>
      <c r="Q33" s="157">
        <v>-4.9729791000000002E-2</v>
      </c>
      <c r="R33" s="158">
        <v>2.0811968E-2</v>
      </c>
      <c r="S33" s="165">
        <v>1.687222E-2</v>
      </c>
      <c r="T33" s="157">
        <v>-5.8719456000000003E-2</v>
      </c>
      <c r="U33" s="158">
        <v>3.1764954999999997E-2</v>
      </c>
      <c r="V33" s="159">
        <v>6.4521227E-2</v>
      </c>
      <c r="W33" s="157">
        <v>-0.134503608</v>
      </c>
      <c r="X33" s="158">
        <v>7.8646578999999994E-2</v>
      </c>
      <c r="Y33" s="160">
        <v>8.7223656999999996E-2</v>
      </c>
      <c r="Z33" s="154">
        <v>-5.3278746000000002E-2</v>
      </c>
      <c r="AA33" s="155">
        <v>1.4288362000000001E-2</v>
      </c>
      <c r="AB33" s="167">
        <v>1.9237799999999999E-4</v>
      </c>
      <c r="AC33" s="137">
        <v>-5.2202214544515797E-2</v>
      </c>
      <c r="AD33" s="134">
        <v>1.2886562629721E-2</v>
      </c>
      <c r="AE33" s="141">
        <v>5.1020367418127901E-5</v>
      </c>
      <c r="AF33" s="162">
        <v>-5.5789973999999999E-2</v>
      </c>
      <c r="AG33" s="155">
        <v>1.2729729E-2</v>
      </c>
      <c r="AH33" s="166">
        <v>1.17E-5</v>
      </c>
      <c r="AI33" s="154">
        <v>-5.3956218E-2</v>
      </c>
      <c r="AJ33" s="155">
        <v>1.4347725E-2</v>
      </c>
      <c r="AK33" s="167">
        <v>1.6949900000000001E-4</v>
      </c>
      <c r="AL33" s="137">
        <v>-5.30820037577917E-2</v>
      </c>
      <c r="AM33" s="134">
        <v>1.2897852991287199E-2</v>
      </c>
      <c r="AN33" s="141">
        <v>3.8622545453077003E-5</v>
      </c>
      <c r="AO33" s="162">
        <v>-5.4277564E-2</v>
      </c>
      <c r="AP33" s="155">
        <v>1.2771931E-2</v>
      </c>
      <c r="AQ33" s="166">
        <v>2.1399999999999998E-5</v>
      </c>
    </row>
    <row r="34" spans="1:43" x14ac:dyDescent="0.2">
      <c r="A34" s="131" t="s">
        <v>115</v>
      </c>
      <c r="B34" s="154">
        <v>-1.5969503999999999E-2</v>
      </c>
      <c r="C34" s="155">
        <v>1.9711599999999999E-2</v>
      </c>
      <c r="D34" s="156">
        <v>0.41784955499999998</v>
      </c>
      <c r="E34" s="157">
        <v>-6.5147122000000002E-2</v>
      </c>
      <c r="F34" s="158">
        <v>2.1089150000000001E-2</v>
      </c>
      <c r="G34" s="165">
        <v>2.0074369999999999E-3</v>
      </c>
      <c r="H34" s="157">
        <v>-7.2027812999999996E-2</v>
      </c>
      <c r="I34" s="158">
        <v>3.2411922000000003E-2</v>
      </c>
      <c r="J34" s="159">
        <v>2.6265541E-2</v>
      </c>
      <c r="K34" s="157">
        <v>-3.2723438000000001E-2</v>
      </c>
      <c r="L34" s="158">
        <v>5.9733132000000001E-2</v>
      </c>
      <c r="M34" s="160">
        <v>0.58381051299999998</v>
      </c>
      <c r="N34" s="164">
        <v>-1.5900204000000001E-2</v>
      </c>
      <c r="O34" s="158">
        <v>1.9681628999999999E-2</v>
      </c>
      <c r="P34" s="159">
        <v>0.41916525300000002</v>
      </c>
      <c r="Q34" s="157">
        <v>-6.8074853000000005E-2</v>
      </c>
      <c r="R34" s="158">
        <v>2.1138189000000002E-2</v>
      </c>
      <c r="S34" s="165">
        <v>1.2798169999999999E-3</v>
      </c>
      <c r="T34" s="157">
        <v>-6.9891223000000002E-2</v>
      </c>
      <c r="U34" s="158">
        <v>3.2461175000000002E-2</v>
      </c>
      <c r="V34" s="159">
        <v>3.131308E-2</v>
      </c>
      <c r="W34" s="157">
        <v>-2.9999743999999998E-2</v>
      </c>
      <c r="X34" s="158">
        <v>6.7089402000000006E-2</v>
      </c>
      <c r="Y34" s="160">
        <v>0.65475903099999999</v>
      </c>
      <c r="Z34" s="154">
        <v>-4.0379328999999999E-2</v>
      </c>
      <c r="AA34" s="155">
        <v>1.4622461E-2</v>
      </c>
      <c r="AB34" s="167">
        <v>5.75437E-3</v>
      </c>
      <c r="AC34" s="137">
        <v>-4.4258108310102497E-2</v>
      </c>
      <c r="AD34" s="134">
        <v>1.3113347310232001E-2</v>
      </c>
      <c r="AE34" s="141">
        <v>7.3804214021555602E-4</v>
      </c>
      <c r="AF34" s="162">
        <v>-4.7882844000000001E-2</v>
      </c>
      <c r="AG34" s="155">
        <v>1.2824426999999999E-2</v>
      </c>
      <c r="AH34" s="166">
        <v>1.8867100000000001E-4</v>
      </c>
      <c r="AI34" s="154">
        <v>-4.0644207000000002E-2</v>
      </c>
      <c r="AJ34" s="155">
        <v>1.4657041000000001E-2</v>
      </c>
      <c r="AK34" s="167">
        <v>5.5539420000000001E-3</v>
      </c>
      <c r="AL34" s="137">
        <v>-4.4823481166547198E-2</v>
      </c>
      <c r="AM34" s="134">
        <v>1.31205394010315E-2</v>
      </c>
      <c r="AN34" s="141">
        <v>6.3482139433964301E-4</v>
      </c>
      <c r="AO34" s="162">
        <v>-4.5434685000000002E-2</v>
      </c>
      <c r="AP34" s="155">
        <v>1.2936771999999999E-2</v>
      </c>
      <c r="AQ34" s="166">
        <v>4.4465200000000002E-4</v>
      </c>
    </row>
    <row r="35" spans="1:43" x14ac:dyDescent="0.2">
      <c r="A35" s="131" t="s">
        <v>116</v>
      </c>
      <c r="B35" s="154">
        <v>-2.9701755999999999E-2</v>
      </c>
      <c r="C35" s="155">
        <v>1.7817310999999999E-2</v>
      </c>
      <c r="D35" s="156">
        <v>9.5511068000000005E-2</v>
      </c>
      <c r="E35" s="157">
        <v>-2.2676179000000001E-2</v>
      </c>
      <c r="F35" s="158">
        <v>1.9470764000000002E-2</v>
      </c>
      <c r="G35" s="159">
        <v>0.24416997500000001</v>
      </c>
      <c r="H35" s="157">
        <v>-3.6406503999999999E-2</v>
      </c>
      <c r="I35" s="158">
        <v>3.2503842999999998E-2</v>
      </c>
      <c r="J35" s="159">
        <v>0.26268493199999998</v>
      </c>
      <c r="K35" s="157">
        <v>4.9082504999999998E-2</v>
      </c>
      <c r="L35" s="158">
        <v>6.8166829999999998E-2</v>
      </c>
      <c r="M35" s="160">
        <v>0.47150343500000003</v>
      </c>
      <c r="N35" s="164">
        <v>-2.9125613000000002E-2</v>
      </c>
      <c r="O35" s="158">
        <v>1.7820791999999998E-2</v>
      </c>
      <c r="P35" s="159">
        <v>0.102183002</v>
      </c>
      <c r="Q35" s="157">
        <v>-2.2221665000000002E-2</v>
      </c>
      <c r="R35" s="158">
        <v>1.9464366E-2</v>
      </c>
      <c r="S35" s="159">
        <v>0.25359586200000001</v>
      </c>
      <c r="T35" s="157">
        <v>-3.1601974999999997E-2</v>
      </c>
      <c r="U35" s="158">
        <v>3.2863386000000001E-2</v>
      </c>
      <c r="V35" s="159">
        <v>0.33624227200000001</v>
      </c>
      <c r="W35" s="157">
        <v>7.2823533999999995E-2</v>
      </c>
      <c r="X35" s="158">
        <v>7.6781532E-2</v>
      </c>
      <c r="Y35" s="160">
        <v>0.34289982000000002</v>
      </c>
      <c r="Z35" s="154">
        <v>-2.5960170000000001E-2</v>
      </c>
      <c r="AA35" s="155">
        <v>1.3277386E-2</v>
      </c>
      <c r="AB35" s="156">
        <v>5.0557478000000003E-2</v>
      </c>
      <c r="AC35" s="137">
        <v>-2.7371884100569701E-2</v>
      </c>
      <c r="AD35" s="134">
        <v>1.20088410472387E-2</v>
      </c>
      <c r="AE35" s="141">
        <v>2.2648581616218501E-2</v>
      </c>
      <c r="AF35" s="162">
        <v>-2.7505465E-2</v>
      </c>
      <c r="AG35" s="155">
        <v>1.1840453000000001E-2</v>
      </c>
      <c r="AH35" s="166">
        <v>2.0178736999999999E-2</v>
      </c>
      <c r="AI35" s="154">
        <v>-2.5602119999999999E-2</v>
      </c>
      <c r="AJ35" s="155">
        <v>1.3285286E-2</v>
      </c>
      <c r="AK35" s="156">
        <v>5.3966752999999999E-2</v>
      </c>
      <c r="AL35" s="137">
        <v>-2.6335876948702701E-2</v>
      </c>
      <c r="AM35" s="134">
        <v>1.20237837241483E-2</v>
      </c>
      <c r="AN35" s="140">
        <v>2.85013810312638E-2</v>
      </c>
      <c r="AO35" s="162">
        <v>-2.391896E-2</v>
      </c>
      <c r="AP35" s="155">
        <v>1.2046715E-2</v>
      </c>
      <c r="AQ35" s="163">
        <v>4.7086949000000003E-2</v>
      </c>
    </row>
    <row r="36" spans="1:43" x14ac:dyDescent="0.2">
      <c r="A36" s="131" t="s">
        <v>117</v>
      </c>
      <c r="B36" s="154">
        <v>-3.4135827000000001E-2</v>
      </c>
      <c r="C36" s="155">
        <v>1.9769649E-2</v>
      </c>
      <c r="D36" s="156">
        <v>8.4225423999999993E-2</v>
      </c>
      <c r="E36" s="157">
        <v>-3.6821734000000002E-2</v>
      </c>
      <c r="F36" s="158">
        <v>2.0776950999999998E-2</v>
      </c>
      <c r="G36" s="159">
        <v>7.6354801E-2</v>
      </c>
      <c r="H36" s="157">
        <v>-9.7391508000000002E-2</v>
      </c>
      <c r="I36" s="158">
        <v>3.3521961000000003E-2</v>
      </c>
      <c r="J36" s="165">
        <v>3.6689589999999998E-3</v>
      </c>
      <c r="K36" s="157">
        <v>-8.3880050000000005E-3</v>
      </c>
      <c r="L36" s="158">
        <v>6.1952068999999998E-2</v>
      </c>
      <c r="M36" s="160">
        <v>0.89229951699999999</v>
      </c>
      <c r="N36" s="164">
        <v>-3.1623074000000001E-2</v>
      </c>
      <c r="O36" s="158">
        <v>1.9817512999999998E-2</v>
      </c>
      <c r="P36" s="159">
        <v>0.110552758</v>
      </c>
      <c r="Q36" s="157">
        <v>-3.7759476E-2</v>
      </c>
      <c r="R36" s="158">
        <v>2.0792353999999999E-2</v>
      </c>
      <c r="S36" s="159">
        <v>6.9366226000000003E-2</v>
      </c>
      <c r="T36" s="157">
        <v>-9.5076648999999999E-2</v>
      </c>
      <c r="U36" s="158">
        <v>3.3595879000000002E-2</v>
      </c>
      <c r="V36" s="165">
        <v>4.654666E-3</v>
      </c>
      <c r="W36" s="157">
        <v>4.6520889999999999E-3</v>
      </c>
      <c r="X36" s="158">
        <v>7.6557005999999997E-2</v>
      </c>
      <c r="Y36" s="160">
        <v>0.95154529899999996</v>
      </c>
      <c r="Z36" s="154">
        <v>-3.8195899999999998E-2</v>
      </c>
      <c r="AA36" s="155">
        <v>1.4383683E-2</v>
      </c>
      <c r="AB36" s="167">
        <v>7.9190449999999996E-3</v>
      </c>
      <c r="AC36" s="137">
        <v>-4.4974323344208998E-2</v>
      </c>
      <c r="AD36" s="134">
        <v>1.2891058619960699E-2</v>
      </c>
      <c r="AE36" s="141">
        <v>4.8519430525961201E-4</v>
      </c>
      <c r="AF36" s="162">
        <v>-4.6088039999999997E-2</v>
      </c>
      <c r="AG36" s="155">
        <v>1.2639052E-2</v>
      </c>
      <c r="AH36" s="166">
        <v>2.65858E-4</v>
      </c>
      <c r="AI36" s="154">
        <v>-3.8192852999999999E-2</v>
      </c>
      <c r="AJ36" s="155">
        <v>1.4425243000000001E-2</v>
      </c>
      <c r="AK36" s="167">
        <v>8.1055729999999996E-3</v>
      </c>
      <c r="AL36" s="137">
        <v>-4.54524282171411E-2</v>
      </c>
      <c r="AM36" s="134">
        <v>1.2903997000787501E-2</v>
      </c>
      <c r="AN36" s="141">
        <v>4.27734723638899E-4</v>
      </c>
      <c r="AO36" s="162">
        <v>-4.3171643000000003E-2</v>
      </c>
      <c r="AP36" s="155">
        <v>1.2801046E-2</v>
      </c>
      <c r="AQ36" s="166">
        <v>7.4486699999999997E-4</v>
      </c>
    </row>
    <row r="37" spans="1:43" x14ac:dyDescent="0.2">
      <c r="A37" s="131" t="s">
        <v>118</v>
      </c>
      <c r="B37" s="154">
        <v>-4.2646457999999998E-2</v>
      </c>
      <c r="C37" s="155">
        <v>2.0400893999999999E-2</v>
      </c>
      <c r="D37" s="156">
        <v>3.6580000000000001E-2</v>
      </c>
      <c r="E37" s="157">
        <v>-6.7664933999999996E-2</v>
      </c>
      <c r="F37" s="158">
        <v>2.1826195E-2</v>
      </c>
      <c r="G37" s="165">
        <v>1.9340900000000001E-3</v>
      </c>
      <c r="H37" s="157">
        <v>-7.3428826000000003E-2</v>
      </c>
      <c r="I37" s="158">
        <v>3.5264724999999997E-2</v>
      </c>
      <c r="J37" s="159">
        <v>3.7322611999999998E-2</v>
      </c>
      <c r="K37" s="157">
        <v>-6.0250352E-2</v>
      </c>
      <c r="L37" s="158">
        <v>7.2486803000000002E-2</v>
      </c>
      <c r="M37" s="160">
        <v>0.40586593900000001</v>
      </c>
      <c r="N37" s="164">
        <v>-3.9554088000000001E-2</v>
      </c>
      <c r="O37" s="158">
        <v>2.0498494999999999E-2</v>
      </c>
      <c r="P37" s="159">
        <v>5.3655262000000002E-2</v>
      </c>
      <c r="Q37" s="157">
        <v>-7.1401189000000004E-2</v>
      </c>
      <c r="R37" s="158">
        <v>2.1889593999999998E-2</v>
      </c>
      <c r="S37" s="165">
        <v>1.106767E-3</v>
      </c>
      <c r="T37" s="157">
        <v>-7.4022457E-2</v>
      </c>
      <c r="U37" s="158">
        <v>3.5222334000000001E-2</v>
      </c>
      <c r="V37" s="159">
        <v>3.5590320000000002E-2</v>
      </c>
      <c r="W37" s="157">
        <v>-6.4491542999999998E-2</v>
      </c>
      <c r="X37" s="158">
        <v>8.3299654000000001E-2</v>
      </c>
      <c r="Y37" s="160">
        <v>0.43880577999999998</v>
      </c>
      <c r="Z37" s="154">
        <v>-5.3858725000000003E-2</v>
      </c>
      <c r="AA37" s="155">
        <v>1.4914745E-2</v>
      </c>
      <c r="AB37" s="167">
        <v>3.04894E-4</v>
      </c>
      <c r="AC37" s="137">
        <v>-5.2433046635813101E-2</v>
      </c>
      <c r="AD37" s="134">
        <v>1.34920391836282E-2</v>
      </c>
      <c r="AE37" s="141">
        <v>1.0181680221074599E-4</v>
      </c>
      <c r="AF37" s="162">
        <v>-5.5074296000000002E-2</v>
      </c>
      <c r="AG37" s="155">
        <v>1.3260166E-2</v>
      </c>
      <c r="AH37" s="166">
        <v>3.2799999999999998E-5</v>
      </c>
      <c r="AI37" s="154">
        <v>-5.4896025000000001E-2</v>
      </c>
      <c r="AJ37" s="155">
        <v>1.5029242999999999E-2</v>
      </c>
      <c r="AK37" s="167">
        <v>2.5958399999999999E-4</v>
      </c>
      <c r="AL37" s="137">
        <v>-5.6079353109310399E-2</v>
      </c>
      <c r="AM37" s="134">
        <v>1.36073026049823E-2</v>
      </c>
      <c r="AN37" s="141">
        <v>3.7679131188820599E-5</v>
      </c>
      <c r="AO37" s="162">
        <v>-5.4167576000000002E-2</v>
      </c>
      <c r="AP37" s="155">
        <v>1.3271987000000001E-2</v>
      </c>
      <c r="AQ37" s="166">
        <v>4.4799999999999998E-5</v>
      </c>
    </row>
    <row r="38" spans="1:43" x14ac:dyDescent="0.2">
      <c r="A38" s="131" t="s">
        <v>119</v>
      </c>
      <c r="B38" s="154">
        <v>-1.4391363000000001E-2</v>
      </c>
      <c r="C38" s="155">
        <v>1.7602342999999999E-2</v>
      </c>
      <c r="D38" s="156">
        <v>0.413595775</v>
      </c>
      <c r="E38" s="157">
        <v>-4.0509466000000001E-2</v>
      </c>
      <c r="F38" s="158">
        <v>1.8792874000000001E-2</v>
      </c>
      <c r="G38" s="159">
        <v>3.1116797000000002E-2</v>
      </c>
      <c r="H38" s="157">
        <v>-6.3776579999999996E-3</v>
      </c>
      <c r="I38" s="158">
        <v>2.9600894999999999E-2</v>
      </c>
      <c r="J38" s="159">
        <v>0.82941267399999996</v>
      </c>
      <c r="K38" s="157">
        <v>-0.14666035899999999</v>
      </c>
      <c r="L38" s="158">
        <v>6.6140826999999999E-2</v>
      </c>
      <c r="M38" s="160">
        <v>2.6596090999999999E-2</v>
      </c>
      <c r="N38" s="164">
        <v>-1.3261993999999999E-2</v>
      </c>
      <c r="O38" s="158">
        <v>1.7605969999999999E-2</v>
      </c>
      <c r="P38" s="159">
        <v>0.45128954300000002</v>
      </c>
      <c r="Q38" s="157">
        <v>-4.1402850999999997E-2</v>
      </c>
      <c r="R38" s="158">
        <v>1.8792621999999998E-2</v>
      </c>
      <c r="S38" s="159">
        <v>2.7584607000000001E-2</v>
      </c>
      <c r="T38" s="157">
        <v>-4.6251570000000004E-3</v>
      </c>
      <c r="U38" s="158">
        <v>2.9630555999999999E-2</v>
      </c>
      <c r="V38" s="159">
        <v>0.87595878500000002</v>
      </c>
      <c r="W38" s="157">
        <v>-0.14814418900000001</v>
      </c>
      <c r="X38" s="158">
        <v>7.1426085E-2</v>
      </c>
      <c r="Y38" s="160">
        <v>3.8070873999999998E-2</v>
      </c>
      <c r="Z38" s="154">
        <v>-2.7259588000000001E-2</v>
      </c>
      <c r="AA38" s="155">
        <v>1.3018658000000001E-2</v>
      </c>
      <c r="AB38" s="156">
        <v>3.6270127999999999E-2</v>
      </c>
      <c r="AC38" s="137">
        <v>-2.2061964613405701E-2</v>
      </c>
      <c r="AD38" s="134">
        <v>1.1805412932207E-2</v>
      </c>
      <c r="AE38" s="140">
        <v>6.1650539648174602E-2</v>
      </c>
      <c r="AF38" s="162">
        <v>-2.8383199000000001E-2</v>
      </c>
      <c r="AG38" s="155">
        <v>1.1628804E-2</v>
      </c>
      <c r="AH38" s="166">
        <v>1.4656116E-2</v>
      </c>
      <c r="AI38" s="154">
        <v>-2.7451936E-2</v>
      </c>
      <c r="AJ38" s="155">
        <v>1.3056198E-2</v>
      </c>
      <c r="AK38" s="156">
        <v>3.550093E-2</v>
      </c>
      <c r="AL38" s="137">
        <v>-2.2603920204861998E-2</v>
      </c>
      <c r="AM38" s="134">
        <v>1.18133561734481E-2</v>
      </c>
      <c r="AN38" s="140">
        <v>5.5694216853900601E-2</v>
      </c>
      <c r="AO38" s="162">
        <v>-2.6657917E-2</v>
      </c>
      <c r="AP38" s="155">
        <v>1.1670508E-2</v>
      </c>
      <c r="AQ38" s="166">
        <v>2.2359067E-2</v>
      </c>
    </row>
    <row r="39" spans="1:43" x14ac:dyDescent="0.2">
      <c r="A39" s="131" t="s">
        <v>120</v>
      </c>
      <c r="B39" s="154">
        <v>-5.6577938000000001E-2</v>
      </c>
      <c r="C39" s="155">
        <v>1.9390878E-2</v>
      </c>
      <c r="D39" s="156">
        <v>3.5255489999999998E-3</v>
      </c>
      <c r="E39" s="157">
        <v>-5.2666179E-2</v>
      </c>
      <c r="F39" s="158">
        <v>2.1216156E-2</v>
      </c>
      <c r="G39" s="165">
        <v>1.3051464E-2</v>
      </c>
      <c r="H39" s="157">
        <v>-7.3330744000000003E-2</v>
      </c>
      <c r="I39" s="158">
        <v>3.4292463000000002E-2</v>
      </c>
      <c r="J39" s="159">
        <v>3.2484904000000002E-2</v>
      </c>
      <c r="K39" s="157">
        <v>-6.6959553000000005E-2</v>
      </c>
      <c r="L39" s="158">
        <v>6.5845081E-2</v>
      </c>
      <c r="M39" s="160">
        <v>0.30918879399999999</v>
      </c>
      <c r="N39" s="164">
        <v>-5.3461882000000002E-2</v>
      </c>
      <c r="O39" s="158">
        <v>1.9469523999999998E-2</v>
      </c>
      <c r="P39" s="159">
        <v>6.0340280000000003E-3</v>
      </c>
      <c r="Q39" s="157">
        <v>-5.5724741000000001E-2</v>
      </c>
      <c r="R39" s="158">
        <v>2.1256878999999999E-2</v>
      </c>
      <c r="S39" s="165">
        <v>8.7545790000000002E-3</v>
      </c>
      <c r="T39" s="157">
        <v>-7.0130682E-2</v>
      </c>
      <c r="U39" s="158">
        <v>3.4443953999999999E-2</v>
      </c>
      <c r="V39" s="159">
        <v>4.1742218999999997E-2</v>
      </c>
      <c r="W39" s="157">
        <v>-7.0853398999999997E-2</v>
      </c>
      <c r="X39" s="158">
        <v>7.3543729000000002E-2</v>
      </c>
      <c r="Y39" s="160">
        <v>0.33533747899999999</v>
      </c>
      <c r="Z39" s="154">
        <v>-5.8576857000000003E-2</v>
      </c>
      <c r="AA39" s="155">
        <v>1.4410051E-2</v>
      </c>
      <c r="AB39" s="167">
        <v>4.8000000000000001E-5</v>
      </c>
      <c r="AC39" s="137">
        <v>-5.8304029212780301E-2</v>
      </c>
      <c r="AD39" s="134">
        <v>1.30698714794044E-2</v>
      </c>
      <c r="AE39" s="141">
        <v>8.1597534882148906E-6</v>
      </c>
      <c r="AF39" s="162">
        <v>-6.1457787E-2</v>
      </c>
      <c r="AG39" s="155">
        <v>1.2881007999999999E-2</v>
      </c>
      <c r="AH39" s="166">
        <v>1.8300000000000001E-6</v>
      </c>
      <c r="AI39" s="154">
        <v>-5.9321899999999997E-2</v>
      </c>
      <c r="AJ39" s="155">
        <v>1.446656E-2</v>
      </c>
      <c r="AK39" s="167">
        <v>4.1199999999999999E-5</v>
      </c>
      <c r="AL39" s="137">
        <v>-5.9647364942429303E-2</v>
      </c>
      <c r="AM39" s="134">
        <v>1.3092071886001901E-2</v>
      </c>
      <c r="AN39" s="141">
        <v>5.2139107096906901E-6</v>
      </c>
      <c r="AO39" s="162">
        <v>-5.9914923000000002E-2</v>
      </c>
      <c r="AP39" s="155">
        <v>1.2935706999999999E-2</v>
      </c>
      <c r="AQ39" s="166">
        <v>3.63E-6</v>
      </c>
    </row>
    <row r="40" spans="1:43" x14ac:dyDescent="0.2">
      <c r="A40" s="131" t="s">
        <v>121</v>
      </c>
      <c r="B40" s="154">
        <v>-6.0574716000000001E-2</v>
      </c>
      <c r="C40" s="155">
        <v>1.7330948999999998E-2</v>
      </c>
      <c r="D40" s="167">
        <v>4.7374899999999998E-4</v>
      </c>
      <c r="E40" s="157">
        <v>-4.1526532999999997E-2</v>
      </c>
      <c r="F40" s="158">
        <v>1.8839536E-2</v>
      </c>
      <c r="G40" s="159">
        <v>2.7508687E-2</v>
      </c>
      <c r="H40" s="157">
        <v>-7.4750769999999994E-2</v>
      </c>
      <c r="I40" s="158">
        <v>3.1262573000000002E-2</v>
      </c>
      <c r="J40" s="159">
        <v>1.6799687000000001E-2</v>
      </c>
      <c r="K40" s="157">
        <v>-0.27640600399999998</v>
      </c>
      <c r="L40" s="158">
        <v>4.3597683999999998E-2</v>
      </c>
      <c r="M40" s="169">
        <v>2.3000000000000001E-10</v>
      </c>
      <c r="N40" s="164">
        <v>-5.9853106000000003E-2</v>
      </c>
      <c r="O40" s="158">
        <v>1.7326040000000001E-2</v>
      </c>
      <c r="P40" s="165">
        <v>5.5127900000000001E-4</v>
      </c>
      <c r="Q40" s="157">
        <v>-4.1873572999999997E-2</v>
      </c>
      <c r="R40" s="158">
        <v>1.8832193000000001E-2</v>
      </c>
      <c r="S40" s="159">
        <v>2.6181421999999999E-2</v>
      </c>
      <c r="T40" s="157">
        <v>-7.1046547000000002E-2</v>
      </c>
      <c r="U40" s="158">
        <v>3.1594968000000001E-2</v>
      </c>
      <c r="V40" s="159">
        <v>2.4533718999999999E-2</v>
      </c>
      <c r="W40" s="157">
        <v>-0.29051000599999999</v>
      </c>
      <c r="X40" s="158">
        <v>5.5874303E-2</v>
      </c>
      <c r="Y40" s="169">
        <v>1.9999999999999999E-7</v>
      </c>
      <c r="Z40" s="154">
        <v>-5.0711764999999999E-2</v>
      </c>
      <c r="AA40" s="155">
        <v>1.2800938E-2</v>
      </c>
      <c r="AB40" s="167">
        <v>7.4499999999999995E-5</v>
      </c>
      <c r="AC40" s="137">
        <v>-5.19980308022805E-2</v>
      </c>
      <c r="AD40" s="134">
        <v>1.17725818869584E-2</v>
      </c>
      <c r="AE40" s="141">
        <v>1.00137778166128E-5</v>
      </c>
      <c r="AF40" s="162">
        <v>-5.8957923000000002E-2</v>
      </c>
      <c r="AG40" s="155">
        <v>1.1628461999999999E-2</v>
      </c>
      <c r="AH40" s="169">
        <v>3.9799999999999999E-7</v>
      </c>
      <c r="AI40" s="154">
        <v>-5.0794878000000002E-2</v>
      </c>
      <c r="AJ40" s="155">
        <v>1.2812799999999999E-2</v>
      </c>
      <c r="AK40" s="167">
        <v>7.36E-5</v>
      </c>
      <c r="AL40" s="137">
        <v>-5.1641466830329101E-2</v>
      </c>
      <c r="AM40" s="134">
        <v>1.1776766319413601E-2</v>
      </c>
      <c r="AN40" s="141">
        <v>1.1597010163528399E-5</v>
      </c>
      <c r="AO40" s="162">
        <v>-5.7088581999999999E-2</v>
      </c>
      <c r="AP40" s="155">
        <v>1.1689033999999999E-2</v>
      </c>
      <c r="AQ40" s="166">
        <v>1.04E-6</v>
      </c>
    </row>
    <row r="41" spans="1:43" x14ac:dyDescent="0.2">
      <c r="A41" s="131" t="s">
        <v>123</v>
      </c>
      <c r="B41" s="154">
        <v>-9.8149310000000007E-3</v>
      </c>
      <c r="C41" s="155">
        <v>1.5873319E-2</v>
      </c>
      <c r="D41" s="156">
        <v>0.53635858700000005</v>
      </c>
      <c r="E41" s="157">
        <v>-4.0890729000000001E-2</v>
      </c>
      <c r="F41" s="158">
        <v>1.7095084999999999E-2</v>
      </c>
      <c r="G41" s="159">
        <v>1.6758751999999998E-2</v>
      </c>
      <c r="H41" s="157">
        <v>-3.2697594000000003E-2</v>
      </c>
      <c r="I41" s="158">
        <v>2.6090722E-2</v>
      </c>
      <c r="J41" s="159">
        <v>0.21012314600000001</v>
      </c>
      <c r="K41" s="157">
        <v>-8.8854376999999998E-2</v>
      </c>
      <c r="L41" s="158">
        <v>5.1547771999999999E-2</v>
      </c>
      <c r="M41" s="160">
        <v>8.4756824999999994E-2</v>
      </c>
      <c r="N41" s="164">
        <v>-7.9611219999999993E-3</v>
      </c>
      <c r="O41" s="158">
        <v>1.5919091E-2</v>
      </c>
      <c r="P41" s="159">
        <v>0.61700535000000001</v>
      </c>
      <c r="Q41" s="157">
        <v>-4.2022812E-2</v>
      </c>
      <c r="R41" s="158">
        <v>1.7096938999999998E-2</v>
      </c>
      <c r="S41" s="165">
        <v>1.397465E-2</v>
      </c>
      <c r="T41" s="157">
        <v>-3.0299672E-2</v>
      </c>
      <c r="U41" s="158">
        <v>2.6184392000000001E-2</v>
      </c>
      <c r="V41" s="159">
        <v>0.24720479400000001</v>
      </c>
      <c r="W41" s="157">
        <v>-8.8745204999999994E-2</v>
      </c>
      <c r="X41" s="158">
        <v>5.2253428999999997E-2</v>
      </c>
      <c r="Y41" s="160">
        <v>8.9439577000000006E-2</v>
      </c>
      <c r="Z41" s="154">
        <v>-2.2018207000000001E-2</v>
      </c>
      <c r="AA41" s="155">
        <v>1.1812520999999999E-2</v>
      </c>
      <c r="AB41" s="156">
        <v>6.2325645999999998E-2</v>
      </c>
      <c r="AC41" s="137">
        <v>-2.4594718538525101E-2</v>
      </c>
      <c r="AD41" s="134">
        <v>1.04390288258089E-2</v>
      </c>
      <c r="AE41" s="141">
        <v>1.84711712434165E-2</v>
      </c>
      <c r="AF41" s="162">
        <v>-2.9860398E-2</v>
      </c>
      <c r="AG41" s="155">
        <v>1.0270448999999999E-2</v>
      </c>
      <c r="AH41" s="166">
        <v>3.6443600000000001E-3</v>
      </c>
      <c r="AI41" s="154">
        <v>-2.1859416999999999E-2</v>
      </c>
      <c r="AJ41" s="155">
        <v>1.1832374E-2</v>
      </c>
      <c r="AK41" s="156">
        <v>6.4685649999999997E-2</v>
      </c>
      <c r="AL41" s="137">
        <v>-2.3914450226956901E-2</v>
      </c>
      <c r="AM41" s="134">
        <v>1.0452094208090301E-2</v>
      </c>
      <c r="AN41" s="141">
        <v>2.2137194183667601E-2</v>
      </c>
      <c r="AO41" s="162">
        <v>-2.7460859000000001E-2</v>
      </c>
      <c r="AP41" s="155">
        <v>1.0382587E-2</v>
      </c>
      <c r="AQ41" s="166">
        <v>8.171612E-3</v>
      </c>
    </row>
    <row r="42" spans="1:43" x14ac:dyDescent="0.2">
      <c r="A42" s="131" t="s">
        <v>124</v>
      </c>
      <c r="B42" s="154">
        <v>-5.4465149999999999E-3</v>
      </c>
      <c r="C42" s="155">
        <v>1.6049606000000001E-2</v>
      </c>
      <c r="D42" s="156">
        <v>0.73434228700000004</v>
      </c>
      <c r="E42" s="157">
        <v>-2.1348102000000001E-2</v>
      </c>
      <c r="F42" s="158">
        <v>1.7536939000000001E-2</v>
      </c>
      <c r="G42" s="159">
        <v>0.223481716</v>
      </c>
      <c r="H42" s="157">
        <v>-2.6346892E-2</v>
      </c>
      <c r="I42" s="158">
        <v>2.9904901000000001E-2</v>
      </c>
      <c r="J42" s="159">
        <v>0.37830561000000001</v>
      </c>
      <c r="K42" s="157">
        <v>-5.6173061000000003E-2</v>
      </c>
      <c r="L42" s="158">
        <v>7.2438296999999999E-2</v>
      </c>
      <c r="M42" s="160">
        <v>0.43806741100000002</v>
      </c>
      <c r="N42" s="164">
        <v>-3.397766E-3</v>
      </c>
      <c r="O42" s="158">
        <v>1.6097342000000001E-2</v>
      </c>
      <c r="P42" s="159">
        <v>0.83282782099999997</v>
      </c>
      <c r="Q42" s="157">
        <v>-2.3502513999999999E-2</v>
      </c>
      <c r="R42" s="158">
        <v>1.7563061000000001E-2</v>
      </c>
      <c r="S42" s="159">
        <v>0.18083818500000001</v>
      </c>
      <c r="T42" s="157">
        <v>-2.5397235000000001E-2</v>
      </c>
      <c r="U42" s="158">
        <v>2.9911429999999999E-2</v>
      </c>
      <c r="V42" s="159">
        <v>0.39583607300000001</v>
      </c>
      <c r="W42" s="157">
        <v>-5.4476838E-2</v>
      </c>
      <c r="X42" s="158">
        <v>7.2599718999999993E-2</v>
      </c>
      <c r="Y42" s="160">
        <v>0.45303034199999997</v>
      </c>
      <c r="Z42" s="154">
        <v>-1.2099446E-2</v>
      </c>
      <c r="AA42" s="155">
        <v>1.1732615E-2</v>
      </c>
      <c r="AB42" s="156">
        <v>0.30241612899999998</v>
      </c>
      <c r="AC42" s="137">
        <v>-1.0865045556855401E-2</v>
      </c>
      <c r="AD42" s="134">
        <v>1.085658169134E-2</v>
      </c>
      <c r="AE42" s="140">
        <v>0.31693337085812401</v>
      </c>
      <c r="AF42" s="162">
        <v>-1.2980655000000001E-2</v>
      </c>
      <c r="AG42" s="155">
        <v>1.0759757E-2</v>
      </c>
      <c r="AH42" s="163">
        <v>0.22766029700000001</v>
      </c>
      <c r="AI42" s="154">
        <v>-1.2460186999999999E-2</v>
      </c>
      <c r="AJ42" s="155">
        <v>1.1755813E-2</v>
      </c>
      <c r="AK42" s="156">
        <v>0.28918235199999998</v>
      </c>
      <c r="AL42" s="137">
        <v>-1.1734595085479299E-2</v>
      </c>
      <c r="AM42" s="134">
        <v>1.08678390396691E-2</v>
      </c>
      <c r="AN42" s="140">
        <v>0.28025164143311898</v>
      </c>
      <c r="AO42" s="162">
        <v>-1.3111223999999999E-2</v>
      </c>
      <c r="AP42" s="155">
        <v>1.0761837999999999E-2</v>
      </c>
      <c r="AQ42" s="163">
        <v>0.22310730400000001</v>
      </c>
    </row>
    <row r="43" spans="1:43" x14ac:dyDescent="0.2">
      <c r="A43" s="131" t="s">
        <v>126</v>
      </c>
      <c r="B43" s="154">
        <v>-2.7303074E-2</v>
      </c>
      <c r="C43" s="155">
        <v>1.6918859000000001E-2</v>
      </c>
      <c r="D43" s="156">
        <v>0.106578266</v>
      </c>
      <c r="E43" s="157">
        <v>-4.2610000000000002E-2</v>
      </c>
      <c r="F43" s="158">
        <v>1.8103393999999998E-2</v>
      </c>
      <c r="G43" s="159">
        <v>1.8587487999999999E-2</v>
      </c>
      <c r="H43" s="157">
        <v>-3.6665163000000001E-2</v>
      </c>
      <c r="I43" s="158">
        <v>2.8994731999999999E-2</v>
      </c>
      <c r="J43" s="159">
        <v>0.20603423500000001</v>
      </c>
      <c r="K43" s="157">
        <v>5.1964567000000003E-2</v>
      </c>
      <c r="L43" s="158">
        <v>6.8277458999999999E-2</v>
      </c>
      <c r="M43" s="160">
        <v>0.44660964600000003</v>
      </c>
      <c r="N43" s="164">
        <v>-2.5770621000000001E-2</v>
      </c>
      <c r="O43" s="158">
        <v>1.6922274000000001E-2</v>
      </c>
      <c r="P43" s="159">
        <v>0.12778832300000001</v>
      </c>
      <c r="Q43" s="157">
        <v>-4.5490994E-2</v>
      </c>
      <c r="R43" s="158">
        <v>1.8163739000000002E-2</v>
      </c>
      <c r="S43" s="165">
        <v>1.2262632000000001E-2</v>
      </c>
      <c r="T43" s="157">
        <v>-3.8721828999999999E-2</v>
      </c>
      <c r="U43" s="158">
        <v>2.8988592000000001E-2</v>
      </c>
      <c r="V43" s="159">
        <v>0.18162742000000001</v>
      </c>
      <c r="W43" s="157">
        <v>5.8065112000000002E-2</v>
      </c>
      <c r="X43" s="158">
        <v>6.9712943999999999E-2</v>
      </c>
      <c r="Y43" s="160">
        <v>0.40489141699999998</v>
      </c>
      <c r="Z43" s="154">
        <v>-3.7213558000000001E-2</v>
      </c>
      <c r="AA43" s="155">
        <v>1.2608026E-2</v>
      </c>
      <c r="AB43" s="167">
        <v>3.1615580000000001E-3</v>
      </c>
      <c r="AC43" s="137">
        <v>-3.3386106788422701E-2</v>
      </c>
      <c r="AD43" s="134">
        <v>1.13639751534708E-2</v>
      </c>
      <c r="AE43" s="141">
        <v>3.3045445312891099E-3</v>
      </c>
      <c r="AF43" s="162">
        <v>-3.1828975000000002E-2</v>
      </c>
      <c r="AG43" s="155">
        <v>1.1254283E-2</v>
      </c>
      <c r="AH43" s="166">
        <v>4.6815600000000004E-3</v>
      </c>
      <c r="AI43" s="154">
        <v>-3.7735286E-2</v>
      </c>
      <c r="AJ43" s="155">
        <v>1.2667428999999999E-2</v>
      </c>
      <c r="AK43" s="167">
        <v>2.892641E-3</v>
      </c>
      <c r="AL43" s="137">
        <v>-3.5812068104965802E-2</v>
      </c>
      <c r="AM43" s="134">
        <v>1.14362176667622E-2</v>
      </c>
      <c r="AN43" s="141">
        <v>1.7393896459575199E-3</v>
      </c>
      <c r="AO43" s="162">
        <v>-3.2097939999999998E-2</v>
      </c>
      <c r="AP43" s="155">
        <v>1.1254152E-2</v>
      </c>
      <c r="AQ43" s="166">
        <v>4.343174E-3</v>
      </c>
    </row>
    <row r="44" spans="1:43" x14ac:dyDescent="0.2">
      <c r="A44" s="131" t="s">
        <v>127</v>
      </c>
      <c r="B44" s="154">
        <v>-2.9174616E-2</v>
      </c>
      <c r="C44" s="155">
        <v>1.540851E-2</v>
      </c>
      <c r="D44" s="156">
        <v>5.8303459000000002E-2</v>
      </c>
      <c r="E44" s="157">
        <v>-3.9173298000000002E-2</v>
      </c>
      <c r="F44" s="158">
        <v>1.6452611999999998E-2</v>
      </c>
      <c r="G44" s="159">
        <v>1.7266767999999998E-2</v>
      </c>
      <c r="H44" s="157">
        <v>-4.293011E-2</v>
      </c>
      <c r="I44" s="158">
        <v>2.7976757000000001E-2</v>
      </c>
      <c r="J44" s="159">
        <v>0.124908664</v>
      </c>
      <c r="K44" s="157">
        <v>2.7801085999999999E-2</v>
      </c>
      <c r="L44" s="158">
        <v>7.8918863000000006E-2</v>
      </c>
      <c r="M44" s="160">
        <v>0.72463257199999997</v>
      </c>
      <c r="N44" s="164">
        <v>-2.9385967999999998E-2</v>
      </c>
      <c r="O44" s="158">
        <v>1.5390938E-2</v>
      </c>
      <c r="P44" s="159">
        <v>5.6222972000000003E-2</v>
      </c>
      <c r="Q44" s="157">
        <v>-3.9477018000000003E-2</v>
      </c>
      <c r="R44" s="158">
        <v>1.6447059E-2</v>
      </c>
      <c r="S44" s="165">
        <v>1.6383973E-2</v>
      </c>
      <c r="T44" s="157">
        <v>-4.2503707000000002E-2</v>
      </c>
      <c r="U44" s="158">
        <v>2.7965487000000001E-2</v>
      </c>
      <c r="V44" s="159">
        <v>0.12854542999999999</v>
      </c>
      <c r="W44" s="157">
        <v>4.0008767000000001E-2</v>
      </c>
      <c r="X44" s="158">
        <v>8.3137880999999997E-2</v>
      </c>
      <c r="Y44" s="160">
        <v>0.63035027099999996</v>
      </c>
      <c r="Z44" s="154">
        <v>-3.4382043000000001E-2</v>
      </c>
      <c r="AA44" s="155">
        <v>1.1244789E-2</v>
      </c>
      <c r="AB44" s="167">
        <v>2.2311869999999999E-3</v>
      </c>
      <c r="AC44" s="137">
        <v>-3.5308030951899799E-2</v>
      </c>
      <c r="AD44" s="134">
        <v>1.0346259112553101E-2</v>
      </c>
      <c r="AE44" s="141">
        <v>6.4337481155623904E-4</v>
      </c>
      <c r="AF44" s="162">
        <v>-3.4246614000000002E-2</v>
      </c>
      <c r="AG44" s="155">
        <v>1.0255321E-2</v>
      </c>
      <c r="AH44" s="166">
        <v>8.3959699999999998E-4</v>
      </c>
      <c r="AI44" s="154">
        <v>-3.4418294000000002E-2</v>
      </c>
      <c r="AJ44" s="155">
        <v>1.1247485E-2</v>
      </c>
      <c r="AK44" s="167">
        <v>2.2127190000000001E-3</v>
      </c>
      <c r="AL44" s="137">
        <v>-3.5338754836660498E-2</v>
      </c>
      <c r="AM44" s="134">
        <v>1.03461834043006E-2</v>
      </c>
      <c r="AN44" s="141">
        <v>6.36341857666751E-4</v>
      </c>
      <c r="AO44" s="162">
        <v>-3.3074524000000001E-2</v>
      </c>
      <c r="AP44" s="155">
        <v>1.0278746E-2</v>
      </c>
      <c r="AQ44" s="166">
        <v>1.291964E-3</v>
      </c>
    </row>
    <row r="45" spans="1:43" x14ac:dyDescent="0.2">
      <c r="A45" s="131" t="s">
        <v>128</v>
      </c>
      <c r="B45" s="154">
        <v>-1.7540285999999999E-2</v>
      </c>
      <c r="C45" s="155">
        <v>1.6657755E-2</v>
      </c>
      <c r="D45" s="156">
        <v>0.29235007000000002</v>
      </c>
      <c r="E45" s="157">
        <v>-2.1185624E-2</v>
      </c>
      <c r="F45" s="158">
        <v>1.7843108E-2</v>
      </c>
      <c r="G45" s="159">
        <v>0.235098216</v>
      </c>
      <c r="H45" s="157">
        <v>-2.8006975E-2</v>
      </c>
      <c r="I45" s="158">
        <v>2.9425996999999999E-2</v>
      </c>
      <c r="J45" s="159">
        <v>0.34121031000000002</v>
      </c>
      <c r="K45" s="157">
        <v>5.1481876000000003E-2</v>
      </c>
      <c r="L45" s="158">
        <v>7.8628594999999996E-2</v>
      </c>
      <c r="M45" s="160">
        <v>0.51263033499999999</v>
      </c>
      <c r="N45" s="164">
        <v>-1.4675103E-2</v>
      </c>
      <c r="O45" s="158">
        <v>1.6731332000000002E-2</v>
      </c>
      <c r="P45" s="159">
        <v>0.38043063500000002</v>
      </c>
      <c r="Q45" s="157">
        <v>-2.3261028999999999E-2</v>
      </c>
      <c r="R45" s="158">
        <v>1.7874689999999999E-2</v>
      </c>
      <c r="S45" s="159">
        <v>0.193142484</v>
      </c>
      <c r="T45" s="157">
        <v>-2.7095142999999999E-2</v>
      </c>
      <c r="U45" s="158">
        <v>2.9415854000000002E-2</v>
      </c>
      <c r="V45" s="159">
        <v>0.35699465899999999</v>
      </c>
      <c r="W45" s="157">
        <v>6.3048038000000001E-2</v>
      </c>
      <c r="X45" s="158">
        <v>8.1446304999999997E-2</v>
      </c>
      <c r="Y45" s="160">
        <v>0.43886836899999998</v>
      </c>
      <c r="Z45" s="154">
        <v>-1.8405892E-2</v>
      </c>
      <c r="AA45" s="155">
        <v>1.2205425000000001E-2</v>
      </c>
      <c r="AB45" s="156">
        <v>0.131552206</v>
      </c>
      <c r="AC45" s="137">
        <v>-1.8305267702898202E-2</v>
      </c>
      <c r="AD45" s="134">
        <v>1.11860588567885E-2</v>
      </c>
      <c r="AE45" s="140">
        <v>0.10174840188699701</v>
      </c>
      <c r="AF45" s="162">
        <v>-1.7208434000000002E-2</v>
      </c>
      <c r="AG45" s="155">
        <v>1.1096142E-2</v>
      </c>
      <c r="AH45" s="163">
        <v>0.120938007</v>
      </c>
      <c r="AI45" s="154">
        <v>-1.8824436999999999E-2</v>
      </c>
      <c r="AJ45" s="155">
        <v>1.2276874E-2</v>
      </c>
      <c r="AK45" s="156">
        <v>0.12519580699999999</v>
      </c>
      <c r="AL45" s="137">
        <v>-1.9800444736082199E-2</v>
      </c>
      <c r="AM45" s="134">
        <v>1.12205043471765E-2</v>
      </c>
      <c r="AN45" s="140">
        <v>7.7619882857408895E-2</v>
      </c>
      <c r="AO45" s="162">
        <v>-1.7119437000000001E-2</v>
      </c>
      <c r="AP45" s="155">
        <v>1.1094948E-2</v>
      </c>
      <c r="AQ45" s="163">
        <v>0.122832249</v>
      </c>
    </row>
    <row r="46" spans="1:43" x14ac:dyDescent="0.2">
      <c r="A46" s="131" t="s">
        <v>129</v>
      </c>
      <c r="B46" s="154">
        <v>1.3629294E-2</v>
      </c>
      <c r="C46" s="155">
        <v>1.6544950999999999E-2</v>
      </c>
      <c r="D46" s="156">
        <v>0.41006820900000002</v>
      </c>
      <c r="E46" s="157">
        <v>-9.375965E-3</v>
      </c>
      <c r="F46" s="158">
        <v>1.7812627000000001E-2</v>
      </c>
      <c r="G46" s="159">
        <v>0.59863379400000005</v>
      </c>
      <c r="H46" s="157">
        <v>-3.4779985999999999E-2</v>
      </c>
      <c r="I46" s="158">
        <v>3.0792976999999999E-2</v>
      </c>
      <c r="J46" s="159">
        <v>0.25869629900000002</v>
      </c>
      <c r="K46" s="157">
        <v>-4.0750003999999999E-2</v>
      </c>
      <c r="L46" s="158">
        <v>6.2548079000000006E-2</v>
      </c>
      <c r="M46" s="160">
        <v>0.51472449799999997</v>
      </c>
      <c r="N46" s="164">
        <v>1.4726687E-2</v>
      </c>
      <c r="O46" s="158">
        <v>1.6550866000000001E-2</v>
      </c>
      <c r="P46" s="159">
        <v>0.37358216700000002</v>
      </c>
      <c r="Q46" s="157">
        <v>-9.9834550000000005E-3</v>
      </c>
      <c r="R46" s="158">
        <v>1.7809451E-2</v>
      </c>
      <c r="S46" s="159">
        <v>0.57509029700000003</v>
      </c>
      <c r="T46" s="157">
        <v>-3.3675101999999998E-2</v>
      </c>
      <c r="U46" s="158">
        <v>3.0795396999999999E-2</v>
      </c>
      <c r="V46" s="159">
        <v>0.27416954900000001</v>
      </c>
      <c r="W46" s="157">
        <v>-3.8301844000000002E-2</v>
      </c>
      <c r="X46" s="158">
        <v>6.6362529000000003E-2</v>
      </c>
      <c r="Y46" s="160">
        <v>0.56383090300000005</v>
      </c>
      <c r="Z46" s="154">
        <v>-1.846533E-3</v>
      </c>
      <c r="AA46" s="155">
        <v>1.2046866E-2</v>
      </c>
      <c r="AB46" s="156">
        <v>0.87817814299999997</v>
      </c>
      <c r="AC46" s="137">
        <v>-7.0599082525268598E-3</v>
      </c>
      <c r="AD46" s="134">
        <v>1.11257794733363E-2</v>
      </c>
      <c r="AE46" s="140">
        <v>0.52571931487801704</v>
      </c>
      <c r="AF46" s="162">
        <v>-1.0024402999999999E-2</v>
      </c>
      <c r="AG46" s="155">
        <v>1.0997763000000001E-2</v>
      </c>
      <c r="AH46" s="163">
        <v>0.36203474499999999</v>
      </c>
      <c r="AI46" s="154">
        <v>-1.9143020000000001E-3</v>
      </c>
      <c r="AJ46" s="155">
        <v>1.2055244E-2</v>
      </c>
      <c r="AK46" s="156">
        <v>0.873831095</v>
      </c>
      <c r="AL46" s="137">
        <v>-7.2318252094628601E-3</v>
      </c>
      <c r="AM46" s="134">
        <v>1.1125446563999599E-2</v>
      </c>
      <c r="AN46" s="140">
        <v>0.51567567793372004</v>
      </c>
      <c r="AO46" s="162">
        <v>-8.5760030000000004E-3</v>
      </c>
      <c r="AP46" s="155">
        <v>1.1025139E-2</v>
      </c>
      <c r="AQ46" s="163">
        <v>0.43665216499999998</v>
      </c>
    </row>
    <row r="47" spans="1:43" x14ac:dyDescent="0.2">
      <c r="A47" s="131" t="s">
        <v>130</v>
      </c>
      <c r="B47" s="154">
        <v>-9.7101340000000005E-3</v>
      </c>
      <c r="C47" s="155">
        <v>1.5707170999999999E-2</v>
      </c>
      <c r="D47" s="156">
        <v>0.53644515599999998</v>
      </c>
      <c r="E47" s="157">
        <v>-3.2311409999999999E-2</v>
      </c>
      <c r="F47" s="158">
        <v>1.6711411999999998E-2</v>
      </c>
      <c r="G47" s="159">
        <v>5.3175404000000003E-2</v>
      </c>
      <c r="H47" s="157">
        <v>-1.9494740999999999E-2</v>
      </c>
      <c r="I47" s="158">
        <v>2.7883393999999999E-2</v>
      </c>
      <c r="J47" s="159">
        <v>0.48445681299999999</v>
      </c>
      <c r="K47" s="157">
        <v>-4.7341020999999997E-2</v>
      </c>
      <c r="L47" s="158">
        <v>6.6690419000000001E-2</v>
      </c>
      <c r="M47" s="160">
        <v>0.477789464</v>
      </c>
      <c r="N47" s="164">
        <v>-9.6898290000000005E-3</v>
      </c>
      <c r="O47" s="158">
        <v>1.5705113999999999E-2</v>
      </c>
      <c r="P47" s="159">
        <v>0.53724422699999996</v>
      </c>
      <c r="Q47" s="157">
        <v>-3.1918271999999998E-2</v>
      </c>
      <c r="R47" s="158">
        <v>1.6707060999999999E-2</v>
      </c>
      <c r="S47" s="159">
        <v>5.6073235999999999E-2</v>
      </c>
      <c r="T47" s="157">
        <v>-1.7782165999999999E-2</v>
      </c>
      <c r="U47" s="158">
        <v>2.7947821000000001E-2</v>
      </c>
      <c r="V47" s="159">
        <v>0.52460498600000005</v>
      </c>
      <c r="W47" s="157">
        <v>-4.5268650000000001E-2</v>
      </c>
      <c r="X47" s="158">
        <v>7.1529276000000003E-2</v>
      </c>
      <c r="Y47" s="160">
        <v>0.52681929500000002</v>
      </c>
      <c r="Z47" s="154">
        <v>-1.8106171000000001E-2</v>
      </c>
      <c r="AA47" s="155">
        <v>1.1530136999999999E-2</v>
      </c>
      <c r="AB47" s="156">
        <v>0.116337334</v>
      </c>
      <c r="AC47" s="137">
        <v>-1.7533071696093101E-2</v>
      </c>
      <c r="AD47" s="134">
        <v>1.05121261668358E-2</v>
      </c>
      <c r="AE47" s="140">
        <v>9.5337535245953897E-2</v>
      </c>
      <c r="AF47" s="162">
        <v>-1.9541835E-2</v>
      </c>
      <c r="AG47" s="155">
        <v>1.0403066000000001E-2</v>
      </c>
      <c r="AH47" s="163">
        <v>6.0317049999999997E-2</v>
      </c>
      <c r="AI47" s="154">
        <v>-1.8089004999999998E-2</v>
      </c>
      <c r="AJ47" s="155">
        <v>1.1532667999999999E-2</v>
      </c>
      <c r="AK47" s="156">
        <v>0.116764192</v>
      </c>
      <c r="AL47" s="137">
        <v>-1.6929910169208501E-2</v>
      </c>
      <c r="AM47" s="134">
        <v>1.05198606052096E-2</v>
      </c>
      <c r="AN47" s="140">
        <v>0.107544557804473</v>
      </c>
      <c r="AO47" s="162">
        <v>-1.7523258999999999E-2</v>
      </c>
      <c r="AP47" s="155">
        <v>1.0471832E-2</v>
      </c>
      <c r="AQ47" s="163">
        <v>9.4254292000000003E-2</v>
      </c>
    </row>
    <row r="48" spans="1:43" x14ac:dyDescent="0.2">
      <c r="A48" s="131" t="s">
        <v>156</v>
      </c>
      <c r="B48" s="154">
        <v>-3.2914092999999998E-2</v>
      </c>
      <c r="C48" s="155">
        <v>1.6489937999999999E-2</v>
      </c>
      <c r="D48" s="156">
        <v>4.5932760000000003E-2</v>
      </c>
      <c r="E48" s="157">
        <v>-3.171316E-3</v>
      </c>
      <c r="F48" s="158">
        <v>1.7869677E-2</v>
      </c>
      <c r="G48" s="159">
        <v>0.85913990600000001</v>
      </c>
      <c r="H48" s="157">
        <v>-1.2314644E-2</v>
      </c>
      <c r="I48" s="158">
        <v>2.7915501999999998E-2</v>
      </c>
      <c r="J48" s="159">
        <v>0.65911167000000004</v>
      </c>
      <c r="K48" s="157">
        <v>-2.5855555999999998E-2</v>
      </c>
      <c r="L48" s="158">
        <v>4.8133045999999999E-2</v>
      </c>
      <c r="M48" s="160">
        <v>0.59115122899999994</v>
      </c>
      <c r="N48" s="164">
        <v>-2.8640049000000001E-2</v>
      </c>
      <c r="O48" s="158">
        <v>1.6757960999999998E-2</v>
      </c>
      <c r="P48" s="159">
        <v>8.7443277E-2</v>
      </c>
      <c r="Q48" s="157">
        <v>-9.0577149999999992E-3</v>
      </c>
      <c r="R48" s="158">
        <v>1.8171904999999999E-2</v>
      </c>
      <c r="S48" s="159">
        <v>0.61816965099999999</v>
      </c>
      <c r="T48" s="157">
        <v>-1.560483E-2</v>
      </c>
      <c r="U48" s="158">
        <v>2.7860994E-2</v>
      </c>
      <c r="V48" s="159">
        <v>0.57541398899999996</v>
      </c>
      <c r="W48" s="157">
        <v>-2.3296807999999999E-2</v>
      </c>
      <c r="X48" s="158">
        <v>5.1730969000000002E-2</v>
      </c>
      <c r="Y48" s="160">
        <v>0.65246134600000005</v>
      </c>
      <c r="Z48" s="154">
        <v>-2.0505915E-2</v>
      </c>
      <c r="AA48" s="155">
        <v>1.2170284999999999E-2</v>
      </c>
      <c r="AB48" s="156">
        <v>9.2004657000000004E-2</v>
      </c>
      <c r="AC48" s="137">
        <v>-1.6042252241015902E-2</v>
      </c>
      <c r="AD48" s="134">
        <v>1.0915114555916299E-2</v>
      </c>
      <c r="AE48" s="140">
        <v>0.14163536775107499</v>
      </c>
      <c r="AF48" s="162">
        <v>-1.8696898999999999E-2</v>
      </c>
      <c r="AG48" s="155">
        <v>1.0717061E-2</v>
      </c>
      <c r="AH48" s="163">
        <v>8.1055919000000004E-2</v>
      </c>
      <c r="AI48" s="154">
        <v>-2.1776382E-2</v>
      </c>
      <c r="AJ48" s="155">
        <v>1.2426690000000001E-2</v>
      </c>
      <c r="AK48" s="156">
        <v>7.9707107999999999E-2</v>
      </c>
      <c r="AL48" s="137">
        <v>-1.9703172467485999E-2</v>
      </c>
      <c r="AM48" s="134">
        <v>1.10843083656105E-2</v>
      </c>
      <c r="AN48" s="140">
        <v>7.5473934508129406E-2</v>
      </c>
      <c r="AO48" s="162">
        <v>-1.8916835999999999E-2</v>
      </c>
      <c r="AP48" s="155">
        <v>1.0716590999999999E-2</v>
      </c>
      <c r="AQ48" s="163">
        <v>7.7531587999999999E-2</v>
      </c>
    </row>
    <row r="49" spans="1:43" x14ac:dyDescent="0.2">
      <c r="A49" s="131" t="s">
        <v>131</v>
      </c>
      <c r="B49" s="154">
        <v>-8.6604769999999998E-3</v>
      </c>
      <c r="C49" s="155">
        <v>1.9688441000000001E-2</v>
      </c>
      <c r="D49" s="156">
        <v>0.66002676599999999</v>
      </c>
      <c r="E49" s="157">
        <v>-5.6430867000000003E-2</v>
      </c>
      <c r="F49" s="158">
        <v>2.1337215E-2</v>
      </c>
      <c r="G49" s="165">
        <v>8.175959E-3</v>
      </c>
      <c r="H49" s="157">
        <v>-0.101283836</v>
      </c>
      <c r="I49" s="158">
        <v>3.5558419000000001E-2</v>
      </c>
      <c r="J49" s="165">
        <v>4.3942629999999998E-3</v>
      </c>
      <c r="K49" s="157">
        <v>-0.14863510099999999</v>
      </c>
      <c r="L49" s="158">
        <v>6.2406969E-2</v>
      </c>
      <c r="M49" s="160">
        <v>1.7232614E-2</v>
      </c>
      <c r="N49" s="164">
        <v>-8.6231329999999998E-3</v>
      </c>
      <c r="O49" s="158">
        <v>1.9679163999999999E-2</v>
      </c>
      <c r="P49" s="159">
        <v>0.66125150899999996</v>
      </c>
      <c r="Q49" s="157">
        <v>-5.7831585999999997E-2</v>
      </c>
      <c r="R49" s="158">
        <v>2.1343945E-2</v>
      </c>
      <c r="S49" s="165">
        <v>6.7383130000000001E-3</v>
      </c>
      <c r="T49" s="157">
        <v>-9.7924044000000002E-2</v>
      </c>
      <c r="U49" s="158">
        <v>3.5789500000000002E-2</v>
      </c>
      <c r="V49" s="165">
        <v>6.2170059999999997E-3</v>
      </c>
      <c r="W49" s="157">
        <v>-0.159699068</v>
      </c>
      <c r="X49" s="158">
        <v>7.3055420999999995E-2</v>
      </c>
      <c r="Y49" s="160">
        <v>2.8815687999999999E-2</v>
      </c>
      <c r="Z49" s="154">
        <v>-3.3583592000000002E-2</v>
      </c>
      <c r="AA49" s="155">
        <v>1.4683015000000001E-2</v>
      </c>
      <c r="AB49" s="156">
        <v>2.2181768000000001E-2</v>
      </c>
      <c r="AC49" s="137">
        <v>-4.1212779041507101E-2</v>
      </c>
      <c r="AD49" s="134">
        <v>1.3301496797345E-2</v>
      </c>
      <c r="AE49" s="141">
        <v>1.9459718666836601E-3</v>
      </c>
      <c r="AF49" s="162">
        <v>-4.6872529000000003E-2</v>
      </c>
      <c r="AG49" s="155">
        <v>1.3001609000000001E-2</v>
      </c>
      <c r="AH49" s="166">
        <v>3.1199299999999999E-4</v>
      </c>
      <c r="AI49" s="154">
        <v>-3.3706838000000003E-2</v>
      </c>
      <c r="AJ49" s="155">
        <v>1.4693945999999999E-2</v>
      </c>
      <c r="AK49" s="156">
        <v>2.1794698000000001E-2</v>
      </c>
      <c r="AL49" s="137">
        <v>-4.10643460604352E-2</v>
      </c>
      <c r="AM49" s="134">
        <v>1.33009780318998E-2</v>
      </c>
      <c r="AN49" s="141">
        <v>2.0197155213343698E-3</v>
      </c>
      <c r="AO49" s="162">
        <v>-4.4057794999999997E-2</v>
      </c>
      <c r="AP49" s="155">
        <v>1.3169754000000001E-2</v>
      </c>
      <c r="AQ49" s="166">
        <v>8.2170699999999997E-4</v>
      </c>
    </row>
    <row r="50" spans="1:43" x14ac:dyDescent="0.2">
      <c r="A50" s="131" t="s">
        <v>132</v>
      </c>
      <c r="B50" s="154">
        <v>-6.8892571E-2</v>
      </c>
      <c r="C50" s="155">
        <v>1.8491189000000002E-2</v>
      </c>
      <c r="D50" s="167">
        <v>1.9477599999999999E-4</v>
      </c>
      <c r="E50" s="157">
        <v>-5.3983258999999999E-2</v>
      </c>
      <c r="F50" s="158">
        <v>1.9925884000000001E-2</v>
      </c>
      <c r="G50" s="165">
        <v>6.7445120000000002E-3</v>
      </c>
      <c r="H50" s="157">
        <v>-0.124979995</v>
      </c>
      <c r="I50" s="158">
        <v>3.0419403000000001E-2</v>
      </c>
      <c r="J50" s="168">
        <v>3.9799999999999998E-5</v>
      </c>
      <c r="K50" s="157">
        <v>3.6061219999999998E-3</v>
      </c>
      <c r="L50" s="158">
        <v>6.4404188000000001E-2</v>
      </c>
      <c r="M50" s="160">
        <v>0.95534814700000004</v>
      </c>
      <c r="N50" s="164">
        <v>-6.8848255999999997E-2</v>
      </c>
      <c r="O50" s="158">
        <v>1.8449014999999999E-2</v>
      </c>
      <c r="P50" s="165">
        <v>1.9010699999999999E-4</v>
      </c>
      <c r="Q50" s="157">
        <v>-5.3174752999999998E-2</v>
      </c>
      <c r="R50" s="158">
        <v>1.9924513000000001E-2</v>
      </c>
      <c r="S50" s="165">
        <v>7.6120329999999998E-3</v>
      </c>
      <c r="T50" s="157">
        <v>-0.122893458</v>
      </c>
      <c r="U50" s="158">
        <v>3.1134108000000001E-2</v>
      </c>
      <c r="V50" s="168">
        <v>7.9099999999999998E-5</v>
      </c>
      <c r="W50" s="157">
        <v>1.4642308999999999E-2</v>
      </c>
      <c r="X50" s="158">
        <v>7.1823708E-2</v>
      </c>
      <c r="Y50" s="160">
        <v>0.83845933500000003</v>
      </c>
      <c r="Z50" s="154">
        <v>-6.2300266E-2</v>
      </c>
      <c r="AA50" s="155">
        <v>1.365983E-2</v>
      </c>
      <c r="AB50" s="167">
        <v>5.1000000000000003E-6</v>
      </c>
      <c r="AC50" s="137">
        <v>-7.1595869512149496E-2</v>
      </c>
      <c r="AD50" s="134">
        <v>1.22681597158429E-2</v>
      </c>
      <c r="AE50" s="143">
        <v>5.3497938082316204E-9</v>
      </c>
      <c r="AF50" s="162">
        <v>-7.1475621000000003E-2</v>
      </c>
      <c r="AG50" s="155">
        <v>1.2022852000000001E-2</v>
      </c>
      <c r="AH50" s="169">
        <v>2.76E-9</v>
      </c>
      <c r="AI50" s="154">
        <v>-6.2305561000000002E-2</v>
      </c>
      <c r="AJ50" s="155">
        <v>1.3661540999999999E-2</v>
      </c>
      <c r="AK50" s="167">
        <v>5.1000000000000003E-6</v>
      </c>
      <c r="AL50" s="137">
        <v>-7.0662010976117198E-2</v>
      </c>
      <c r="AM50" s="134">
        <v>1.2292108089637601E-2</v>
      </c>
      <c r="AN50" s="143">
        <v>9.0002805376264307E-9</v>
      </c>
      <c r="AO50" s="162">
        <v>-6.9580499000000004E-2</v>
      </c>
      <c r="AP50" s="155">
        <v>1.2231387999999999E-2</v>
      </c>
      <c r="AQ50" s="169">
        <v>1.28E-8</v>
      </c>
    </row>
    <row r="51" spans="1:43" x14ac:dyDescent="0.2">
      <c r="A51" s="131" t="s">
        <v>133</v>
      </c>
      <c r="B51" s="154">
        <v>-3.7011056000000001E-2</v>
      </c>
      <c r="C51" s="155">
        <v>1.8927554999999999E-2</v>
      </c>
      <c r="D51" s="156">
        <v>5.0535164E-2</v>
      </c>
      <c r="E51" s="157">
        <v>-4.2432946999999999E-2</v>
      </c>
      <c r="F51" s="158">
        <v>2.0502261000000001E-2</v>
      </c>
      <c r="G51" s="159">
        <v>3.8483109000000001E-2</v>
      </c>
      <c r="H51" s="157">
        <v>-0.113042197</v>
      </c>
      <c r="I51" s="158">
        <v>3.3122515999999998E-2</v>
      </c>
      <c r="J51" s="165">
        <v>6.4287199999999995E-4</v>
      </c>
      <c r="K51" s="157">
        <v>-7.3720173999999999E-2</v>
      </c>
      <c r="L51" s="158">
        <v>6.4149691999999994E-2</v>
      </c>
      <c r="M51" s="160">
        <v>0.25047771200000002</v>
      </c>
      <c r="N51" s="164">
        <v>-3.5250344000000003E-2</v>
      </c>
      <c r="O51" s="158">
        <v>1.8945825999999999E-2</v>
      </c>
      <c r="P51" s="159">
        <v>6.2802617000000005E-2</v>
      </c>
      <c r="Q51" s="157">
        <v>-4.3585364000000001E-2</v>
      </c>
      <c r="R51" s="158">
        <v>2.0504439999999999E-2</v>
      </c>
      <c r="S51" s="159">
        <v>3.3532001999999998E-2</v>
      </c>
      <c r="T51" s="157">
        <v>-0.10975539400000001</v>
      </c>
      <c r="U51" s="158">
        <v>3.3446530000000002E-2</v>
      </c>
      <c r="V51" s="165">
        <v>1.0324990000000001E-3</v>
      </c>
      <c r="W51" s="157">
        <v>-8.0739308999999995E-2</v>
      </c>
      <c r="X51" s="158">
        <v>7.4098135999999995E-2</v>
      </c>
      <c r="Y51" s="160">
        <v>0.27587760700000002</v>
      </c>
      <c r="Z51" s="154">
        <v>-3.8180486E-2</v>
      </c>
      <c r="AA51" s="155">
        <v>1.4004364E-2</v>
      </c>
      <c r="AB51" s="167">
        <v>6.4043379999999999E-3</v>
      </c>
      <c r="AC51" s="137">
        <v>-4.63472992622928E-2</v>
      </c>
      <c r="AD51" s="134">
        <v>1.2633506654349E-2</v>
      </c>
      <c r="AE51" s="141">
        <v>2.4388103670046899E-4</v>
      </c>
      <c r="AF51" s="162">
        <v>-5.1140339999999999E-2</v>
      </c>
      <c r="AG51" s="155">
        <v>1.2351477E-2</v>
      </c>
      <c r="AH51" s="166">
        <v>3.4700000000000003E-5</v>
      </c>
      <c r="AI51" s="154">
        <v>-3.8369058999999997E-2</v>
      </c>
      <c r="AJ51" s="155">
        <v>1.4022514E-2</v>
      </c>
      <c r="AK51" s="167">
        <v>6.2144380000000001E-3</v>
      </c>
      <c r="AL51" s="137">
        <v>-4.6376566500130598E-2</v>
      </c>
      <c r="AM51" s="134">
        <v>1.2633819041368E-2</v>
      </c>
      <c r="AN51" s="141">
        <v>2.4176676139487399E-4</v>
      </c>
      <c r="AO51" s="162">
        <v>-4.8530880999999998E-2</v>
      </c>
      <c r="AP51" s="155">
        <v>1.2540823E-2</v>
      </c>
      <c r="AQ51" s="166">
        <v>1.0891E-4</v>
      </c>
    </row>
    <row r="52" spans="1:43" x14ac:dyDescent="0.2">
      <c r="A52" s="131" t="s">
        <v>159</v>
      </c>
      <c r="B52" s="154">
        <v>-2.9512523999999998E-2</v>
      </c>
      <c r="C52" s="155">
        <v>1.9241606000000001E-2</v>
      </c>
      <c r="D52" s="156">
        <v>0.12508208300000001</v>
      </c>
      <c r="E52" s="157">
        <v>-7.2378561999999994E-2</v>
      </c>
      <c r="F52" s="158">
        <v>2.0208364999999999E-2</v>
      </c>
      <c r="G52" s="165">
        <v>3.4147799999999999E-4</v>
      </c>
      <c r="H52" s="157">
        <v>-6.6395361E-2</v>
      </c>
      <c r="I52" s="158">
        <v>3.3043897000000003E-2</v>
      </c>
      <c r="J52" s="159">
        <v>4.4504495999999998E-2</v>
      </c>
      <c r="K52" s="157">
        <v>-5.5780623000000001E-2</v>
      </c>
      <c r="L52" s="158">
        <v>6.4380137000000004E-2</v>
      </c>
      <c r="M52" s="160">
        <v>0.386256606</v>
      </c>
      <c r="N52" s="164">
        <v>-3.0472353000000001E-2</v>
      </c>
      <c r="O52" s="158">
        <v>1.9212473000000001E-2</v>
      </c>
      <c r="P52" s="159">
        <v>0.112723131</v>
      </c>
      <c r="Q52" s="157">
        <v>-7.1278507000000005E-2</v>
      </c>
      <c r="R52" s="158">
        <v>2.0214577000000001E-2</v>
      </c>
      <c r="S52" s="165">
        <v>4.2173699999999999E-4</v>
      </c>
      <c r="T52" s="157">
        <v>-6.4259290999999996E-2</v>
      </c>
      <c r="U52" s="158">
        <v>3.3088065999999999E-2</v>
      </c>
      <c r="V52" s="159">
        <v>5.2128808999999998E-2</v>
      </c>
      <c r="W52" s="157">
        <v>-5.4791267999999997E-2</v>
      </c>
      <c r="X52" s="158">
        <v>6.8943888999999994E-2</v>
      </c>
      <c r="Y52" s="160">
        <v>0.426774875</v>
      </c>
      <c r="Z52" s="154">
        <v>-4.4712782999999999E-2</v>
      </c>
      <c r="AA52" s="155">
        <v>1.3972867E-2</v>
      </c>
      <c r="AB52" s="167">
        <v>1.374409E-3</v>
      </c>
      <c r="AC52" s="137">
        <v>-4.6047572868061902E-2</v>
      </c>
      <c r="AD52" s="134">
        <v>1.2795223866204301E-2</v>
      </c>
      <c r="AE52" s="141">
        <v>3.1967727730380598E-4</v>
      </c>
      <c r="AF52" s="162">
        <v>-5.0429871000000001E-2</v>
      </c>
      <c r="AG52" s="155">
        <v>1.2569314E-2</v>
      </c>
      <c r="AH52" s="166">
        <v>6.02E-5</v>
      </c>
      <c r="AI52" s="154">
        <v>-4.4690638999999997E-2</v>
      </c>
      <c r="AJ52" s="155">
        <v>1.3980279E-2</v>
      </c>
      <c r="AK52" s="167">
        <v>1.390135E-3</v>
      </c>
      <c r="AL52" s="137">
        <v>-4.5466516773150098E-2</v>
      </c>
      <c r="AM52" s="134">
        <v>1.2800754911763799E-2</v>
      </c>
      <c r="AN52" s="141">
        <v>3.8251521199611602E-4</v>
      </c>
      <c r="AO52" s="162">
        <v>-4.8590019999999998E-2</v>
      </c>
      <c r="AP52" s="155">
        <v>1.2624666E-2</v>
      </c>
      <c r="AQ52" s="166">
        <v>1.1869E-4</v>
      </c>
    </row>
    <row r="53" spans="1:43" x14ac:dyDescent="0.2">
      <c r="A53" s="131" t="s">
        <v>134</v>
      </c>
      <c r="B53" s="154">
        <v>8.8033720000000003E-3</v>
      </c>
      <c r="C53" s="155">
        <v>1.6839348000000001E-2</v>
      </c>
      <c r="D53" s="156">
        <v>0.60112331399999996</v>
      </c>
      <c r="E53" s="157">
        <v>-1.7252434000000001E-2</v>
      </c>
      <c r="F53" s="158">
        <v>1.8404303E-2</v>
      </c>
      <c r="G53" s="159">
        <v>0.34854612899999998</v>
      </c>
      <c r="H53" s="157">
        <v>-1.0318739E-2</v>
      </c>
      <c r="I53" s="158">
        <v>2.8710724E-2</v>
      </c>
      <c r="J53" s="159">
        <v>0.71929315400000005</v>
      </c>
      <c r="K53" s="157">
        <v>-4.4603400000000001E-2</v>
      </c>
      <c r="L53" s="158">
        <v>5.7492285999999997E-2</v>
      </c>
      <c r="M53" s="160">
        <v>0.43785799800000003</v>
      </c>
      <c r="N53" s="164">
        <v>9.8621469999999999E-3</v>
      </c>
      <c r="O53" s="158">
        <v>1.6832334000000001E-2</v>
      </c>
      <c r="P53" s="159">
        <v>0.55793944799999995</v>
      </c>
      <c r="Q53" s="157">
        <v>-1.9481401999999998E-2</v>
      </c>
      <c r="R53" s="158">
        <v>1.8441286000000001E-2</v>
      </c>
      <c r="S53" s="159">
        <v>0.29078483300000002</v>
      </c>
      <c r="T53" s="157">
        <v>-1.1823047E-2</v>
      </c>
      <c r="U53" s="158">
        <v>2.8616526999999999E-2</v>
      </c>
      <c r="V53" s="159">
        <v>0.67949342599999996</v>
      </c>
      <c r="W53" s="157">
        <v>-4.2798887000000001E-2</v>
      </c>
      <c r="X53" s="158">
        <v>5.8611162000000001E-2</v>
      </c>
      <c r="Y53" s="160">
        <v>0.46525734200000002</v>
      </c>
      <c r="Z53" s="154">
        <v>-5.4308990000000003E-3</v>
      </c>
      <c r="AA53" s="155">
        <v>1.2561274000000001E-2</v>
      </c>
      <c r="AB53" s="156">
        <v>0.66548518899999998</v>
      </c>
      <c r="AC53" s="137">
        <v>-3.0370884627143398E-3</v>
      </c>
      <c r="AD53" s="134">
        <v>1.13288516672699E-2</v>
      </c>
      <c r="AE53" s="140">
        <v>0.78863434933734899</v>
      </c>
      <c r="AF53" s="162">
        <v>-4.413854E-3</v>
      </c>
      <c r="AG53" s="155">
        <v>1.1232086000000001E-2</v>
      </c>
      <c r="AH53" s="163">
        <v>0.69434288200000005</v>
      </c>
      <c r="AI53" s="154">
        <v>-5.5745450000000002E-3</v>
      </c>
      <c r="AJ53" s="155">
        <v>1.2589749000000001E-2</v>
      </c>
      <c r="AK53" s="156">
        <v>0.65792165599999997</v>
      </c>
      <c r="AL53" s="137">
        <v>-4.0601413524372302E-3</v>
      </c>
      <c r="AM53" s="134">
        <v>1.13476300305137E-2</v>
      </c>
      <c r="AN53" s="140">
        <v>0.720495673053407</v>
      </c>
      <c r="AO53" s="162">
        <v>-4.4136009999999996E-3</v>
      </c>
      <c r="AP53" s="155">
        <v>1.1230761000000001E-2</v>
      </c>
      <c r="AQ53" s="163">
        <v>0.69432527300000002</v>
      </c>
    </row>
    <row r="54" spans="1:43" x14ac:dyDescent="0.2">
      <c r="A54" s="131" t="s">
        <v>135</v>
      </c>
      <c r="B54" s="154">
        <v>3.0230370000000001E-3</v>
      </c>
      <c r="C54" s="155">
        <v>1.8560192999999999E-2</v>
      </c>
      <c r="D54" s="156">
        <v>0.87061491300000005</v>
      </c>
      <c r="E54" s="157">
        <v>-5.1469703999999998E-2</v>
      </c>
      <c r="F54" s="158">
        <v>1.9889199999999999E-2</v>
      </c>
      <c r="G54" s="165">
        <v>9.6584949999999996E-3</v>
      </c>
      <c r="H54" s="157">
        <v>-4.7732542000000003E-2</v>
      </c>
      <c r="I54" s="158">
        <v>3.1611523000000002E-2</v>
      </c>
      <c r="J54" s="159">
        <v>0.13105034400000001</v>
      </c>
      <c r="K54" s="157">
        <v>-7.7017138999999998E-2</v>
      </c>
      <c r="L54" s="158">
        <v>6.4715033000000005E-2</v>
      </c>
      <c r="M54" s="160">
        <v>0.23400844100000001</v>
      </c>
      <c r="N54" s="164">
        <v>3.0805759999999998E-3</v>
      </c>
      <c r="O54" s="158">
        <v>1.8541255999999999E-2</v>
      </c>
      <c r="P54" s="159">
        <v>0.86804119800000001</v>
      </c>
      <c r="Q54" s="157">
        <v>-4.9604648000000001E-2</v>
      </c>
      <c r="R54" s="158">
        <v>1.9924418999999999E-2</v>
      </c>
      <c r="S54" s="165">
        <v>1.2787223E-2</v>
      </c>
      <c r="T54" s="157">
        <v>-4.3018641000000003E-2</v>
      </c>
      <c r="U54" s="158">
        <v>3.2019672999999998E-2</v>
      </c>
      <c r="V54" s="159">
        <v>0.17910799799999999</v>
      </c>
      <c r="W54" s="157">
        <v>-7.7532181000000006E-2</v>
      </c>
      <c r="X54" s="158">
        <v>6.9651459999999998E-2</v>
      </c>
      <c r="Y54" s="160">
        <v>0.26564611700000001</v>
      </c>
      <c r="Z54" s="154">
        <v>-2.3421563999999999E-2</v>
      </c>
      <c r="AA54" s="155">
        <v>1.3771023E-2</v>
      </c>
      <c r="AB54" s="156">
        <v>8.8983163000000004E-2</v>
      </c>
      <c r="AC54" s="137">
        <v>-2.3068320060908198E-2</v>
      </c>
      <c r="AD54" s="134">
        <v>1.25369163669082E-2</v>
      </c>
      <c r="AE54" s="140">
        <v>6.5763624147359395E-2</v>
      </c>
      <c r="AF54" s="162">
        <v>-2.7319591000000001E-2</v>
      </c>
      <c r="AG54" s="155">
        <v>1.2352857E-2</v>
      </c>
      <c r="AH54" s="166">
        <v>2.6994247999999998E-2</v>
      </c>
      <c r="AI54" s="154">
        <v>-2.3393720999999999E-2</v>
      </c>
      <c r="AJ54" s="155">
        <v>1.3778321E-2</v>
      </c>
      <c r="AK54" s="156">
        <v>8.9533366000000003E-2</v>
      </c>
      <c r="AL54" s="137">
        <v>-2.1975474596459699E-2</v>
      </c>
      <c r="AM54" s="134">
        <v>1.25601267538914E-2</v>
      </c>
      <c r="AN54" s="140">
        <v>8.0183554013969205E-2</v>
      </c>
      <c r="AO54" s="162">
        <v>-2.4323445999999999E-2</v>
      </c>
      <c r="AP54" s="155">
        <v>1.2497665999999999E-2</v>
      </c>
      <c r="AQ54" s="163">
        <v>5.1626034000000001E-2</v>
      </c>
    </row>
    <row r="55" spans="1:43" x14ac:dyDescent="0.2">
      <c r="A55" s="131" t="s">
        <v>136</v>
      </c>
      <c r="B55" s="154">
        <v>-1.8925042E-2</v>
      </c>
      <c r="C55" s="155">
        <v>2.0051741000000001E-2</v>
      </c>
      <c r="D55" s="156">
        <v>0.34526653400000001</v>
      </c>
      <c r="E55" s="157">
        <v>-5.0912079999999998E-2</v>
      </c>
      <c r="F55" s="158">
        <v>2.2077643000000001E-2</v>
      </c>
      <c r="G55" s="159">
        <v>2.110801E-2</v>
      </c>
      <c r="H55" s="157">
        <v>-8.4503000999999994E-2</v>
      </c>
      <c r="I55" s="158">
        <v>3.2974130999999997E-2</v>
      </c>
      <c r="J55" s="165">
        <v>1.0385996E-2</v>
      </c>
      <c r="K55" s="157">
        <v>-0.11899818700000001</v>
      </c>
      <c r="L55" s="158">
        <v>6.0147633999999998E-2</v>
      </c>
      <c r="M55" s="160">
        <v>4.7879650000000003E-2</v>
      </c>
      <c r="N55" s="164">
        <v>-2.0554122000000001E-2</v>
      </c>
      <c r="O55" s="158">
        <v>1.9912864999999998E-2</v>
      </c>
      <c r="P55" s="159">
        <v>0.30197694200000003</v>
      </c>
      <c r="Q55" s="157">
        <v>-4.9192696000000001E-2</v>
      </c>
      <c r="R55" s="158">
        <v>2.2097744999999998E-2</v>
      </c>
      <c r="S55" s="159">
        <v>2.6004738999999999E-2</v>
      </c>
      <c r="T55" s="157">
        <v>-7.9926336000000001E-2</v>
      </c>
      <c r="U55" s="158">
        <v>3.3796596999999998E-2</v>
      </c>
      <c r="V55" s="159">
        <v>1.8033840999999998E-2</v>
      </c>
      <c r="W55" s="157">
        <v>-0.12998262599999999</v>
      </c>
      <c r="X55" s="158">
        <v>6.6514978000000002E-2</v>
      </c>
      <c r="Y55" s="160">
        <v>5.0679246999999997E-2</v>
      </c>
      <c r="Z55" s="154">
        <v>-3.5039597999999998E-2</v>
      </c>
      <c r="AA55" s="155">
        <v>1.5338677E-2</v>
      </c>
      <c r="AB55" s="156">
        <v>2.2348328000000001E-2</v>
      </c>
      <c r="AC55" s="137">
        <v>-4.32572398470491E-2</v>
      </c>
      <c r="AD55" s="134">
        <v>1.3587027055524E-2</v>
      </c>
      <c r="AE55" s="141">
        <v>1.4539742535842901E-3</v>
      </c>
      <c r="AF55" s="162">
        <v>-5.1135934000000001E-2</v>
      </c>
      <c r="AG55" s="155">
        <v>1.316808E-2</v>
      </c>
      <c r="AH55" s="166">
        <v>1.03038E-4</v>
      </c>
      <c r="AI55" s="154">
        <v>-3.5009368999999999E-2</v>
      </c>
      <c r="AJ55" s="155">
        <v>1.535219E-2</v>
      </c>
      <c r="AK55" s="156">
        <v>2.2583068000000001E-2</v>
      </c>
      <c r="AL55" s="137">
        <v>-4.1487444507625197E-2</v>
      </c>
      <c r="AM55" s="134">
        <v>1.36584302110209E-2</v>
      </c>
      <c r="AN55" s="141">
        <v>2.3855156378685999E-3</v>
      </c>
      <c r="AO55" s="162">
        <v>-4.7927374000000002E-2</v>
      </c>
      <c r="AP55" s="155">
        <v>1.357072E-2</v>
      </c>
      <c r="AQ55" s="166">
        <v>4.1293699999999999E-4</v>
      </c>
    </row>
    <row r="56" spans="1:43" x14ac:dyDescent="0.2">
      <c r="A56" s="131" t="s">
        <v>137</v>
      </c>
      <c r="B56" s="154">
        <v>1.9928846E-2</v>
      </c>
      <c r="C56" s="155">
        <v>1.6367447E-2</v>
      </c>
      <c r="D56" s="156">
        <v>0.22337967</v>
      </c>
      <c r="E56" s="157">
        <v>-1.0886748E-2</v>
      </c>
      <c r="F56" s="158">
        <v>1.8206169000000001E-2</v>
      </c>
      <c r="G56" s="159">
        <v>0.54985978099999999</v>
      </c>
      <c r="H56" s="157">
        <v>-4.4679844000000003E-2</v>
      </c>
      <c r="I56" s="158">
        <v>3.0273021000000001E-2</v>
      </c>
      <c r="J56" s="159">
        <v>0.13997169300000001</v>
      </c>
      <c r="K56" s="157">
        <v>-2.4696955999999999E-2</v>
      </c>
      <c r="L56" s="158">
        <v>5.5295555000000003E-2</v>
      </c>
      <c r="M56" s="160">
        <v>0.65513827999999996</v>
      </c>
      <c r="N56" s="164">
        <v>2.1067473999999999E-2</v>
      </c>
      <c r="O56" s="158">
        <v>1.6371125E-2</v>
      </c>
      <c r="P56" s="159">
        <v>0.19814035399999999</v>
      </c>
      <c r="Q56" s="157">
        <v>-1.2246187E-2</v>
      </c>
      <c r="R56" s="158">
        <v>1.8216255000000001E-2</v>
      </c>
      <c r="S56" s="159">
        <v>0.50141374100000002</v>
      </c>
      <c r="T56" s="157">
        <v>-4.3298187000000002E-2</v>
      </c>
      <c r="U56" s="158">
        <v>3.0287380999999999E-2</v>
      </c>
      <c r="V56" s="159">
        <v>0.152838049</v>
      </c>
      <c r="W56" s="157">
        <v>-2.1165442999999999E-2</v>
      </c>
      <c r="X56" s="158">
        <v>6.0155491999999998E-2</v>
      </c>
      <c r="Y56" s="160">
        <v>0.72495408400000005</v>
      </c>
      <c r="Z56" s="154">
        <v>1.514924E-3</v>
      </c>
      <c r="AA56" s="155">
        <v>1.2250074E-2</v>
      </c>
      <c r="AB56" s="156">
        <v>0.90157932600000001</v>
      </c>
      <c r="AC56" s="137">
        <v>-5.1962507235923496E-3</v>
      </c>
      <c r="AD56" s="134">
        <v>1.1175579814444199E-2</v>
      </c>
      <c r="AE56" s="140">
        <v>0.64195669697985802</v>
      </c>
      <c r="AF56" s="162">
        <v>-8.1669800000000008E-3</v>
      </c>
      <c r="AG56" s="155">
        <v>1.1043626000000001E-2</v>
      </c>
      <c r="AH56" s="163">
        <v>0.459591415</v>
      </c>
      <c r="AI56" s="154">
        <v>1.4273529999999999E-3</v>
      </c>
      <c r="AJ56" s="155">
        <v>1.2266467E-2</v>
      </c>
      <c r="AK56" s="156">
        <v>0.90736546500000004</v>
      </c>
      <c r="AL56" s="137">
        <v>-5.6752248204328601E-3</v>
      </c>
      <c r="AM56" s="134">
        <v>1.11793354733398E-2</v>
      </c>
      <c r="AN56" s="140">
        <v>0.61169661259403496</v>
      </c>
      <c r="AO56" s="162">
        <v>-6.3944570000000001E-3</v>
      </c>
      <c r="AP56" s="155">
        <v>1.108438E-2</v>
      </c>
      <c r="AQ56" s="163">
        <v>0.56401447000000005</v>
      </c>
    </row>
    <row r="57" spans="1:43" x14ac:dyDescent="0.2">
      <c r="A57" s="131" t="s">
        <v>138</v>
      </c>
      <c r="B57" s="154">
        <v>-6.506876E-3</v>
      </c>
      <c r="C57" s="155">
        <v>1.8422704000000002E-2</v>
      </c>
      <c r="D57" s="156">
        <v>0.72393945900000001</v>
      </c>
      <c r="E57" s="157">
        <v>-4.2905503999999997E-2</v>
      </c>
      <c r="F57" s="158">
        <v>2.0230629E-2</v>
      </c>
      <c r="G57" s="159">
        <v>3.3937028000000001E-2</v>
      </c>
      <c r="H57" s="157">
        <v>-2.0345050999999999E-2</v>
      </c>
      <c r="I57" s="158">
        <v>3.1449029000000003E-2</v>
      </c>
      <c r="J57" s="159">
        <v>0.51768280700000002</v>
      </c>
      <c r="K57" s="157">
        <v>-7.1447653E-2</v>
      </c>
      <c r="L57" s="158">
        <v>6.1405321999999998E-2</v>
      </c>
      <c r="M57" s="160">
        <v>0.24460979399999999</v>
      </c>
      <c r="N57" s="164">
        <v>-5.7558849999999996E-3</v>
      </c>
      <c r="O57" s="158">
        <v>1.8395014000000001E-2</v>
      </c>
      <c r="P57" s="159">
        <v>0.75435310300000002</v>
      </c>
      <c r="Q57" s="157">
        <v>-4.3088105000000002E-2</v>
      </c>
      <c r="R57" s="158">
        <v>2.0220882999999999E-2</v>
      </c>
      <c r="S57" s="159">
        <v>3.3099722999999998E-2</v>
      </c>
      <c r="T57" s="157">
        <v>-1.6540089000000001E-2</v>
      </c>
      <c r="U57" s="158">
        <v>3.1633029999999999E-2</v>
      </c>
      <c r="V57" s="159">
        <v>0.60106194000000002</v>
      </c>
      <c r="W57" s="157">
        <v>-7.5290652999999999E-2</v>
      </c>
      <c r="X57" s="158">
        <v>6.8126038E-2</v>
      </c>
      <c r="Y57" s="160">
        <v>0.269087203</v>
      </c>
      <c r="Z57" s="154">
        <v>-2.4402967000000001E-2</v>
      </c>
      <c r="AA57" s="155">
        <v>1.3875820000000001E-2</v>
      </c>
      <c r="AB57" s="156">
        <v>7.8633837999999998E-2</v>
      </c>
      <c r="AC57" s="137">
        <v>-2.3367989808802801E-2</v>
      </c>
      <c r="AD57" s="134">
        <v>1.23375871957901E-2</v>
      </c>
      <c r="AE57" s="140">
        <v>5.8218558729230603E-2</v>
      </c>
      <c r="AF57" s="162">
        <v>-2.8696358000000002E-2</v>
      </c>
      <c r="AG57" s="155">
        <v>1.2098229E-2</v>
      </c>
      <c r="AH57" s="166">
        <v>1.7694626000000001E-2</v>
      </c>
      <c r="AI57" s="154">
        <v>-2.5532966000000001E-2</v>
      </c>
      <c r="AJ57" s="155">
        <v>1.3838448999999999E-2</v>
      </c>
      <c r="AK57" s="156">
        <v>6.5026747999999995E-2</v>
      </c>
      <c r="AL57" s="137">
        <v>-2.2841826103117899E-2</v>
      </c>
      <c r="AM57" s="134">
        <v>1.23422125890254E-2</v>
      </c>
      <c r="AN57" s="140">
        <v>6.4211636367005095E-2</v>
      </c>
      <c r="AO57" s="162">
        <v>-2.5270522E-2</v>
      </c>
      <c r="AP57" s="155">
        <v>1.2306828000000001E-2</v>
      </c>
      <c r="AQ57" s="163">
        <v>4.0036306000000001E-2</v>
      </c>
    </row>
    <row r="58" spans="1:43" x14ac:dyDescent="0.2">
      <c r="A58" s="131" t="s">
        <v>139</v>
      </c>
      <c r="B58" s="154">
        <v>-4.4468761000000002E-2</v>
      </c>
      <c r="C58" s="155">
        <v>2.0217519999999999E-2</v>
      </c>
      <c r="D58" s="156">
        <v>2.7841241999999999E-2</v>
      </c>
      <c r="E58" s="157">
        <v>-9.3754426000000002E-2</v>
      </c>
      <c r="F58" s="158">
        <v>2.1942940000000001E-2</v>
      </c>
      <c r="G58" s="168">
        <v>1.9300000000000002E-5</v>
      </c>
      <c r="H58" s="157">
        <v>-0.14581638599999999</v>
      </c>
      <c r="I58" s="158">
        <v>3.2774624000000002E-2</v>
      </c>
      <c r="J58" s="168">
        <v>8.6200000000000005E-6</v>
      </c>
      <c r="K58" s="157">
        <v>2.5168843999999999E-2</v>
      </c>
      <c r="L58" s="158">
        <v>6.5845101000000003E-2</v>
      </c>
      <c r="M58" s="160">
        <v>0.70228096600000001</v>
      </c>
      <c r="N58" s="164">
        <v>-4.4266080999999999E-2</v>
      </c>
      <c r="O58" s="158">
        <v>2.0153839999999999E-2</v>
      </c>
      <c r="P58" s="159">
        <v>2.8062664000000001E-2</v>
      </c>
      <c r="Q58" s="157">
        <v>-9.5028562999999996E-2</v>
      </c>
      <c r="R58" s="158">
        <v>2.1946974000000001E-2</v>
      </c>
      <c r="S58" s="168">
        <v>1.49E-5</v>
      </c>
      <c r="T58" s="157">
        <v>-0.143101178</v>
      </c>
      <c r="U58" s="158">
        <v>3.3075672E-2</v>
      </c>
      <c r="V58" s="168">
        <v>1.52E-5</v>
      </c>
      <c r="W58" s="157">
        <v>4.0680701999999999E-2</v>
      </c>
      <c r="X58" s="158">
        <v>7.2980268000000001E-2</v>
      </c>
      <c r="Y58" s="160">
        <v>0.57724012300000005</v>
      </c>
      <c r="Z58" s="154">
        <v>-7.0778075999999995E-2</v>
      </c>
      <c r="AA58" s="155">
        <v>1.5119626000000001E-2</v>
      </c>
      <c r="AB58" s="167">
        <v>2.8499999999999998E-6</v>
      </c>
      <c r="AC58" s="137">
        <v>-7.9645914233199694E-2</v>
      </c>
      <c r="AD58" s="134">
        <v>1.3542433899319899E-2</v>
      </c>
      <c r="AE58" s="143">
        <v>4.0727502466487101E-9</v>
      </c>
      <c r="AF58" s="162">
        <v>-7.7760324000000006E-2</v>
      </c>
      <c r="AG58" s="155">
        <v>1.3258954E-2</v>
      </c>
      <c r="AH58" s="169">
        <v>4.4999999999999998E-9</v>
      </c>
      <c r="AI58" s="154">
        <v>-7.0920453999999994E-2</v>
      </c>
      <c r="AJ58" s="155">
        <v>1.5135417E-2</v>
      </c>
      <c r="AK58" s="167">
        <v>2.79E-6</v>
      </c>
      <c r="AL58" s="137">
        <v>-7.9501061463970304E-2</v>
      </c>
      <c r="AM58" s="134">
        <v>1.3552220231719999E-2</v>
      </c>
      <c r="AN58" s="143">
        <v>4.4569224063571699E-9</v>
      </c>
      <c r="AO58" s="162">
        <v>-7.5694002999999996E-2</v>
      </c>
      <c r="AP58" s="155">
        <v>1.3440825999999999E-2</v>
      </c>
      <c r="AQ58" s="169">
        <v>1.7800000000000001E-8</v>
      </c>
    </row>
    <row r="59" spans="1:43" x14ac:dyDescent="0.2">
      <c r="A59" s="131" t="s">
        <v>141</v>
      </c>
      <c r="B59" s="154">
        <v>-3.0987249000000001E-2</v>
      </c>
      <c r="C59" s="155">
        <v>1.6471224999999999E-2</v>
      </c>
      <c r="D59" s="156">
        <v>5.9931661999999997E-2</v>
      </c>
      <c r="E59" s="157">
        <v>-2.8763629999999998E-2</v>
      </c>
      <c r="F59" s="158">
        <v>1.7620455E-2</v>
      </c>
      <c r="G59" s="159">
        <v>0.102595256</v>
      </c>
      <c r="H59" s="157">
        <v>-2.7856084999999999E-2</v>
      </c>
      <c r="I59" s="158">
        <v>2.8981580999999999E-2</v>
      </c>
      <c r="J59" s="159">
        <v>0.33646916199999999</v>
      </c>
      <c r="K59" s="157">
        <v>-9.7382767999999995E-2</v>
      </c>
      <c r="L59" s="158">
        <v>5.8113321000000003E-2</v>
      </c>
      <c r="M59" s="160">
        <v>9.3789292999999996E-2</v>
      </c>
      <c r="N59" s="164">
        <v>-2.999568E-2</v>
      </c>
      <c r="O59" s="158">
        <v>1.6466323000000001E-2</v>
      </c>
      <c r="P59" s="159">
        <v>6.8509931999999996E-2</v>
      </c>
      <c r="Q59" s="157">
        <v>-3.0464906999999999E-2</v>
      </c>
      <c r="R59" s="158">
        <v>1.7638210000000001E-2</v>
      </c>
      <c r="S59" s="159">
        <v>8.4129804000000002E-2</v>
      </c>
      <c r="T59" s="157">
        <v>-2.8036232000000001E-2</v>
      </c>
      <c r="U59" s="158">
        <v>2.8952675000000001E-2</v>
      </c>
      <c r="V59" s="159">
        <v>0.33287116900000002</v>
      </c>
      <c r="W59" s="157">
        <v>-9.7635240999999998E-2</v>
      </c>
      <c r="X59" s="158">
        <v>5.8095837999999997E-2</v>
      </c>
      <c r="Y59" s="160">
        <v>9.2842726E-2</v>
      </c>
      <c r="Z59" s="154">
        <v>-2.9158377999999999E-2</v>
      </c>
      <c r="AA59" s="155">
        <v>1.2049763E-2</v>
      </c>
      <c r="AB59" s="167">
        <v>1.552777E-2</v>
      </c>
      <c r="AC59" s="137">
        <v>-2.6823806416526302E-2</v>
      </c>
      <c r="AD59" s="134">
        <v>1.09977264168031E-2</v>
      </c>
      <c r="AE59" s="141">
        <v>1.47266650095264E-2</v>
      </c>
      <c r="AF59" s="162">
        <v>-3.0675107E-2</v>
      </c>
      <c r="AG59" s="155">
        <v>1.0871666E-2</v>
      </c>
      <c r="AH59" s="166">
        <v>4.7790050000000002E-3</v>
      </c>
      <c r="AI59" s="154">
        <v>-2.9369366000000001E-2</v>
      </c>
      <c r="AJ59" s="155">
        <v>1.2073303000000001E-2</v>
      </c>
      <c r="AK59" s="167">
        <v>1.4991371E-2</v>
      </c>
      <c r="AL59" s="137">
        <v>-2.7668705303173401E-2</v>
      </c>
      <c r="AM59" s="134">
        <v>1.1009827368031799E-2</v>
      </c>
      <c r="AN59" s="141">
        <v>1.19678236813851E-2</v>
      </c>
      <c r="AO59" s="162">
        <v>-3.0881595000000001E-2</v>
      </c>
      <c r="AP59" s="155">
        <v>1.0870983000000001E-2</v>
      </c>
      <c r="AQ59" s="166">
        <v>4.5009519999999999E-3</v>
      </c>
    </row>
    <row r="60" spans="1:43" x14ac:dyDescent="0.2">
      <c r="A60" s="131" t="s">
        <v>140</v>
      </c>
      <c r="B60" s="154">
        <v>1.4335771000000001E-2</v>
      </c>
      <c r="C60" s="155">
        <v>1.5761781999999998E-2</v>
      </c>
      <c r="D60" s="156">
        <v>0.36307182700000001</v>
      </c>
      <c r="E60" s="157">
        <v>-1.7251491000000001E-2</v>
      </c>
      <c r="F60" s="158">
        <v>1.7238785E-2</v>
      </c>
      <c r="G60" s="159">
        <v>0.31695393300000002</v>
      </c>
      <c r="H60" s="157">
        <v>-2.0767501000000001E-2</v>
      </c>
      <c r="I60" s="158">
        <v>2.8233588E-2</v>
      </c>
      <c r="J60" s="159">
        <v>0.46199843899999998</v>
      </c>
      <c r="K60" s="157">
        <v>4.3667619999999997E-3</v>
      </c>
      <c r="L60" s="158">
        <v>5.1634640000000002E-2</v>
      </c>
      <c r="M60" s="160">
        <v>0.93260293999999999</v>
      </c>
      <c r="N60" s="164">
        <v>1.5065271999999999E-2</v>
      </c>
      <c r="O60" s="158">
        <v>1.5762285000000001E-2</v>
      </c>
      <c r="P60" s="159">
        <v>0.33918352099999999</v>
      </c>
      <c r="Q60" s="157">
        <v>-1.8123730000000001E-2</v>
      </c>
      <c r="R60" s="158">
        <v>1.7239915000000001E-2</v>
      </c>
      <c r="S60" s="159">
        <v>0.293136603</v>
      </c>
      <c r="T60" s="157">
        <v>-2.1624155999999999E-2</v>
      </c>
      <c r="U60" s="158">
        <v>2.8206992E-2</v>
      </c>
      <c r="V60" s="159">
        <v>0.44330513399999999</v>
      </c>
      <c r="W60" s="157">
        <v>8.2731490000000005E-3</v>
      </c>
      <c r="X60" s="158">
        <v>5.2999219E-2</v>
      </c>
      <c r="Y60" s="160">
        <v>0.87595462899999998</v>
      </c>
      <c r="Z60" s="154">
        <v>-1.30511E-3</v>
      </c>
      <c r="AA60" s="155">
        <v>1.1742633000000001E-2</v>
      </c>
      <c r="AB60" s="156">
        <v>0.911503022</v>
      </c>
      <c r="AC60" s="137">
        <v>-3.1505962566478599E-3</v>
      </c>
      <c r="AD60" s="134">
        <v>1.0627687113135199E-2</v>
      </c>
      <c r="AE60" s="140">
        <v>0.76688512299202505</v>
      </c>
      <c r="AF60" s="162">
        <v>-3.777875E-3</v>
      </c>
      <c r="AG60" s="155">
        <v>1.0516538000000001E-2</v>
      </c>
      <c r="AH60" s="163">
        <v>0.71942166600000002</v>
      </c>
      <c r="AI60" s="154">
        <v>-1.359107E-3</v>
      </c>
      <c r="AJ60" s="155">
        <v>1.1748817999999999E-2</v>
      </c>
      <c r="AK60" s="156">
        <v>0.90790587899999997</v>
      </c>
      <c r="AL60" s="137">
        <v>-3.62143497410397E-3</v>
      </c>
      <c r="AM60" s="134">
        <v>1.06312911875897E-2</v>
      </c>
      <c r="AN60" s="140">
        <v>0.73337518335827101</v>
      </c>
      <c r="AO60" s="162">
        <v>-3.1291940000000001E-3</v>
      </c>
      <c r="AP60" s="155">
        <v>1.0520788E-2</v>
      </c>
      <c r="AQ60" s="163">
        <v>0.76613850699999997</v>
      </c>
    </row>
    <row r="61" spans="1:43" x14ac:dyDescent="0.2">
      <c r="A61" s="131" t="s">
        <v>142</v>
      </c>
      <c r="B61" s="154">
        <v>5.2824880000000001E-3</v>
      </c>
      <c r="C61" s="155">
        <v>1.6167553000000001E-2</v>
      </c>
      <c r="D61" s="156">
        <v>0.74386914199999998</v>
      </c>
      <c r="E61" s="157">
        <v>-8.9810180000000003E-3</v>
      </c>
      <c r="F61" s="158">
        <v>1.6722074E-2</v>
      </c>
      <c r="G61" s="159">
        <v>0.59121539300000003</v>
      </c>
      <c r="H61" s="157">
        <v>-4.2599192000000001E-2</v>
      </c>
      <c r="I61" s="158">
        <v>2.9746538999999999E-2</v>
      </c>
      <c r="J61" s="159">
        <v>0.15212316400000001</v>
      </c>
      <c r="K61" s="157">
        <v>-1.3573910999999999E-2</v>
      </c>
      <c r="L61" s="158">
        <v>6.8406965E-2</v>
      </c>
      <c r="M61" s="160">
        <v>0.84270959700000003</v>
      </c>
      <c r="N61" s="164">
        <v>7.3033630000000002E-3</v>
      </c>
      <c r="O61" s="158">
        <v>1.6195206E-2</v>
      </c>
      <c r="P61" s="159">
        <v>0.65201957600000005</v>
      </c>
      <c r="Q61" s="157">
        <v>-1.0916718000000001E-2</v>
      </c>
      <c r="R61" s="158">
        <v>1.6753558000000002E-2</v>
      </c>
      <c r="S61" s="159">
        <v>0.51465540899999995</v>
      </c>
      <c r="T61" s="157">
        <v>-4.3447342999999999E-2</v>
      </c>
      <c r="U61" s="158">
        <v>2.9732387999999998E-2</v>
      </c>
      <c r="V61" s="159">
        <v>0.14393862399999999</v>
      </c>
      <c r="W61" s="157">
        <v>-9.8865970000000004E-3</v>
      </c>
      <c r="X61" s="158">
        <v>7.0080911999999995E-2</v>
      </c>
      <c r="Y61" s="160">
        <v>0.88781145100000003</v>
      </c>
      <c r="Z61" s="154">
        <v>6.97962E-4</v>
      </c>
      <c r="AA61" s="155">
        <v>1.1724445999999999E-2</v>
      </c>
      <c r="AB61" s="156">
        <v>0.95252955500000003</v>
      </c>
      <c r="AC61" s="137">
        <v>-3.92651662788677E-3</v>
      </c>
      <c r="AD61" s="134">
        <v>1.08073462345512E-2</v>
      </c>
      <c r="AE61" s="140">
        <v>0.71636643577564096</v>
      </c>
      <c r="AF61" s="162">
        <v>-6.110585E-3</v>
      </c>
      <c r="AG61" s="155">
        <v>1.0692180000000001E-2</v>
      </c>
      <c r="AH61" s="163">
        <v>0.56766048899999999</v>
      </c>
      <c r="AI61" s="154">
        <v>5.46803E-4</v>
      </c>
      <c r="AJ61" s="155">
        <v>1.1769851E-2</v>
      </c>
      <c r="AK61" s="156">
        <v>0.96294526499999999</v>
      </c>
      <c r="AL61" s="137">
        <v>-5.36701426364866E-3</v>
      </c>
      <c r="AM61" s="134">
        <v>1.08447920959782E-2</v>
      </c>
      <c r="AN61" s="140">
        <v>0.620675484918081</v>
      </c>
      <c r="AO61" s="162">
        <v>-6.3670640000000004E-3</v>
      </c>
      <c r="AP61" s="155">
        <v>1.0691473999999999E-2</v>
      </c>
      <c r="AQ61" s="163">
        <v>0.55149110199999996</v>
      </c>
    </row>
    <row r="62" spans="1:43" x14ac:dyDescent="0.2">
      <c r="A62" s="131" t="s">
        <v>143</v>
      </c>
      <c r="B62" s="154">
        <v>-9.2816540000000003E-3</v>
      </c>
      <c r="C62" s="155">
        <v>1.6662578000000001E-2</v>
      </c>
      <c r="D62" s="156">
        <v>0.57750291099999995</v>
      </c>
      <c r="E62" s="157">
        <v>-9.9895190000000005E-3</v>
      </c>
      <c r="F62" s="158">
        <v>1.8795323999999999E-2</v>
      </c>
      <c r="G62" s="159">
        <v>0.59507956500000003</v>
      </c>
      <c r="H62" s="157">
        <v>-8.8722934000000003E-2</v>
      </c>
      <c r="I62" s="158">
        <v>3.1388975999999999E-2</v>
      </c>
      <c r="J62" s="165">
        <v>4.7050410000000001E-3</v>
      </c>
      <c r="K62" s="157">
        <v>-0.111990957</v>
      </c>
      <c r="L62" s="158">
        <v>5.3932156000000002E-2</v>
      </c>
      <c r="M62" s="160">
        <v>3.7846298E-2</v>
      </c>
      <c r="N62" s="164">
        <v>-7.6179630000000002E-3</v>
      </c>
      <c r="O62" s="158">
        <v>1.6684628E-2</v>
      </c>
      <c r="P62" s="159">
        <v>0.64796884300000002</v>
      </c>
      <c r="Q62" s="157">
        <v>-1.1175487E-2</v>
      </c>
      <c r="R62" s="158">
        <v>1.8801401999999998E-2</v>
      </c>
      <c r="S62" s="159">
        <v>0.55224695099999999</v>
      </c>
      <c r="T62" s="157">
        <v>-8.7185103999999999E-2</v>
      </c>
      <c r="U62" s="158">
        <v>3.1414358000000003E-2</v>
      </c>
      <c r="V62" s="165">
        <v>5.5146290000000001E-3</v>
      </c>
      <c r="W62" s="157">
        <v>-0.121825881</v>
      </c>
      <c r="X62" s="158">
        <v>6.0046008999999997E-2</v>
      </c>
      <c r="Y62" s="160">
        <v>4.2470965999999999E-2</v>
      </c>
      <c r="Z62" s="154">
        <v>-1.1722662999999999E-2</v>
      </c>
      <c r="AA62" s="155">
        <v>1.2468554E-2</v>
      </c>
      <c r="AB62" s="156">
        <v>0.34712617400000001</v>
      </c>
      <c r="AC62" s="137">
        <v>-2.00556879079824E-2</v>
      </c>
      <c r="AD62" s="134">
        <v>1.13290044044955E-2</v>
      </c>
      <c r="AE62" s="140">
        <v>7.6677892181637203E-2</v>
      </c>
      <c r="AF62" s="162">
        <v>-2.6341297999999999E-2</v>
      </c>
      <c r="AG62" s="155">
        <v>1.1183281E-2</v>
      </c>
      <c r="AH62" s="166">
        <v>1.8501888000000001E-2</v>
      </c>
      <c r="AI62" s="154">
        <v>-1.1869265E-2</v>
      </c>
      <c r="AJ62" s="155">
        <v>1.2490474999999999E-2</v>
      </c>
      <c r="AK62" s="156">
        <v>0.34197747099999998</v>
      </c>
      <c r="AL62" s="137">
        <v>-2.07933380982653E-2</v>
      </c>
      <c r="AM62" s="134">
        <v>1.13376322391982E-2</v>
      </c>
      <c r="AN62" s="140">
        <v>6.6652415552932998E-2</v>
      </c>
      <c r="AO62" s="162">
        <v>-2.4438064999999998E-2</v>
      </c>
      <c r="AP62" s="155">
        <v>1.1240076999999999E-2</v>
      </c>
      <c r="AQ62" s="163">
        <v>2.9690854999999999E-2</v>
      </c>
    </row>
    <row r="63" spans="1:43" x14ac:dyDescent="0.2">
      <c r="A63" s="131" t="s">
        <v>144</v>
      </c>
      <c r="B63" s="154">
        <v>1.2144617E-2</v>
      </c>
      <c r="C63" s="155">
        <v>1.5883932E-2</v>
      </c>
      <c r="D63" s="156">
        <v>0.44451866699999998</v>
      </c>
      <c r="E63" s="157">
        <v>-2.4922262000000001E-2</v>
      </c>
      <c r="F63" s="158">
        <v>1.7469287999999999E-2</v>
      </c>
      <c r="G63" s="159">
        <v>0.153685713</v>
      </c>
      <c r="H63" s="157">
        <v>1.9464176999999999E-2</v>
      </c>
      <c r="I63" s="158">
        <v>2.8526491000000001E-2</v>
      </c>
      <c r="J63" s="159">
        <v>0.49503702799999999</v>
      </c>
      <c r="K63" s="157">
        <v>-9.1115563999999996E-2</v>
      </c>
      <c r="L63" s="158">
        <v>6.5634047000000001E-2</v>
      </c>
      <c r="M63" s="160">
        <v>0.16506511400000001</v>
      </c>
      <c r="N63" s="164">
        <v>1.2822246000000001E-2</v>
      </c>
      <c r="O63" s="158">
        <v>1.5879396E-2</v>
      </c>
      <c r="P63" s="159">
        <v>0.41939174899999998</v>
      </c>
      <c r="Q63" s="157">
        <v>-2.5823315999999999E-2</v>
      </c>
      <c r="R63" s="158">
        <v>1.7470475999999999E-2</v>
      </c>
      <c r="S63" s="159">
        <v>0.13937786899999999</v>
      </c>
      <c r="T63" s="157">
        <v>1.9405289999999999E-2</v>
      </c>
      <c r="U63" s="158">
        <v>2.8509262E-2</v>
      </c>
      <c r="V63" s="159">
        <v>0.49608275800000001</v>
      </c>
      <c r="W63" s="157">
        <v>-9.4161678999999998E-2</v>
      </c>
      <c r="X63" s="158">
        <v>7.3682057999999995E-2</v>
      </c>
      <c r="Y63" s="160">
        <v>0.201268527</v>
      </c>
      <c r="Z63" s="154">
        <v>-4.4259060000000003E-3</v>
      </c>
      <c r="AA63" s="155">
        <v>1.1704529999999999E-2</v>
      </c>
      <c r="AB63" s="156">
        <v>0.70532945800000002</v>
      </c>
      <c r="AC63" s="137">
        <v>1.52153343722791E-3</v>
      </c>
      <c r="AD63" s="134">
        <v>1.0721538271103699E-2</v>
      </c>
      <c r="AE63" s="140">
        <v>0.88714815280766601</v>
      </c>
      <c r="AF63" s="162">
        <v>-2.580967E-3</v>
      </c>
      <c r="AG63" s="155">
        <v>1.0607841999999999E-2</v>
      </c>
      <c r="AH63" s="163">
        <v>0.80776719600000002</v>
      </c>
      <c r="AI63" s="154">
        <v>-4.5028430000000003E-3</v>
      </c>
      <c r="AJ63" s="155">
        <v>1.1715247999999999E-2</v>
      </c>
      <c r="AK63" s="156">
        <v>0.70071354299999999</v>
      </c>
      <c r="AL63" s="137">
        <v>7.28904178342603E-4</v>
      </c>
      <c r="AM63" s="134">
        <v>1.0733457149833E-2</v>
      </c>
      <c r="AN63" s="140">
        <v>0.94585764144746798</v>
      </c>
      <c r="AO63" s="162">
        <v>-1.590546E-3</v>
      </c>
      <c r="AP63" s="155">
        <v>1.0619028000000001E-2</v>
      </c>
      <c r="AQ63" s="163">
        <v>0.88093614499999995</v>
      </c>
    </row>
    <row r="64" spans="1:43" x14ac:dyDescent="0.2">
      <c r="A64" s="131" t="s">
        <v>145</v>
      </c>
      <c r="B64" s="154">
        <v>9.7803639999999997E-3</v>
      </c>
      <c r="C64" s="155">
        <v>1.6212652000000001E-2</v>
      </c>
      <c r="D64" s="156">
        <v>0.546339032</v>
      </c>
      <c r="E64" s="157">
        <v>6.620697E-3</v>
      </c>
      <c r="F64" s="158">
        <v>1.7518111999999999E-2</v>
      </c>
      <c r="G64" s="159">
        <v>0.70547934599999995</v>
      </c>
      <c r="H64" s="157">
        <v>-2.6875565000000001E-2</v>
      </c>
      <c r="I64" s="158">
        <v>2.9251890999999999E-2</v>
      </c>
      <c r="J64" s="159">
        <v>0.35821937799999998</v>
      </c>
      <c r="K64" s="157">
        <v>1.4588156999999999E-2</v>
      </c>
      <c r="L64" s="158">
        <v>6.5009371999999996E-2</v>
      </c>
      <c r="M64" s="160">
        <v>0.82244542799999998</v>
      </c>
      <c r="N64" s="164">
        <v>1.0676787E-2</v>
      </c>
      <c r="O64" s="158">
        <v>1.6217474999999999E-2</v>
      </c>
      <c r="P64" s="159">
        <v>0.51031276299999995</v>
      </c>
      <c r="Q64" s="157">
        <v>6.1234990000000001E-3</v>
      </c>
      <c r="R64" s="158">
        <v>1.7514279000000001E-2</v>
      </c>
      <c r="S64" s="159">
        <v>0.72661718900000005</v>
      </c>
      <c r="T64" s="157">
        <v>-2.5110886999999998E-2</v>
      </c>
      <c r="U64" s="158">
        <v>2.9312011999999998E-2</v>
      </c>
      <c r="V64" s="159">
        <v>0.39162417199999999</v>
      </c>
      <c r="W64" s="157">
        <v>2.0460599999999999E-2</v>
      </c>
      <c r="X64" s="158">
        <v>6.6856781000000004E-2</v>
      </c>
      <c r="Y64" s="160">
        <v>0.75957703200000004</v>
      </c>
      <c r="Z64" s="154">
        <v>4.7526740000000001E-3</v>
      </c>
      <c r="AA64" s="155">
        <v>1.1852598000000001E-2</v>
      </c>
      <c r="AB64" s="156">
        <v>0.68843363400000002</v>
      </c>
      <c r="AC64" s="137">
        <v>-3.7205259691243798E-4</v>
      </c>
      <c r="AD64" s="134">
        <v>1.08958056649348E-2</v>
      </c>
      <c r="AE64" s="140">
        <v>0.97276040391964103</v>
      </c>
      <c r="AF64" s="162">
        <v>-1.333122E-3</v>
      </c>
      <c r="AG64" s="155">
        <v>1.0784515E-2</v>
      </c>
      <c r="AH64" s="163">
        <v>0.90162051399999998</v>
      </c>
      <c r="AI64" s="154">
        <v>4.7425849999999997E-3</v>
      </c>
      <c r="AJ64" s="155">
        <v>1.1858624999999999E-2</v>
      </c>
      <c r="AK64" s="156">
        <v>0.68921023100000001</v>
      </c>
      <c r="AL64" s="137">
        <v>-3.63624504372149E-5</v>
      </c>
      <c r="AM64" s="134">
        <v>1.09004112390256E-2</v>
      </c>
      <c r="AN64" s="140">
        <v>0.997338358769154</v>
      </c>
      <c r="AO64" s="162">
        <v>9.5500000000000004E-5</v>
      </c>
      <c r="AP64" s="155">
        <v>1.0812393E-2</v>
      </c>
      <c r="AQ64" s="163">
        <v>0.99295275999999999</v>
      </c>
    </row>
    <row r="65" spans="1:43" x14ac:dyDescent="0.2">
      <c r="A65" s="131" t="s">
        <v>146</v>
      </c>
      <c r="B65" s="154">
        <v>-4.6901183999999999E-2</v>
      </c>
      <c r="C65" s="155">
        <v>1.8154469999999999E-2</v>
      </c>
      <c r="D65" s="156">
        <v>9.7817370000000004E-3</v>
      </c>
      <c r="E65" s="157">
        <v>-3.9410835999999998E-2</v>
      </c>
      <c r="F65" s="158">
        <v>1.9130281999999998E-2</v>
      </c>
      <c r="G65" s="159">
        <v>3.9386269000000002E-2</v>
      </c>
      <c r="H65" s="157">
        <v>-6.2347669000000001E-2</v>
      </c>
      <c r="I65" s="158">
        <v>3.0981488000000001E-2</v>
      </c>
      <c r="J65" s="159">
        <v>4.4176011000000001E-2</v>
      </c>
      <c r="K65" s="157">
        <v>-0.123785345</v>
      </c>
      <c r="L65" s="158">
        <v>7.8224247999999996E-2</v>
      </c>
      <c r="M65" s="160">
        <v>0.113548676</v>
      </c>
      <c r="N65" s="164">
        <v>-4.4846589999999999E-2</v>
      </c>
      <c r="O65" s="158">
        <v>1.8184484000000001E-2</v>
      </c>
      <c r="P65" s="159">
        <v>1.3655472E-2</v>
      </c>
      <c r="Q65" s="157">
        <v>-4.1285934000000003E-2</v>
      </c>
      <c r="R65" s="158">
        <v>1.9150469E-2</v>
      </c>
      <c r="S65" s="159">
        <v>3.1093770999999999E-2</v>
      </c>
      <c r="T65" s="157">
        <v>-6.0595020999999999E-2</v>
      </c>
      <c r="U65" s="158">
        <v>3.1002853E-2</v>
      </c>
      <c r="V65" s="159">
        <v>5.0642329999999999E-2</v>
      </c>
      <c r="W65" s="157">
        <v>-0.12362322100000001</v>
      </c>
      <c r="X65" s="158">
        <v>7.8198865000000006E-2</v>
      </c>
      <c r="Y65" s="160">
        <v>0.11390489400000001</v>
      </c>
      <c r="Z65" s="154">
        <v>-4.7188698000000001E-2</v>
      </c>
      <c r="AA65" s="155">
        <v>1.3325E-2</v>
      </c>
      <c r="AB65" s="167">
        <v>3.9806100000000001E-4</v>
      </c>
      <c r="AC65" s="137">
        <v>-4.7658341790048998E-2</v>
      </c>
      <c r="AD65" s="134">
        <v>1.2212198752166999E-2</v>
      </c>
      <c r="AE65" s="141">
        <v>9.5196629885547097E-5</v>
      </c>
      <c r="AF65" s="162">
        <v>-5.1299952000000003E-2</v>
      </c>
      <c r="AG65" s="155">
        <v>1.2097668000000001E-2</v>
      </c>
      <c r="AH65" s="166">
        <v>2.23E-5</v>
      </c>
      <c r="AI65" s="154">
        <v>-4.7593961999999997E-2</v>
      </c>
      <c r="AJ65" s="155">
        <v>1.3367225E-2</v>
      </c>
      <c r="AK65" s="167">
        <v>3.7015399999999998E-4</v>
      </c>
      <c r="AL65" s="137">
        <v>-4.8584970421400399E-2</v>
      </c>
      <c r="AM65" s="134">
        <v>1.22253741708125E-2</v>
      </c>
      <c r="AN65" s="141">
        <v>7.0643186222400802E-5</v>
      </c>
      <c r="AO65" s="162">
        <v>-5.1311371000000001E-2</v>
      </c>
      <c r="AP65" s="155">
        <v>1.2097217E-2</v>
      </c>
      <c r="AQ65" s="166">
        <v>2.2200000000000001E-5</v>
      </c>
    </row>
    <row r="66" spans="1:43" x14ac:dyDescent="0.2">
      <c r="A66" s="131" t="s">
        <v>147</v>
      </c>
      <c r="B66" s="154">
        <v>-3.5647391E-2</v>
      </c>
      <c r="C66" s="155">
        <v>1.7645350000000001E-2</v>
      </c>
      <c r="D66" s="156">
        <v>4.3361150000000001E-2</v>
      </c>
      <c r="E66" s="157">
        <v>-6.5981221000000007E-2</v>
      </c>
      <c r="F66" s="158">
        <v>1.8957023E-2</v>
      </c>
      <c r="G66" s="165">
        <v>5.0034999999999999E-4</v>
      </c>
      <c r="H66" s="157">
        <v>6.60186E-4</v>
      </c>
      <c r="I66" s="158">
        <v>3.2077380000000003E-2</v>
      </c>
      <c r="J66" s="159">
        <v>0.98357987199999997</v>
      </c>
      <c r="K66" s="157">
        <v>-5.2411188999999997E-2</v>
      </c>
      <c r="L66" s="158">
        <v>6.0167557000000003E-2</v>
      </c>
      <c r="M66" s="160">
        <v>0.38370654199999998</v>
      </c>
      <c r="N66" s="164">
        <v>-3.5035789999999997E-2</v>
      </c>
      <c r="O66" s="158">
        <v>1.7595344999999998E-2</v>
      </c>
      <c r="P66" s="159">
        <v>4.6459277E-2</v>
      </c>
      <c r="Q66" s="157">
        <v>-6.7453187999999997E-2</v>
      </c>
      <c r="R66" s="158">
        <v>1.8964676E-2</v>
      </c>
      <c r="S66" s="165">
        <v>3.7542800000000002E-4</v>
      </c>
      <c r="T66" s="157">
        <v>7.5160299999999999E-4</v>
      </c>
      <c r="U66" s="158">
        <v>3.2003222999999997E-2</v>
      </c>
      <c r="V66" s="159">
        <v>0.98126323100000001</v>
      </c>
      <c r="W66" s="157">
        <v>-5.1427339000000002E-2</v>
      </c>
      <c r="X66" s="158">
        <v>6.4202535000000005E-2</v>
      </c>
      <c r="Y66" s="160">
        <v>0.42312165699999998</v>
      </c>
      <c r="Z66" s="154">
        <v>-4.9011091999999999E-2</v>
      </c>
      <c r="AA66" s="155">
        <v>1.2866568E-2</v>
      </c>
      <c r="AB66" s="167">
        <v>1.3942800000000001E-4</v>
      </c>
      <c r="AC66" s="137">
        <v>-3.8045013446852599E-2</v>
      </c>
      <c r="AD66" s="134">
        <v>1.17816648519555E-2</v>
      </c>
      <c r="AE66" s="141">
        <v>1.2414952714682301E-3</v>
      </c>
      <c r="AF66" s="162">
        <v>-4.0718534000000001E-2</v>
      </c>
      <c r="AG66" s="155">
        <v>1.1646828E-2</v>
      </c>
      <c r="AH66" s="166">
        <v>4.7210299999999998E-4</v>
      </c>
      <c r="AI66" s="154">
        <v>-4.9251960999999997E-2</v>
      </c>
      <c r="AJ66" s="155">
        <v>1.2880523E-2</v>
      </c>
      <c r="AK66" s="167">
        <v>1.31435E-4</v>
      </c>
      <c r="AL66" s="137">
        <v>-3.8414656914654198E-2</v>
      </c>
      <c r="AM66" s="134">
        <v>1.17851713284185E-2</v>
      </c>
      <c r="AN66" s="141">
        <v>1.1157903873116901E-3</v>
      </c>
      <c r="AO66" s="162">
        <v>-3.9399220999999998E-2</v>
      </c>
      <c r="AP66" s="155">
        <v>1.1671376000000001E-2</v>
      </c>
      <c r="AQ66" s="166">
        <v>7.3624499999999996E-4</v>
      </c>
    </row>
    <row r="67" spans="1:43" x14ac:dyDescent="0.2">
      <c r="A67" s="131" t="s">
        <v>148</v>
      </c>
      <c r="B67" s="154">
        <v>-6.8348299000000001E-2</v>
      </c>
      <c r="C67" s="155">
        <v>1.8249147E-2</v>
      </c>
      <c r="D67" s="167">
        <v>1.80187E-4</v>
      </c>
      <c r="E67" s="157">
        <v>-4.6034394999999999E-2</v>
      </c>
      <c r="F67" s="158">
        <v>1.9859400999999999E-2</v>
      </c>
      <c r="G67" s="159">
        <v>2.0448491999999999E-2</v>
      </c>
      <c r="H67" s="157">
        <v>-0.10322954300000001</v>
      </c>
      <c r="I67" s="158">
        <v>2.9861306000000001E-2</v>
      </c>
      <c r="J67" s="165">
        <v>5.4629199999999998E-4</v>
      </c>
      <c r="K67" s="157">
        <v>-0.12573768199999999</v>
      </c>
      <c r="L67" s="158">
        <v>7.4249414999999999E-2</v>
      </c>
      <c r="M67" s="160">
        <v>9.0369818000000005E-2</v>
      </c>
      <c r="N67" s="164">
        <v>-6.6549124000000001E-2</v>
      </c>
      <c r="O67" s="158">
        <v>1.8260281E-2</v>
      </c>
      <c r="P67" s="165">
        <v>2.6793900000000002E-4</v>
      </c>
      <c r="Q67" s="157">
        <v>-4.7592288000000003E-2</v>
      </c>
      <c r="R67" s="158">
        <v>1.9869113000000001E-2</v>
      </c>
      <c r="S67" s="165">
        <v>1.6607225E-2</v>
      </c>
      <c r="T67" s="157">
        <v>-0.10074061600000001</v>
      </c>
      <c r="U67" s="158">
        <v>3.0001514999999999E-2</v>
      </c>
      <c r="V67" s="165">
        <v>7.8551000000000001E-4</v>
      </c>
      <c r="W67" s="157">
        <v>-0.12551636199999999</v>
      </c>
      <c r="X67" s="158">
        <v>7.5570792999999997E-2</v>
      </c>
      <c r="Y67" s="160">
        <v>9.6731320999999995E-2</v>
      </c>
      <c r="Z67" s="154">
        <v>-5.6482035E-2</v>
      </c>
      <c r="AA67" s="155">
        <v>1.3624081E-2</v>
      </c>
      <c r="AB67" s="167">
        <v>3.3899999999999997E-5</v>
      </c>
      <c r="AC67" s="137">
        <v>-6.3590337736684696E-2</v>
      </c>
      <c r="AD67" s="134">
        <v>1.22844125679055E-2</v>
      </c>
      <c r="AE67" s="143">
        <v>2.2607955121165999E-7</v>
      </c>
      <c r="AF67" s="162">
        <v>-6.6643052999999994E-2</v>
      </c>
      <c r="AG67" s="155">
        <v>1.2175108E-2</v>
      </c>
      <c r="AH67" s="169">
        <v>4.4099999999999998E-8</v>
      </c>
      <c r="AI67" s="154">
        <v>-5.7417551999999997E-2</v>
      </c>
      <c r="AJ67" s="155">
        <v>1.3646814E-2</v>
      </c>
      <c r="AK67" s="167">
        <v>2.58E-5</v>
      </c>
      <c r="AL67" s="137">
        <v>-6.4004003686737504E-2</v>
      </c>
      <c r="AM67" s="134">
        <v>1.22889361243925E-2</v>
      </c>
      <c r="AN67" s="143">
        <v>1.9061725720927399E-7</v>
      </c>
      <c r="AO67" s="162">
        <v>-6.5468118000000006E-2</v>
      </c>
      <c r="AP67" s="155">
        <v>1.2198081E-2</v>
      </c>
      <c r="AQ67" s="169">
        <v>8.0000000000000002E-8</v>
      </c>
    </row>
    <row r="68" spans="1:43" x14ac:dyDescent="0.2">
      <c r="A68" s="131" t="s">
        <v>149</v>
      </c>
      <c r="B68" s="154">
        <v>3.325471E-3</v>
      </c>
      <c r="C68" s="155">
        <v>1.9940319000000001E-2</v>
      </c>
      <c r="D68" s="156">
        <v>0.867550084</v>
      </c>
      <c r="E68" s="157">
        <v>-4.5310825999999998E-2</v>
      </c>
      <c r="F68" s="158">
        <v>2.0914134000000001E-2</v>
      </c>
      <c r="G68" s="159">
        <v>3.0271702000000001E-2</v>
      </c>
      <c r="H68" s="157">
        <v>-5.5365230000000001E-2</v>
      </c>
      <c r="I68" s="158">
        <v>3.2653342000000002E-2</v>
      </c>
      <c r="J68" s="159">
        <v>8.9971965000000001E-2</v>
      </c>
      <c r="K68" s="157">
        <v>-7.0114504999999994E-2</v>
      </c>
      <c r="L68" s="158">
        <v>6.5778011999999997E-2</v>
      </c>
      <c r="M68" s="160">
        <v>0.28645701299999998</v>
      </c>
      <c r="N68" s="164">
        <v>4.534227E-3</v>
      </c>
      <c r="O68" s="158">
        <v>1.9920184000000001E-2</v>
      </c>
      <c r="P68" s="159">
        <v>0.81994186300000005</v>
      </c>
      <c r="Q68" s="157">
        <v>-4.7484784000000002E-2</v>
      </c>
      <c r="R68" s="158">
        <v>2.0938155999999999E-2</v>
      </c>
      <c r="S68" s="159">
        <v>2.3337809000000001E-2</v>
      </c>
      <c r="T68" s="157">
        <v>-5.3632569999999997E-2</v>
      </c>
      <c r="U68" s="158">
        <v>3.2665725999999999E-2</v>
      </c>
      <c r="V68" s="159">
        <v>0.10061888200000001</v>
      </c>
      <c r="W68" s="157">
        <v>-7.1778324000000004E-2</v>
      </c>
      <c r="X68" s="158">
        <v>7.1634194999999998E-2</v>
      </c>
      <c r="Y68" s="160">
        <v>0.31633778699999998</v>
      </c>
      <c r="Z68" s="154">
        <v>-1.9312501999999999E-2</v>
      </c>
      <c r="AA68" s="155">
        <v>1.4772917999999999E-2</v>
      </c>
      <c r="AB68" s="156">
        <v>0.19111391599999999</v>
      </c>
      <c r="AC68" s="137">
        <v>-2.4034707081459699E-2</v>
      </c>
      <c r="AD68" s="134">
        <v>1.32958079015266E-2</v>
      </c>
      <c r="AE68" s="140">
        <v>7.0654667019191097E-2</v>
      </c>
      <c r="AF68" s="162">
        <v>-2.8977775000000001E-2</v>
      </c>
      <c r="AG68" s="155">
        <v>1.3067959000000001E-2</v>
      </c>
      <c r="AH68" s="166">
        <v>2.6591163000000001E-2</v>
      </c>
      <c r="AI68" s="154">
        <v>-1.9543270000000001E-2</v>
      </c>
      <c r="AJ68" s="155">
        <v>1.480979E-2</v>
      </c>
      <c r="AK68" s="156">
        <v>0.18696248200000001</v>
      </c>
      <c r="AL68" s="137">
        <v>-2.4761608054711198E-2</v>
      </c>
      <c r="AM68" s="134">
        <v>1.3304298431540599E-2</v>
      </c>
      <c r="AN68" s="140">
        <v>6.2719675350279697E-2</v>
      </c>
      <c r="AO68" s="162">
        <v>-2.6519009999999999E-2</v>
      </c>
      <c r="AP68" s="155">
        <v>1.3148543E-2</v>
      </c>
      <c r="AQ68" s="163">
        <v>4.3708228000000002E-2</v>
      </c>
    </row>
    <row r="69" spans="1:43" x14ac:dyDescent="0.2">
      <c r="A69" s="131" t="s">
        <v>150</v>
      </c>
      <c r="B69" s="154">
        <v>-3.0424877999999999E-2</v>
      </c>
      <c r="C69" s="155">
        <v>1.6442096999999999E-2</v>
      </c>
      <c r="D69" s="156">
        <v>6.4252231000000007E-2</v>
      </c>
      <c r="E69" s="157">
        <v>-1.663213E-3</v>
      </c>
      <c r="F69" s="158">
        <v>1.7567564000000001E-2</v>
      </c>
      <c r="G69" s="159">
        <v>0.92457278899999995</v>
      </c>
      <c r="H69" s="157">
        <v>-3.7436450000000003E-2</v>
      </c>
      <c r="I69" s="158">
        <v>3.0470266999999999E-2</v>
      </c>
      <c r="J69" s="159">
        <v>0.21921344800000001</v>
      </c>
      <c r="K69" s="157">
        <v>-2.8664722E-2</v>
      </c>
      <c r="L69" s="158">
        <v>7.1472441999999997E-2</v>
      </c>
      <c r="M69" s="160">
        <v>0.68837610900000001</v>
      </c>
      <c r="N69" s="164">
        <v>-3.1286902999999998E-2</v>
      </c>
      <c r="O69" s="158">
        <v>1.6408445000000001E-2</v>
      </c>
      <c r="P69" s="159">
        <v>5.6552184999999998E-2</v>
      </c>
      <c r="Q69" s="157">
        <v>-6.4678700000000001E-4</v>
      </c>
      <c r="R69" s="158">
        <v>1.7570190999999999E-2</v>
      </c>
      <c r="S69" s="159">
        <v>0.97063521399999997</v>
      </c>
      <c r="T69" s="157">
        <v>-3.3636751999999999E-2</v>
      </c>
      <c r="U69" s="158">
        <v>3.0704308999999999E-2</v>
      </c>
      <c r="V69" s="159">
        <v>0.27329506399999998</v>
      </c>
      <c r="W69" s="157">
        <v>-2.3140266E-2</v>
      </c>
      <c r="X69" s="158">
        <v>8.0542712000000002E-2</v>
      </c>
      <c r="Y69" s="160">
        <v>0.77387934599999997</v>
      </c>
      <c r="Z69" s="154">
        <v>-1.8448869E-2</v>
      </c>
      <c r="AA69" s="155">
        <v>1.2010662E-2</v>
      </c>
      <c r="AB69" s="156">
        <v>0.124528342</v>
      </c>
      <c r="AC69" s="137">
        <v>-1.9849358010910399E-2</v>
      </c>
      <c r="AD69" s="134">
        <v>1.10038145438243E-2</v>
      </c>
      <c r="AE69" s="140">
        <v>7.1253013211087998E-2</v>
      </c>
      <c r="AF69" s="162">
        <v>-2.1827247000000001E-2</v>
      </c>
      <c r="AG69" s="155">
        <v>1.0910734E-2</v>
      </c>
      <c r="AH69" s="163">
        <v>4.5443101999999999E-2</v>
      </c>
      <c r="AI69" s="154">
        <v>-1.8413559999999999E-2</v>
      </c>
      <c r="AJ69" s="155">
        <v>1.2014293000000001E-2</v>
      </c>
      <c r="AK69" s="156">
        <v>0.125365119</v>
      </c>
      <c r="AL69" s="137">
        <v>-1.8923407292529899E-2</v>
      </c>
      <c r="AM69" s="134">
        <v>1.1020992207484599E-2</v>
      </c>
      <c r="AN69" s="140">
        <v>8.5973142953200202E-2</v>
      </c>
      <c r="AO69" s="162">
        <v>-1.9023936000000002E-2</v>
      </c>
      <c r="AP69" s="155">
        <v>1.1047893E-2</v>
      </c>
      <c r="AQ69" s="163">
        <v>8.5078306000000006E-2</v>
      </c>
    </row>
    <row r="70" spans="1:43" x14ac:dyDescent="0.2">
      <c r="A70" s="131" t="s">
        <v>151</v>
      </c>
      <c r="B70" s="154">
        <v>-5.1196410000000003E-3</v>
      </c>
      <c r="C70" s="155">
        <v>1.8403657E-2</v>
      </c>
      <c r="D70" s="156">
        <v>0.78086953100000001</v>
      </c>
      <c r="E70" s="157">
        <v>-3.8867653000000002E-2</v>
      </c>
      <c r="F70" s="158">
        <v>2.0202968000000002E-2</v>
      </c>
      <c r="G70" s="159">
        <v>5.4372311E-2</v>
      </c>
      <c r="H70" s="157">
        <v>-3.1725243E-2</v>
      </c>
      <c r="I70" s="158">
        <v>3.2701424999999999E-2</v>
      </c>
      <c r="J70" s="159">
        <v>0.33197241900000002</v>
      </c>
      <c r="K70" s="157">
        <v>3.8898490000000001E-2</v>
      </c>
      <c r="L70" s="158">
        <v>6.3309401000000001E-2</v>
      </c>
      <c r="M70" s="160">
        <v>0.538938578</v>
      </c>
      <c r="N70" s="164">
        <v>-3.0068540000000002E-3</v>
      </c>
      <c r="O70" s="158">
        <v>1.8424831999999999E-2</v>
      </c>
      <c r="P70" s="159">
        <v>0.87036431700000005</v>
      </c>
      <c r="Q70" s="157">
        <v>-4.0702216999999999E-2</v>
      </c>
      <c r="R70" s="158">
        <v>2.0222212999999999E-2</v>
      </c>
      <c r="S70" s="159">
        <v>4.4141158E-2</v>
      </c>
      <c r="T70" s="157">
        <v>-2.9846023999999999E-2</v>
      </c>
      <c r="U70" s="158">
        <v>3.2726843999999998E-2</v>
      </c>
      <c r="V70" s="159">
        <v>0.361782506</v>
      </c>
      <c r="W70" s="157">
        <v>6.7720771999999999E-2</v>
      </c>
      <c r="X70" s="158">
        <v>7.4309784000000004E-2</v>
      </c>
      <c r="Y70" s="160">
        <v>0.36212126700000002</v>
      </c>
      <c r="Z70" s="154">
        <v>-2.2851561999999999E-2</v>
      </c>
      <c r="AA70" s="155">
        <v>1.3668398999999999E-2</v>
      </c>
      <c r="AB70" s="156">
        <v>9.4553202000000003E-2</v>
      </c>
      <c r="AC70" s="137">
        <v>-2.2719676012937999E-2</v>
      </c>
      <c r="AD70" s="134">
        <v>1.23489951155709E-2</v>
      </c>
      <c r="AE70" s="140">
        <v>6.5797667298838999E-2</v>
      </c>
      <c r="AF70" s="162">
        <v>-2.3601489999999999E-2</v>
      </c>
      <c r="AG70" s="155">
        <v>1.216364E-2</v>
      </c>
      <c r="AH70" s="163">
        <v>5.2339454000000001E-2</v>
      </c>
      <c r="AI70" s="154">
        <v>-2.3121928999999999E-2</v>
      </c>
      <c r="AJ70" s="155">
        <v>1.3706717E-2</v>
      </c>
      <c r="AK70" s="156">
        <v>9.1621617000000002E-2</v>
      </c>
      <c r="AL70" s="137">
        <v>-2.3802781936622299E-2</v>
      </c>
      <c r="AM70" s="134">
        <v>1.2366133918508699E-2</v>
      </c>
      <c r="AN70" s="140">
        <v>5.4249856504896797E-2</v>
      </c>
      <c r="AO70" s="162">
        <v>-2.1225837000000001E-2</v>
      </c>
      <c r="AP70" s="155">
        <v>1.2242915E-2</v>
      </c>
      <c r="AQ70" s="163">
        <v>8.2967052999999999E-2</v>
      </c>
    </row>
    <row r="71" spans="1:43" x14ac:dyDescent="0.2">
      <c r="A71" s="131" t="s">
        <v>152</v>
      </c>
      <c r="B71" s="154">
        <v>-2.1653207000000001E-2</v>
      </c>
      <c r="C71" s="155">
        <v>1.9713578999999998E-2</v>
      </c>
      <c r="D71" s="156">
        <v>0.27203401999999999</v>
      </c>
      <c r="E71" s="157">
        <v>-5.2526412000000001E-2</v>
      </c>
      <c r="F71" s="158">
        <v>2.0892205E-2</v>
      </c>
      <c r="G71" s="165">
        <v>1.1931521E-2</v>
      </c>
      <c r="H71" s="157">
        <v>-7.5481618E-2</v>
      </c>
      <c r="I71" s="158">
        <v>3.4594511000000001E-2</v>
      </c>
      <c r="J71" s="159">
        <v>2.9117225E-2</v>
      </c>
      <c r="K71" s="157">
        <v>1.7902419999999999E-2</v>
      </c>
      <c r="L71" s="158">
        <v>7.4050623999999995E-2</v>
      </c>
      <c r="M71" s="160">
        <v>0.80896674700000004</v>
      </c>
      <c r="N71" s="164">
        <v>-1.7642841999999999E-2</v>
      </c>
      <c r="O71" s="158">
        <v>1.9857741000000002E-2</v>
      </c>
      <c r="P71" s="159">
        <v>0.37429245100000003</v>
      </c>
      <c r="Q71" s="157">
        <v>-5.7059733000000001E-2</v>
      </c>
      <c r="R71" s="158">
        <v>2.1009216000000001E-2</v>
      </c>
      <c r="S71" s="165">
        <v>6.6088249999999996E-3</v>
      </c>
      <c r="T71" s="157">
        <v>-7.5014625000000001E-2</v>
      </c>
      <c r="U71" s="158">
        <v>3.4557139000000001E-2</v>
      </c>
      <c r="V71" s="159">
        <v>2.9950698000000001E-2</v>
      </c>
      <c r="W71" s="157">
        <v>3.4671528E-2</v>
      </c>
      <c r="X71" s="158">
        <v>8.2695565999999998E-2</v>
      </c>
      <c r="Y71" s="160">
        <v>0.67502095799999995</v>
      </c>
      <c r="Z71" s="154">
        <v>-3.6495033000000003E-2</v>
      </c>
      <c r="AA71" s="155">
        <v>1.4380584E-2</v>
      </c>
      <c r="AB71" s="167">
        <v>1.1155201999999999E-2</v>
      </c>
      <c r="AC71" s="137">
        <v>-3.7272460195667698E-2</v>
      </c>
      <c r="AD71" s="134">
        <v>1.3048548598689E-2</v>
      </c>
      <c r="AE71" s="141">
        <v>4.2841434621802999E-3</v>
      </c>
      <c r="AF71" s="162">
        <v>-3.7406590000000003E-2</v>
      </c>
      <c r="AG71" s="155">
        <v>1.2861689000000001E-2</v>
      </c>
      <c r="AH71" s="166">
        <v>3.633145E-3</v>
      </c>
      <c r="AI71" s="154">
        <v>-3.750556E-2</v>
      </c>
      <c r="AJ71" s="155">
        <v>1.4525949E-2</v>
      </c>
      <c r="AK71" s="167">
        <v>9.8238200000000005E-3</v>
      </c>
      <c r="AL71" s="137">
        <v>-4.0886650352341999E-2</v>
      </c>
      <c r="AM71" s="134">
        <v>1.31765803215835E-2</v>
      </c>
      <c r="AN71" s="141">
        <v>1.9158331678364401E-3</v>
      </c>
      <c r="AO71" s="162">
        <v>-3.6910109000000003E-2</v>
      </c>
      <c r="AP71" s="155">
        <v>1.2863296E-2</v>
      </c>
      <c r="AQ71" s="166">
        <v>4.1123449999999999E-3</v>
      </c>
    </row>
    <row r="72" spans="1:43" x14ac:dyDescent="0.2">
      <c r="A72" s="131" t="s">
        <v>153</v>
      </c>
      <c r="B72" s="154">
        <v>-3.5848270000000001E-3</v>
      </c>
      <c r="C72" s="155">
        <v>1.7787392999999999E-2</v>
      </c>
      <c r="D72" s="156">
        <v>0.84027829899999995</v>
      </c>
      <c r="E72" s="157">
        <v>-3.5681885000000003E-2</v>
      </c>
      <c r="F72" s="158">
        <v>1.8619218999999999E-2</v>
      </c>
      <c r="G72" s="159">
        <v>5.5314112999999998E-2</v>
      </c>
      <c r="H72" s="157">
        <v>-2.3395837999999999E-2</v>
      </c>
      <c r="I72" s="158">
        <v>2.9649834E-2</v>
      </c>
      <c r="J72" s="159">
        <v>0.43007024300000002</v>
      </c>
      <c r="K72" s="157">
        <v>-0.12435519</v>
      </c>
      <c r="L72" s="158">
        <v>6.7840450999999996E-2</v>
      </c>
      <c r="M72" s="160">
        <v>6.6794587000000002E-2</v>
      </c>
      <c r="N72" s="164">
        <v>-2.797767E-3</v>
      </c>
      <c r="O72" s="158">
        <v>1.7772487999999999E-2</v>
      </c>
      <c r="P72" s="159">
        <v>0.874912888</v>
      </c>
      <c r="Q72" s="157">
        <v>-3.5394795999999999E-2</v>
      </c>
      <c r="R72" s="158">
        <v>1.8611948E-2</v>
      </c>
      <c r="S72" s="159">
        <v>5.7207194000000003E-2</v>
      </c>
      <c r="T72" s="157">
        <v>-1.9115208000000002E-2</v>
      </c>
      <c r="U72" s="158">
        <v>2.9939499000000001E-2</v>
      </c>
      <c r="V72" s="159">
        <v>0.52317351300000003</v>
      </c>
      <c r="W72" s="157">
        <v>-0.128839128</v>
      </c>
      <c r="X72" s="158">
        <v>7.1311893000000001E-2</v>
      </c>
      <c r="Y72" s="160">
        <v>7.0809221000000006E-2</v>
      </c>
      <c r="Z72" s="154">
        <v>-2.1421272000000002E-2</v>
      </c>
      <c r="AA72" s="155">
        <v>1.3064002999999999E-2</v>
      </c>
      <c r="AB72" s="156">
        <v>0.101063946</v>
      </c>
      <c r="AC72" s="137">
        <v>-1.9870814842635399E-2</v>
      </c>
      <c r="AD72" s="134">
        <v>1.18534116962622E-2</v>
      </c>
      <c r="AE72" s="140">
        <v>9.3663907010212696E-2</v>
      </c>
      <c r="AF72" s="162">
        <v>-2.6166081000000001E-2</v>
      </c>
      <c r="AG72" s="155">
        <v>1.1682219000000001E-2</v>
      </c>
      <c r="AH72" s="166">
        <v>2.5102539E-2</v>
      </c>
      <c r="AI72" s="154">
        <v>-2.1566836999999998E-2</v>
      </c>
      <c r="AJ72" s="155">
        <v>1.3081529E-2</v>
      </c>
      <c r="AK72" s="156">
        <v>9.9219762000000003E-2</v>
      </c>
      <c r="AL72" s="137">
        <v>-1.9983712282307199E-2</v>
      </c>
      <c r="AM72" s="134">
        <v>1.18541605000465E-2</v>
      </c>
      <c r="AN72" s="140">
        <v>9.1834839607560101E-2</v>
      </c>
      <c r="AO72" s="162">
        <v>-2.4221732999999999E-2</v>
      </c>
      <c r="AP72" s="155">
        <v>1.1738411000000001E-2</v>
      </c>
      <c r="AQ72" s="163">
        <v>3.9069006000000003E-2</v>
      </c>
    </row>
    <row r="73" spans="1:43" x14ac:dyDescent="0.2">
      <c r="A73" s="131" t="s">
        <v>154</v>
      </c>
      <c r="B73" s="154">
        <v>-2.6384504E-2</v>
      </c>
      <c r="C73" s="155">
        <v>1.9268995000000001E-2</v>
      </c>
      <c r="D73" s="156">
        <v>0.170914122</v>
      </c>
      <c r="E73" s="157">
        <v>-7.7104049999999993E-2</v>
      </c>
      <c r="F73" s="158">
        <v>2.0967326000000001E-2</v>
      </c>
      <c r="G73" s="165">
        <v>2.3567600000000001E-4</v>
      </c>
      <c r="H73" s="157">
        <v>-2.5026816E-2</v>
      </c>
      <c r="I73" s="158">
        <v>3.2968450000000003E-2</v>
      </c>
      <c r="J73" s="159">
        <v>0.44778428599999998</v>
      </c>
      <c r="K73" s="157">
        <v>1.9417262000000001E-2</v>
      </c>
      <c r="L73" s="158">
        <v>5.9979960999999998E-2</v>
      </c>
      <c r="M73" s="160">
        <v>0.74614310399999995</v>
      </c>
      <c r="N73" s="164">
        <v>-2.3568188E-2</v>
      </c>
      <c r="O73" s="158">
        <v>1.9314920999999999E-2</v>
      </c>
      <c r="P73" s="159">
        <v>0.222386691</v>
      </c>
      <c r="Q73" s="157">
        <v>-7.8581946999999999E-2</v>
      </c>
      <c r="R73" s="158">
        <v>2.0974843E-2</v>
      </c>
      <c r="S73" s="165">
        <v>1.7932899999999999E-4</v>
      </c>
      <c r="T73" s="157">
        <v>-2.3837462E-2</v>
      </c>
      <c r="U73" s="158">
        <v>3.2941690000000003E-2</v>
      </c>
      <c r="V73" s="159">
        <v>0.46929541299999999</v>
      </c>
      <c r="W73" s="157">
        <v>3.2032315999999998E-2</v>
      </c>
      <c r="X73" s="158">
        <v>6.5617744000000006E-2</v>
      </c>
      <c r="Y73" s="160">
        <v>0.62543264499999995</v>
      </c>
      <c r="Z73" s="154">
        <v>-5.4244675999999999E-2</v>
      </c>
      <c r="AA73" s="155">
        <v>1.4497761E-2</v>
      </c>
      <c r="AB73" s="167">
        <v>1.8285999999999999E-4</v>
      </c>
      <c r="AC73" s="137">
        <v>-4.5674690330336602E-2</v>
      </c>
      <c r="AD73" s="134">
        <v>1.3060761289767801E-2</v>
      </c>
      <c r="AE73" s="141">
        <v>4.7035871175353403E-4</v>
      </c>
      <c r="AF73" s="162">
        <v>-4.6945202999999998E-2</v>
      </c>
      <c r="AG73" s="155">
        <v>1.2857471000000001E-2</v>
      </c>
      <c r="AH73" s="166">
        <v>2.6101800000000001E-4</v>
      </c>
      <c r="AI73" s="154">
        <v>-5.4677351999999999E-2</v>
      </c>
      <c r="AJ73" s="155">
        <v>1.4542744E-2</v>
      </c>
      <c r="AK73" s="167">
        <v>1.7007099999999999E-4</v>
      </c>
      <c r="AL73" s="137">
        <v>-4.7092812205573403E-2</v>
      </c>
      <c r="AM73" s="134">
        <v>1.3087818378347601E-2</v>
      </c>
      <c r="AN73" s="141">
        <v>3.20406086686429E-4</v>
      </c>
      <c r="AO73" s="162">
        <v>-4.5250375000000002E-2</v>
      </c>
      <c r="AP73" s="155">
        <v>1.2898921000000001E-2</v>
      </c>
      <c r="AQ73" s="166">
        <v>4.5136299999999998E-4</v>
      </c>
    </row>
    <row r="74" spans="1:43" x14ac:dyDescent="0.2">
      <c r="A74" s="131" t="s">
        <v>155</v>
      </c>
      <c r="B74" s="154">
        <v>-4.2454253999999997E-2</v>
      </c>
      <c r="C74" s="155">
        <v>1.7258348999999999E-2</v>
      </c>
      <c r="D74" s="156">
        <v>1.3896583000000001E-2</v>
      </c>
      <c r="E74" s="157">
        <v>-5.5381957000000002E-2</v>
      </c>
      <c r="F74" s="158">
        <v>1.8444917000000002E-2</v>
      </c>
      <c r="G74" s="165">
        <v>2.677198E-3</v>
      </c>
      <c r="H74" s="157">
        <v>-1.9603549000000001E-2</v>
      </c>
      <c r="I74" s="158">
        <v>3.0223535999999999E-2</v>
      </c>
      <c r="J74" s="159">
        <v>0.51658491500000003</v>
      </c>
      <c r="K74" s="157">
        <v>-0.11638501800000001</v>
      </c>
      <c r="L74" s="158">
        <v>7.3106610000000002E-2</v>
      </c>
      <c r="M74" s="160">
        <v>0.111386873</v>
      </c>
      <c r="N74" s="164">
        <v>-4.1910999999999997E-2</v>
      </c>
      <c r="O74" s="158">
        <v>1.7225743000000002E-2</v>
      </c>
      <c r="P74" s="159">
        <v>1.4972460999999999E-2</v>
      </c>
      <c r="Q74" s="157">
        <v>-5.5073454000000001E-2</v>
      </c>
      <c r="R74" s="158">
        <v>1.8438208000000001E-2</v>
      </c>
      <c r="S74" s="165">
        <v>2.8180340000000001E-3</v>
      </c>
      <c r="T74" s="157">
        <v>-1.6210619999999999E-2</v>
      </c>
      <c r="U74" s="158">
        <v>3.0387233E-2</v>
      </c>
      <c r="V74" s="159">
        <v>0.59370957999999996</v>
      </c>
      <c r="W74" s="157">
        <v>-0.121918685</v>
      </c>
      <c r="X74" s="158">
        <v>7.6672109000000002E-2</v>
      </c>
      <c r="Y74" s="160">
        <v>0.111805316</v>
      </c>
      <c r="Z74" s="154">
        <v>-5.2712117000000003E-2</v>
      </c>
      <c r="AA74" s="155">
        <v>1.2752807E-2</v>
      </c>
      <c r="AB74" s="167">
        <v>3.57E-5</v>
      </c>
      <c r="AC74" s="137">
        <v>-4.6654833946831502E-2</v>
      </c>
      <c r="AD74" s="134">
        <v>1.16680042393044E-2</v>
      </c>
      <c r="AE74" s="141">
        <v>6.3737819779399898E-5</v>
      </c>
      <c r="AF74" s="162">
        <v>-5.1270182999999997E-2</v>
      </c>
      <c r="AG74" s="155">
        <v>1.1544866000000001E-2</v>
      </c>
      <c r="AH74" s="166">
        <v>8.9600000000000006E-6</v>
      </c>
      <c r="AI74" s="154">
        <v>-5.2738793999999999E-2</v>
      </c>
      <c r="AJ74" s="155">
        <v>1.2756297999999999E-2</v>
      </c>
      <c r="AK74" s="167">
        <v>3.5599999999999998E-5</v>
      </c>
      <c r="AL74" s="137">
        <v>-4.6149040119894298E-2</v>
      </c>
      <c r="AM74" s="134">
        <v>1.1673979877724399E-2</v>
      </c>
      <c r="AN74" s="141">
        <v>7.7127765397203701E-5</v>
      </c>
      <c r="AO74" s="162">
        <v>-4.9543122000000002E-2</v>
      </c>
      <c r="AP74" s="155">
        <v>1.1604153000000001E-2</v>
      </c>
      <c r="AQ74" s="166">
        <v>1.9599999999999999E-5</v>
      </c>
    </row>
    <row r="75" spans="1:43" x14ac:dyDescent="0.2">
      <c r="A75" s="131" t="s">
        <v>157</v>
      </c>
      <c r="B75" s="154">
        <v>1.0472235999999999E-2</v>
      </c>
      <c r="C75" s="155">
        <v>1.5826229000000001E-2</v>
      </c>
      <c r="D75" s="156">
        <v>0.50816268600000003</v>
      </c>
      <c r="E75" s="157">
        <v>-2.9394263E-2</v>
      </c>
      <c r="F75" s="158">
        <v>1.6969173000000001E-2</v>
      </c>
      <c r="G75" s="159">
        <v>8.3235220999999998E-2</v>
      </c>
      <c r="H75" s="157">
        <v>-3.4041254E-2</v>
      </c>
      <c r="I75" s="158">
        <v>2.7311645999999998E-2</v>
      </c>
      <c r="J75" s="159">
        <v>0.21261733299999999</v>
      </c>
      <c r="K75" s="157">
        <v>-1.9042547999999999E-2</v>
      </c>
      <c r="L75" s="158">
        <v>5.2502554E-2</v>
      </c>
      <c r="M75" s="160">
        <v>0.71683082200000003</v>
      </c>
      <c r="N75" s="164">
        <v>1.2509404E-2</v>
      </c>
      <c r="O75" s="158">
        <v>1.5861784E-2</v>
      </c>
      <c r="P75" s="159">
        <v>0.43031630199999998</v>
      </c>
      <c r="Q75" s="157">
        <v>-3.1162618999999999E-2</v>
      </c>
      <c r="R75" s="158">
        <v>1.6993253E-2</v>
      </c>
      <c r="S75" s="159">
        <v>6.668027E-2</v>
      </c>
      <c r="T75" s="157">
        <v>-3.4085302999999997E-2</v>
      </c>
      <c r="U75" s="158">
        <v>2.7304393999999999E-2</v>
      </c>
      <c r="V75" s="159">
        <v>0.211904751</v>
      </c>
      <c r="W75" s="157">
        <v>-1.6591717999999998E-2</v>
      </c>
      <c r="X75" s="158">
        <v>5.3562179000000001E-2</v>
      </c>
      <c r="Y75" s="160">
        <v>0.75673924599999998</v>
      </c>
      <c r="Z75" s="154">
        <v>-1.0168290999999999E-2</v>
      </c>
      <c r="AA75" s="155">
        <v>1.1833954000000001E-2</v>
      </c>
      <c r="AB75" s="156">
        <v>0.39020417400000001</v>
      </c>
      <c r="AC75" s="137">
        <v>-1.5111796728654E-2</v>
      </c>
      <c r="AD75" s="134">
        <v>1.04813568223976E-2</v>
      </c>
      <c r="AE75" s="140">
        <v>0.14936482124410599</v>
      </c>
      <c r="AF75" s="162">
        <v>-1.7330412999999999E-2</v>
      </c>
      <c r="AG75" s="155">
        <v>1.0317704E-2</v>
      </c>
      <c r="AH75" s="163">
        <v>9.3020101999999993E-2</v>
      </c>
      <c r="AI75" s="154">
        <v>-1.0291697000000001E-2</v>
      </c>
      <c r="AJ75" s="155">
        <v>1.1850594000000001E-2</v>
      </c>
      <c r="AK75" s="156">
        <v>0.38514578999999999</v>
      </c>
      <c r="AL75" s="137">
        <v>-1.52114653323231E-2</v>
      </c>
      <c r="AM75" s="134">
        <v>1.0481167093915901E-2</v>
      </c>
      <c r="AN75" s="140">
        <v>0.146692423600497</v>
      </c>
      <c r="AO75" s="162">
        <v>-1.4936801E-2</v>
      </c>
      <c r="AP75" s="155">
        <v>1.0415842E-2</v>
      </c>
      <c r="AQ75" s="163">
        <v>0.15155901599999999</v>
      </c>
    </row>
    <row r="76" spans="1:43" ht="16" thickBot="1" x14ac:dyDescent="0.25">
      <c r="A76" s="132" t="s">
        <v>158</v>
      </c>
      <c r="B76" s="170">
        <v>-6.8304800000000001E-4</v>
      </c>
      <c r="C76" s="171">
        <v>1.6250376E-2</v>
      </c>
      <c r="D76" s="172">
        <v>0.96647258999999996</v>
      </c>
      <c r="E76" s="173">
        <v>-3.3328867999999998E-2</v>
      </c>
      <c r="F76" s="174">
        <v>1.7573071999999999E-2</v>
      </c>
      <c r="G76" s="175">
        <v>5.7882401999999999E-2</v>
      </c>
      <c r="H76" s="173">
        <v>-3.5348452000000002E-2</v>
      </c>
      <c r="I76" s="174">
        <v>2.9454799E-2</v>
      </c>
      <c r="J76" s="175">
        <v>0.23010382300000001</v>
      </c>
      <c r="K76" s="173">
        <v>-5.9783609000000001E-2</v>
      </c>
      <c r="L76" s="174">
        <v>7.1137256999999995E-2</v>
      </c>
      <c r="M76" s="176">
        <v>0.40068527100000001</v>
      </c>
      <c r="N76" s="177">
        <v>1.3066950000000001E-3</v>
      </c>
      <c r="O76" s="174">
        <v>1.6281323E-2</v>
      </c>
      <c r="P76" s="175">
        <v>0.93603262200000004</v>
      </c>
      <c r="Q76" s="173">
        <v>-3.5137471000000003E-2</v>
      </c>
      <c r="R76" s="174">
        <v>1.7594313E-2</v>
      </c>
      <c r="S76" s="175">
        <v>4.5815130000000003E-2</v>
      </c>
      <c r="T76" s="173">
        <v>-3.4516669999999999E-2</v>
      </c>
      <c r="U76" s="174">
        <v>2.9444360999999999E-2</v>
      </c>
      <c r="V76" s="175">
        <v>0.241089634</v>
      </c>
      <c r="W76" s="173">
        <v>-5.7893051000000001E-2</v>
      </c>
      <c r="X76" s="174">
        <v>7.3299852999999998E-2</v>
      </c>
      <c r="Y76" s="176">
        <v>0.429637983</v>
      </c>
      <c r="Z76" s="170">
        <v>-1.7007502000000001E-2</v>
      </c>
      <c r="AA76" s="171">
        <v>1.1905592E-2</v>
      </c>
      <c r="AB76" s="172">
        <v>0.153139205</v>
      </c>
      <c r="AC76" s="138">
        <v>-1.80081074950727E-2</v>
      </c>
      <c r="AD76" s="135">
        <v>1.10087271730728E-2</v>
      </c>
      <c r="AE76" s="142">
        <v>0.101880851368134</v>
      </c>
      <c r="AF76" s="178">
        <v>-2.1981184000000001E-2</v>
      </c>
      <c r="AG76" s="171">
        <v>1.0883818E-2</v>
      </c>
      <c r="AH76" s="179">
        <v>4.3422751000000002E-2</v>
      </c>
      <c r="AI76" s="170">
        <v>-1.7202392E-2</v>
      </c>
      <c r="AJ76" s="171">
        <v>1.1934574999999999E-2</v>
      </c>
      <c r="AK76" s="172">
        <v>0.14947418400000001</v>
      </c>
      <c r="AL76" s="138">
        <v>-1.8904162032336899E-2</v>
      </c>
      <c r="AM76" s="135">
        <v>1.1022765397130299E-2</v>
      </c>
      <c r="AN76" s="142">
        <v>8.6343241361988995E-2</v>
      </c>
      <c r="AO76" s="178">
        <v>-2.1512817E-2</v>
      </c>
      <c r="AP76" s="171">
        <v>1.088592E-2</v>
      </c>
      <c r="AQ76" s="179">
        <v>4.8131493999999997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A7AF0-7CE0-BB44-9E1D-27C920ABB745}">
  <dimension ref="A1:G217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5.83203125" customWidth="1"/>
    <col min="2" max="7" width="13.33203125" customWidth="1"/>
  </cols>
  <sheetData>
    <row r="1" spans="1:7" ht="19" x14ac:dyDescent="0.25">
      <c r="A1" s="92" t="s">
        <v>356</v>
      </c>
    </row>
    <row r="3" spans="1:7" x14ac:dyDescent="0.2">
      <c r="A3" s="158" t="s">
        <v>389</v>
      </c>
    </row>
    <row r="4" spans="1:7" ht="16" thickBot="1" x14ac:dyDescent="0.25">
      <c r="B4" s="246" t="s">
        <v>195</v>
      </c>
      <c r="C4" s="246"/>
    </row>
    <row r="5" spans="1:7" ht="16" thickBot="1" x14ac:dyDescent="0.25">
      <c r="A5" s="248" t="s">
        <v>87</v>
      </c>
      <c r="B5" s="249" t="s">
        <v>197</v>
      </c>
      <c r="C5" s="250" t="s">
        <v>198</v>
      </c>
      <c r="D5" s="250" t="s">
        <v>199</v>
      </c>
      <c r="E5" s="250" t="s">
        <v>256</v>
      </c>
      <c r="F5" s="250" t="s">
        <v>0</v>
      </c>
      <c r="G5" s="251" t="s">
        <v>200</v>
      </c>
    </row>
    <row r="6" spans="1:7" x14ac:dyDescent="0.2">
      <c r="A6" s="129" t="s">
        <v>92</v>
      </c>
      <c r="B6" s="252">
        <v>2.7315833333333299</v>
      </c>
      <c r="C6" s="148">
        <v>2.7331888888888898</v>
      </c>
      <c r="D6" s="9">
        <v>3.0351662765827608E-2</v>
      </c>
      <c r="E6" s="148">
        <v>-0.70970702163640997</v>
      </c>
      <c r="F6" s="148">
        <v>0.47880930734066002</v>
      </c>
      <c r="G6" s="10">
        <v>5.289843814973863E-2</v>
      </c>
    </row>
    <row r="7" spans="1:7" x14ac:dyDescent="0.2">
      <c r="A7" s="129" t="s">
        <v>93</v>
      </c>
      <c r="B7" s="253">
        <v>2.6235666666666702</v>
      </c>
      <c r="C7" s="158">
        <v>2.61588333333333</v>
      </c>
      <c r="D7">
        <v>4.5975761770644552E-2</v>
      </c>
      <c r="E7" s="158">
        <v>2.2421104032376999</v>
      </c>
      <c r="F7" s="254">
        <v>2.61818943961287E-2</v>
      </c>
      <c r="G7" s="27">
        <v>-0.16711704249011364</v>
      </c>
    </row>
    <row r="8" spans="1:7" x14ac:dyDescent="0.2">
      <c r="A8" s="129" t="s">
        <v>94</v>
      </c>
      <c r="B8" s="253">
        <v>2.8169499999999998</v>
      </c>
      <c r="C8" s="158">
        <v>2.8007499999999999</v>
      </c>
      <c r="D8">
        <v>3.1848699577917909E-2</v>
      </c>
      <c r="E8" s="158">
        <v>6.8243228230164599</v>
      </c>
      <c r="F8" s="255">
        <v>1.3186673846999001E-10</v>
      </c>
      <c r="G8" s="27">
        <v>-0.50865499108893464</v>
      </c>
    </row>
    <row r="9" spans="1:7" x14ac:dyDescent="0.2">
      <c r="A9" s="129" t="s">
        <v>95</v>
      </c>
      <c r="B9" s="253">
        <v>2.1352000000000002</v>
      </c>
      <c r="C9" s="158">
        <v>2.13645</v>
      </c>
      <c r="D9">
        <v>3.4460709551506583E-2</v>
      </c>
      <c r="E9" s="158">
        <v>-0.48665596412582701</v>
      </c>
      <c r="F9" s="158">
        <v>0.62709748967106904</v>
      </c>
      <c r="G9" s="27">
        <v>3.6273193914694156E-2</v>
      </c>
    </row>
    <row r="10" spans="1:7" x14ac:dyDescent="0.2">
      <c r="A10" s="129" t="s">
        <v>96</v>
      </c>
      <c r="B10" s="253">
        <v>3.2844833333333301</v>
      </c>
      <c r="C10" s="158">
        <v>3.23787222222222</v>
      </c>
      <c r="D10">
        <v>0.11796412620531817</v>
      </c>
      <c r="E10" s="158">
        <v>5.3012190894289697</v>
      </c>
      <c r="F10" s="255">
        <v>3.3586464089478802E-7</v>
      </c>
      <c r="G10" s="27">
        <v>-0.39512954158608166</v>
      </c>
    </row>
    <row r="11" spans="1:7" x14ac:dyDescent="0.2">
      <c r="A11" s="129" t="s">
        <v>122</v>
      </c>
      <c r="B11" s="253">
        <v>3.0694499999999998</v>
      </c>
      <c r="C11" s="158">
        <v>3.06171666666667</v>
      </c>
      <c r="D11">
        <v>8.1862645556017646E-2</v>
      </c>
      <c r="E11" s="158">
        <v>1.2674102266215299</v>
      </c>
      <c r="F11" s="158">
        <v>0.206654973347775</v>
      </c>
      <c r="G11" s="27">
        <v>-9.4467180736762135E-2</v>
      </c>
    </row>
    <row r="12" spans="1:7" x14ac:dyDescent="0.2">
      <c r="A12" s="129" t="s">
        <v>97</v>
      </c>
      <c r="B12" s="253">
        <v>2.88475555555556</v>
      </c>
      <c r="C12" s="158">
        <v>2.8813888888888899</v>
      </c>
      <c r="D12">
        <v>2.9232051743967768E-2</v>
      </c>
      <c r="E12" s="158">
        <v>1.5451728650834899</v>
      </c>
      <c r="F12" s="158">
        <v>0.124070565378554</v>
      </c>
      <c r="G12" s="27">
        <v>-0.11517038544394356</v>
      </c>
    </row>
    <row r="13" spans="1:7" x14ac:dyDescent="0.2">
      <c r="A13" s="129" t="s">
        <v>98</v>
      </c>
      <c r="B13" s="253">
        <v>2.72152222222222</v>
      </c>
      <c r="C13" s="158">
        <v>2.7171777777777799</v>
      </c>
      <c r="D13">
        <v>3.0185704971158751E-2</v>
      </c>
      <c r="E13" s="158">
        <v>1.9309417709205601</v>
      </c>
      <c r="F13" s="158">
        <v>5.50702056376004E-2</v>
      </c>
      <c r="G13" s="27">
        <v>-0.14392390201226005</v>
      </c>
    </row>
    <row r="14" spans="1:7" x14ac:dyDescent="0.2">
      <c r="A14" s="129" t="s">
        <v>99</v>
      </c>
      <c r="B14" s="253">
        <v>2.9611055555555601</v>
      </c>
      <c r="C14" s="158">
        <v>2.9572722222222199</v>
      </c>
      <c r="D14">
        <v>3.2403100065499069E-2</v>
      </c>
      <c r="E14" s="158">
        <v>1.5871803431936</v>
      </c>
      <c r="F14" s="158">
        <v>0.114236683972137</v>
      </c>
      <c r="G14" s="27">
        <v>-0.11830143799795713</v>
      </c>
    </row>
    <row r="15" spans="1:7" x14ac:dyDescent="0.2">
      <c r="A15" s="129" t="s">
        <v>125</v>
      </c>
      <c r="B15" s="253">
        <v>3.13683333333333</v>
      </c>
      <c r="C15" s="158">
        <v>3.1561499999999998</v>
      </c>
      <c r="D15">
        <v>7.330806467482763E-2</v>
      </c>
      <c r="E15" s="158">
        <v>-3.5352219396567399</v>
      </c>
      <c r="F15" s="254">
        <v>5.1867772782277996E-4</v>
      </c>
      <c r="G15" s="27">
        <v>0.26349988575407957</v>
      </c>
    </row>
    <row r="16" spans="1:7" x14ac:dyDescent="0.2">
      <c r="A16" s="129" t="s">
        <v>100</v>
      </c>
      <c r="B16" s="253">
        <v>2.47556111111111</v>
      </c>
      <c r="C16" s="158">
        <v>2.4783222222222201</v>
      </c>
      <c r="D16">
        <v>4.2829708778671288E-2</v>
      </c>
      <c r="E16" s="158">
        <v>-0.864918158063545</v>
      </c>
      <c r="F16" s="158">
        <v>0.38824135441782998</v>
      </c>
      <c r="G16" s="27">
        <v>6.4467193213443144E-2</v>
      </c>
    </row>
    <row r="17" spans="1:7" x14ac:dyDescent="0.2">
      <c r="A17" s="129" t="s">
        <v>101</v>
      </c>
      <c r="B17" s="253">
        <v>2.33816111111111</v>
      </c>
      <c r="C17" s="158">
        <v>2.3353000000000002</v>
      </c>
      <c r="D17">
        <v>2.4473167130003071E-2</v>
      </c>
      <c r="E17" s="158">
        <v>1.56848655549314</v>
      </c>
      <c r="F17" s="158">
        <v>0.11853368083789501</v>
      </c>
      <c r="G17" s="27">
        <v>-0.1169080853291877</v>
      </c>
    </row>
    <row r="18" spans="1:7" x14ac:dyDescent="0.2">
      <c r="A18" s="129" t="s">
        <v>102</v>
      </c>
      <c r="B18" s="253">
        <v>2.9234888888888899</v>
      </c>
      <c r="C18" s="158">
        <v>2.8925222222222202</v>
      </c>
      <c r="D18">
        <v>5.1556109261993777E-2</v>
      </c>
      <c r="E18" s="158">
        <v>8.0584325731059696</v>
      </c>
      <c r="F18" s="255">
        <v>1.0585119542503001E-13</v>
      </c>
      <c r="G18" s="27">
        <v>-0.60064010085217501</v>
      </c>
    </row>
    <row r="19" spans="1:7" x14ac:dyDescent="0.2">
      <c r="A19" s="129" t="s">
        <v>103</v>
      </c>
      <c r="B19" s="253">
        <v>2.2717944444444398</v>
      </c>
      <c r="C19" s="158">
        <v>2.2741444444444401</v>
      </c>
      <c r="D19">
        <v>3.1586977551484589E-2</v>
      </c>
      <c r="E19" s="158">
        <v>-0.99815053312263502</v>
      </c>
      <c r="F19" s="158">
        <v>0.31955377464977702</v>
      </c>
      <c r="G19" s="27">
        <v>7.4397748128004926E-2</v>
      </c>
    </row>
    <row r="20" spans="1:7" x14ac:dyDescent="0.2">
      <c r="A20" s="129" t="s">
        <v>104</v>
      </c>
      <c r="B20" s="253">
        <v>2.6789722222222201</v>
      </c>
      <c r="C20" s="158">
        <v>2.66733333333333</v>
      </c>
      <c r="D20">
        <v>6.069575780495956E-2</v>
      </c>
      <c r="E20" s="158">
        <v>2.5727017188007801</v>
      </c>
      <c r="F20" s="254">
        <v>1.09016130145922E-2</v>
      </c>
      <c r="G20" s="27">
        <v>-0.19175786430232283</v>
      </c>
    </row>
    <row r="21" spans="1:7" x14ac:dyDescent="0.2">
      <c r="A21" s="129" t="s">
        <v>105</v>
      </c>
      <c r="B21" s="253">
        <v>3.0622111111111101</v>
      </c>
      <c r="C21" s="158">
        <v>3.0687555555555601</v>
      </c>
      <c r="D21">
        <v>4.5310144414253135E-2</v>
      </c>
      <c r="E21" s="158">
        <v>-1.93782070332293</v>
      </c>
      <c r="F21" s="158">
        <v>5.4218651620604602E-2</v>
      </c>
      <c r="G21" s="27">
        <v>0.14443662736134075</v>
      </c>
    </row>
    <row r="22" spans="1:7" x14ac:dyDescent="0.2">
      <c r="A22" s="129" t="s">
        <v>107</v>
      </c>
      <c r="B22" s="253">
        <v>2.7445833333333298</v>
      </c>
      <c r="C22" s="158">
        <v>2.7372722222222201</v>
      </c>
      <c r="D22">
        <v>2.4850230463031857E-2</v>
      </c>
      <c r="E22" s="158">
        <v>3.94720076173585</v>
      </c>
      <c r="F22" s="254">
        <v>1.13489934457389E-4</v>
      </c>
      <c r="G22" s="27">
        <v>-0.29420697413595415</v>
      </c>
    </row>
    <row r="23" spans="1:7" x14ac:dyDescent="0.2">
      <c r="A23" s="129" t="s">
        <v>106</v>
      </c>
      <c r="B23" s="253">
        <v>2.9200666666666701</v>
      </c>
      <c r="C23" s="158">
        <v>2.86988888888889</v>
      </c>
      <c r="D23">
        <v>6.7837231710966298E-2</v>
      </c>
      <c r="E23" s="158">
        <v>9.9238355611894704</v>
      </c>
      <c r="F23" s="255">
        <v>9.0436915466181198E-19</v>
      </c>
      <c r="G23" s="27">
        <v>-0.73967903041168115</v>
      </c>
    </row>
    <row r="24" spans="1:7" x14ac:dyDescent="0.2">
      <c r="A24" s="129" t="s">
        <v>108</v>
      </c>
      <c r="B24" s="253">
        <v>2.8547444444444401</v>
      </c>
      <c r="C24" s="158">
        <v>2.8486222222222199</v>
      </c>
      <c r="D24">
        <v>3.1771821877651346E-2</v>
      </c>
      <c r="E24" s="158">
        <v>2.58525402445584</v>
      </c>
      <c r="F24" s="254">
        <v>1.0526586482231299E-2</v>
      </c>
      <c r="G24" s="27">
        <v>-0.19269345792620665</v>
      </c>
    </row>
    <row r="25" spans="1:7" x14ac:dyDescent="0.2">
      <c r="A25" s="129" t="s">
        <v>109</v>
      </c>
      <c r="B25" s="253">
        <v>2.9984500000000001</v>
      </c>
      <c r="C25" s="158">
        <v>2.98111666666667</v>
      </c>
      <c r="D25">
        <v>5.1654200454377401E-2</v>
      </c>
      <c r="E25" s="158">
        <v>4.5020747124984402</v>
      </c>
      <c r="F25" s="255">
        <v>1.20968255331311E-5</v>
      </c>
      <c r="G25" s="27">
        <v>-0.33556483656424868</v>
      </c>
    </row>
    <row r="26" spans="1:7" x14ac:dyDescent="0.2">
      <c r="A26" s="129" t="s">
        <v>110</v>
      </c>
      <c r="B26" s="253">
        <v>2.7480444444444401</v>
      </c>
      <c r="C26" s="158">
        <v>2.7378499999999999</v>
      </c>
      <c r="D26">
        <v>3.1445811726025279E-2</v>
      </c>
      <c r="E26" s="158">
        <v>4.3494766748393596</v>
      </c>
      <c r="F26" s="255">
        <v>2.28722589518969E-5</v>
      </c>
      <c r="G26" s="27">
        <v>-0.3241908503828832</v>
      </c>
    </row>
    <row r="27" spans="1:7" x14ac:dyDescent="0.2">
      <c r="A27" s="129" t="s">
        <v>111</v>
      </c>
      <c r="B27" s="253">
        <v>1.8919277777777801</v>
      </c>
      <c r="C27" s="158">
        <v>1.8916888888888901</v>
      </c>
      <c r="D27">
        <v>3.6201540738360322E-2</v>
      </c>
      <c r="E27" s="158">
        <v>8.8532993413557207E-2</v>
      </c>
      <c r="F27" s="158">
        <v>0.92955203467207004</v>
      </c>
      <c r="G27" s="27">
        <v>-6.5988597175057643E-3</v>
      </c>
    </row>
    <row r="28" spans="1:7" x14ac:dyDescent="0.2">
      <c r="A28" s="129" t="s">
        <v>112</v>
      </c>
      <c r="B28" s="253">
        <v>2.3235611111111099</v>
      </c>
      <c r="C28" s="158">
        <v>2.32592222222222</v>
      </c>
      <c r="D28">
        <v>4.3391521954518723E-2</v>
      </c>
      <c r="E28" s="158">
        <v>-0.73004191266788399</v>
      </c>
      <c r="F28" s="158">
        <v>0.46631889591075198</v>
      </c>
      <c r="G28" s="27">
        <v>5.4414111438289052E-2</v>
      </c>
    </row>
    <row r="29" spans="1:7" x14ac:dyDescent="0.2">
      <c r="A29" s="129" t="s">
        <v>113</v>
      </c>
      <c r="B29" s="253">
        <v>2.5997555555555598</v>
      </c>
      <c r="C29" s="158">
        <v>2.5966111111111099</v>
      </c>
      <c r="D29">
        <v>3.4286033481118895E-2</v>
      </c>
      <c r="E29" s="158">
        <v>1.2304470623214101</v>
      </c>
      <c r="F29" s="158">
        <v>0.220144253158707</v>
      </c>
      <c r="G29" s="27">
        <v>-9.1712109135679731E-2</v>
      </c>
    </row>
    <row r="30" spans="1:7" x14ac:dyDescent="0.2">
      <c r="A30" s="129" t="s">
        <v>114</v>
      </c>
      <c r="B30" s="253">
        <v>2.7823166666666701</v>
      </c>
      <c r="C30" s="158">
        <v>2.7753277777777798</v>
      </c>
      <c r="D30">
        <v>3.3800431204298625E-2</v>
      </c>
      <c r="E30" s="158">
        <v>2.7741002264067798</v>
      </c>
      <c r="F30" s="254">
        <v>6.1226180927271999E-3</v>
      </c>
      <c r="G30" s="27">
        <v>-0.20676922275481036</v>
      </c>
    </row>
    <row r="31" spans="1:7" x14ac:dyDescent="0.2">
      <c r="A31" s="129" t="s">
        <v>115</v>
      </c>
      <c r="B31" s="253">
        <v>2.6817722222222198</v>
      </c>
      <c r="C31" s="158">
        <v>2.67451666666667</v>
      </c>
      <c r="D31">
        <v>2.0201256175948056E-2</v>
      </c>
      <c r="E31" s="158">
        <v>4.8186851239671604</v>
      </c>
      <c r="F31" s="255">
        <v>3.0701960685194298E-6</v>
      </c>
      <c r="G31" s="27">
        <v>-0.35916358331163484</v>
      </c>
    </row>
    <row r="32" spans="1:7" x14ac:dyDescent="0.2">
      <c r="A32" s="129" t="s">
        <v>116</v>
      </c>
      <c r="B32" s="253">
        <v>2.9163777777777802</v>
      </c>
      <c r="C32" s="158">
        <v>2.8962611111111101</v>
      </c>
      <c r="D32">
        <v>6.2740333449391034E-2</v>
      </c>
      <c r="E32" s="158">
        <v>4.3017527967385103</v>
      </c>
      <c r="F32" s="255">
        <v>2.78231904173912E-5</v>
      </c>
      <c r="G32" s="27">
        <v>-0.32063372253029315</v>
      </c>
    </row>
    <row r="33" spans="1:7" x14ac:dyDescent="0.2">
      <c r="A33" s="129" t="s">
        <v>117</v>
      </c>
      <c r="B33" s="253">
        <v>2.6549611111111102</v>
      </c>
      <c r="C33" s="158">
        <v>2.6511222222222202</v>
      </c>
      <c r="D33">
        <v>3.6252399479652059E-2</v>
      </c>
      <c r="E33" s="158">
        <v>1.4207086929695201</v>
      </c>
      <c r="F33" s="158">
        <v>0.15714106162480301</v>
      </c>
      <c r="G33" s="27">
        <v>-0.10589337379018925</v>
      </c>
    </row>
    <row r="34" spans="1:7" x14ac:dyDescent="0.2">
      <c r="A34" s="129" t="s">
        <v>118</v>
      </c>
      <c r="B34" s="253">
        <v>3.0392777777777802</v>
      </c>
      <c r="C34" s="158">
        <v>3.0283611111111099</v>
      </c>
      <c r="D34">
        <v>2.5666506444637593E-2</v>
      </c>
      <c r="E34" s="158">
        <v>5.7063649407119001</v>
      </c>
      <c r="F34" s="255">
        <v>4.7044615932888202E-8</v>
      </c>
      <c r="G34" s="27">
        <v>-0.425327330395252</v>
      </c>
    </row>
    <row r="35" spans="1:7" x14ac:dyDescent="0.2">
      <c r="A35" s="129" t="s">
        <v>119</v>
      </c>
      <c r="B35" s="253">
        <v>2.5182722222222198</v>
      </c>
      <c r="C35" s="158">
        <v>2.5028000000000001</v>
      </c>
      <c r="D35">
        <v>2.400289334411353E-2</v>
      </c>
      <c r="E35" s="158">
        <v>8.6481925714233903</v>
      </c>
      <c r="F35" s="255">
        <v>2.9130145217726098E-15</v>
      </c>
      <c r="G35" s="27">
        <v>-0.64459821574027343</v>
      </c>
    </row>
    <row r="36" spans="1:7" x14ac:dyDescent="0.2">
      <c r="A36" s="129" t="s">
        <v>120</v>
      </c>
      <c r="B36" s="253">
        <v>3.0142500000000001</v>
      </c>
      <c r="C36" s="158">
        <v>3.0260888888888902</v>
      </c>
      <c r="D36">
        <v>4.2155758520185181E-2</v>
      </c>
      <c r="E36" s="158">
        <v>-3.7678212319600699</v>
      </c>
      <c r="F36" s="254">
        <v>2.2334193246715799E-4</v>
      </c>
      <c r="G36" s="27">
        <v>0.28083681339101801</v>
      </c>
    </row>
    <row r="37" spans="1:7" x14ac:dyDescent="0.2">
      <c r="A37" s="129" t="s">
        <v>121</v>
      </c>
      <c r="B37" s="253">
        <v>2.8191055555555602</v>
      </c>
      <c r="C37" s="158">
        <v>2.8204888888888902</v>
      </c>
      <c r="D37">
        <v>3.1561463490364865E-2</v>
      </c>
      <c r="E37" s="158">
        <v>-0.58803877136160299</v>
      </c>
      <c r="F37" s="158">
        <v>0.55724742982240105</v>
      </c>
      <c r="G37" s="27">
        <v>4.3829822205559879E-2</v>
      </c>
    </row>
    <row r="38" spans="1:7" x14ac:dyDescent="0.2">
      <c r="A38" s="129" t="s">
        <v>123</v>
      </c>
      <c r="B38" s="253">
        <v>3.6677</v>
      </c>
      <c r="C38" s="158">
        <v>3.6930666666666698</v>
      </c>
      <c r="D38">
        <v>0.1246068633385074</v>
      </c>
      <c r="E38" s="158">
        <v>-2.7312263310162002</v>
      </c>
      <c r="F38" s="254">
        <v>6.9415396210049003E-3</v>
      </c>
      <c r="G38" s="27">
        <v>0.2035735912696775</v>
      </c>
    </row>
    <row r="39" spans="1:7" x14ac:dyDescent="0.2">
      <c r="A39" s="129" t="s">
        <v>124</v>
      </c>
      <c r="B39" s="253">
        <v>2.7677055555555601</v>
      </c>
      <c r="C39" s="158">
        <v>2.7597777777777801</v>
      </c>
      <c r="D39">
        <v>5.1076022926018518E-2</v>
      </c>
      <c r="E39" s="158">
        <v>2.0824311298434699</v>
      </c>
      <c r="F39" s="158">
        <v>3.8724889925168898E-2</v>
      </c>
      <c r="G39" s="27">
        <v>-0.15521525215976645</v>
      </c>
    </row>
    <row r="40" spans="1:7" x14ac:dyDescent="0.2">
      <c r="A40" s="129" t="s">
        <v>126</v>
      </c>
      <c r="B40" s="253">
        <v>2.8204777777777799</v>
      </c>
      <c r="C40" s="158">
        <v>2.8132666666666699</v>
      </c>
      <c r="D40">
        <v>3.7164587711477751E-2</v>
      </c>
      <c r="E40" s="158">
        <v>2.6032095008714902</v>
      </c>
      <c r="F40" s="254">
        <v>1.00102396862765E-2</v>
      </c>
      <c r="G40" s="27">
        <v>-0.19403178012070071</v>
      </c>
    </row>
    <row r="41" spans="1:7" x14ac:dyDescent="0.2">
      <c r="A41" s="129" t="s">
        <v>127</v>
      </c>
      <c r="B41" s="253">
        <v>2.5286444444444398</v>
      </c>
      <c r="C41" s="158">
        <v>2.5246444444444398</v>
      </c>
      <c r="D41">
        <v>4.9609086390639816E-2</v>
      </c>
      <c r="E41" s="158">
        <v>1.08177020309168</v>
      </c>
      <c r="F41" s="158">
        <v>0.28080984046517798</v>
      </c>
      <c r="G41" s="27">
        <v>-8.0630390338224792E-2</v>
      </c>
    </row>
    <row r="42" spans="1:7" x14ac:dyDescent="0.2">
      <c r="A42" s="129" t="s">
        <v>128</v>
      </c>
      <c r="B42" s="253">
        <v>2.8165111111111099</v>
      </c>
      <c r="C42" s="158">
        <v>2.7986</v>
      </c>
      <c r="D42">
        <v>3.6347836785453967E-2</v>
      </c>
      <c r="E42" s="158">
        <v>6.61119871865783</v>
      </c>
      <c r="F42" s="255">
        <v>4.23803300469331E-10</v>
      </c>
      <c r="G42" s="27">
        <v>-0.49276965825591368</v>
      </c>
    </row>
    <row r="43" spans="1:7" x14ac:dyDescent="0.2">
      <c r="A43" s="129" t="s">
        <v>129</v>
      </c>
      <c r="B43" s="253">
        <v>2.15668333333333</v>
      </c>
      <c r="C43" s="158">
        <v>2.1508055555555599</v>
      </c>
      <c r="D43">
        <v>3.5030179415676405E-2</v>
      </c>
      <c r="E43" s="158">
        <v>2.2511635772896601</v>
      </c>
      <c r="F43" s="254">
        <v>2.55913590732036E-2</v>
      </c>
      <c r="G43" s="27">
        <v>-0.16779182624282324</v>
      </c>
    </row>
    <row r="44" spans="1:7" x14ac:dyDescent="0.2">
      <c r="A44" s="129" t="s">
        <v>130</v>
      </c>
      <c r="B44" s="253">
        <v>3.3535666666666701</v>
      </c>
      <c r="C44" s="158">
        <v>3.2874944444444401</v>
      </c>
      <c r="D44">
        <v>0.12300161376765575</v>
      </c>
      <c r="E44" s="158">
        <v>7.2068313148690297</v>
      </c>
      <c r="F44" s="255">
        <v>1.54324877367135E-11</v>
      </c>
      <c r="G44" s="27">
        <v>-0.53716549074744169</v>
      </c>
    </row>
    <row r="45" spans="1:7" x14ac:dyDescent="0.2">
      <c r="A45" s="129" t="s">
        <v>156</v>
      </c>
      <c r="B45" s="253">
        <v>3.0542166666666701</v>
      </c>
      <c r="C45" s="158">
        <v>3.0426333333333302</v>
      </c>
      <c r="D45">
        <v>9.9455662337293374E-2</v>
      </c>
      <c r="E45" s="158">
        <v>1.5625729172582501</v>
      </c>
      <c r="F45" s="158">
        <v>0.119919300864785</v>
      </c>
      <c r="G45" s="27">
        <v>-0.11646730875971936</v>
      </c>
    </row>
    <row r="46" spans="1:7" x14ac:dyDescent="0.2">
      <c r="A46" s="129" t="s">
        <v>131</v>
      </c>
      <c r="B46" s="253">
        <v>2.91936111111111</v>
      </c>
      <c r="C46" s="158">
        <v>2.91520555555556</v>
      </c>
      <c r="D46">
        <v>2.9213301902892192E-2</v>
      </c>
      <c r="E46" s="158">
        <v>1.90846719156643</v>
      </c>
      <c r="F46" s="158">
        <v>5.7931121640945597E-2</v>
      </c>
      <c r="G46" s="27">
        <v>-0.14224874577216162</v>
      </c>
    </row>
    <row r="47" spans="1:7" x14ac:dyDescent="0.2">
      <c r="A47" s="129" t="s">
        <v>132</v>
      </c>
      <c r="B47" s="253">
        <v>2.72671111111111</v>
      </c>
      <c r="C47" s="158">
        <v>2.7254277777777798</v>
      </c>
      <c r="D47">
        <v>4.0447120454645748E-2</v>
      </c>
      <c r="E47" s="158">
        <v>0.42568477639972602</v>
      </c>
      <c r="F47" s="158">
        <v>0.67084893008025703</v>
      </c>
      <c r="G47" s="27">
        <v>-3.1728669900474731E-2</v>
      </c>
    </row>
    <row r="48" spans="1:7" x14ac:dyDescent="0.2">
      <c r="A48" s="129" t="s">
        <v>133</v>
      </c>
      <c r="B48" s="253">
        <v>2.9957388888888898</v>
      </c>
      <c r="C48" s="158">
        <v>2.9875333333333298</v>
      </c>
      <c r="D48">
        <v>3.8137460465414955E-2</v>
      </c>
      <c r="E48" s="158">
        <v>2.8866389830039698</v>
      </c>
      <c r="F48" s="254">
        <v>4.3733210127167403E-3</v>
      </c>
      <c r="G48" s="27">
        <v>-0.21515736641670846</v>
      </c>
    </row>
    <row r="49" spans="1:7" x14ac:dyDescent="0.2">
      <c r="A49" s="129" t="s">
        <v>159</v>
      </c>
      <c r="B49" s="253">
        <v>3.1531166666666701</v>
      </c>
      <c r="C49" s="158">
        <v>3.1692222222222202</v>
      </c>
      <c r="D49">
        <v>8.40817969141677E-2</v>
      </c>
      <c r="E49" s="158">
        <v>-2.56986303999077</v>
      </c>
      <c r="F49" s="254">
        <v>1.09880671047233E-2</v>
      </c>
      <c r="G49" s="27">
        <v>0.19154628167605531</v>
      </c>
    </row>
    <row r="50" spans="1:7" x14ac:dyDescent="0.2">
      <c r="A50" s="129" t="s">
        <v>134</v>
      </c>
      <c r="B50" s="253">
        <v>2.4577166666666699</v>
      </c>
      <c r="C50" s="158">
        <v>2.4532111111111101</v>
      </c>
      <c r="D50">
        <v>4.2171967339674481E-2</v>
      </c>
      <c r="E50" s="158">
        <v>1.4333780187408001</v>
      </c>
      <c r="F50" s="158">
        <v>0.153494194000031</v>
      </c>
      <c r="G50" s="27">
        <v>-0.10683768957871285</v>
      </c>
    </row>
    <row r="51" spans="1:7" x14ac:dyDescent="0.2">
      <c r="A51" s="129" t="s">
        <v>135</v>
      </c>
      <c r="B51" s="253">
        <v>2.3936000000000002</v>
      </c>
      <c r="C51" s="158">
        <v>2.38822222222222</v>
      </c>
      <c r="D51">
        <v>2.6536189172830807E-2</v>
      </c>
      <c r="E51" s="158">
        <v>2.7189457990397701</v>
      </c>
      <c r="F51" s="254">
        <v>7.1937348704048396E-3</v>
      </c>
      <c r="G51" s="27">
        <v>-0.20265825445977026</v>
      </c>
    </row>
    <row r="52" spans="1:7" x14ac:dyDescent="0.2">
      <c r="A52" s="129" t="s">
        <v>136</v>
      </c>
      <c r="B52" s="253">
        <v>2.86533888888889</v>
      </c>
      <c r="C52" s="158">
        <v>2.8416999999999999</v>
      </c>
      <c r="D52">
        <v>6.0276806910058656E-2</v>
      </c>
      <c r="E52" s="158">
        <v>5.2615423919510196</v>
      </c>
      <c r="F52" s="255">
        <v>4.0506471061580099E-7</v>
      </c>
      <c r="G52" s="27">
        <v>-0.39217221516333128</v>
      </c>
    </row>
    <row r="53" spans="1:7" x14ac:dyDescent="0.2">
      <c r="A53" s="129" t="s">
        <v>137</v>
      </c>
      <c r="B53" s="253">
        <v>2.2930277777777799</v>
      </c>
      <c r="C53" s="158">
        <v>2.2920388888888898</v>
      </c>
      <c r="D53">
        <v>3.4280797251683738E-2</v>
      </c>
      <c r="E53" s="158">
        <v>0.38701948992294799</v>
      </c>
      <c r="F53" s="158">
        <v>0.69920151305625</v>
      </c>
      <c r="G53" s="27">
        <v>-2.8846729602867327E-2</v>
      </c>
    </row>
    <row r="54" spans="1:7" x14ac:dyDescent="0.2">
      <c r="A54" s="129" t="s">
        <v>138</v>
      </c>
      <c r="B54" s="253">
        <v>2.6818222222222201</v>
      </c>
      <c r="C54" s="158">
        <v>2.6651888888888902</v>
      </c>
      <c r="D54">
        <v>5.6079741709173334E-2</v>
      </c>
      <c r="E54" s="158">
        <v>3.9793261764965502</v>
      </c>
      <c r="F54" s="254">
        <v>1.00284322203319E-4</v>
      </c>
      <c r="G54" s="27">
        <v>-0.2966014611762936</v>
      </c>
    </row>
    <row r="55" spans="1:7" x14ac:dyDescent="0.2">
      <c r="A55" s="129" t="s">
        <v>139</v>
      </c>
      <c r="B55" s="253">
        <v>3.1126944444444402</v>
      </c>
      <c r="C55" s="158">
        <v>3.1128888888888899</v>
      </c>
      <c r="D55">
        <v>3.0273076930508243E-2</v>
      </c>
      <c r="E55" s="158">
        <v>-8.61737965961724E-2</v>
      </c>
      <c r="F55" s="158">
        <v>0.93142457591933903</v>
      </c>
      <c r="G55" s="27">
        <v>6.4230155691164708E-3</v>
      </c>
    </row>
    <row r="56" spans="1:7" x14ac:dyDescent="0.2">
      <c r="A56" s="129" t="s">
        <v>141</v>
      </c>
      <c r="B56" s="253">
        <v>2.72254444444444</v>
      </c>
      <c r="C56" s="158">
        <v>2.7134888888888899</v>
      </c>
      <c r="D56">
        <v>3.093003859356034E-2</v>
      </c>
      <c r="E56" s="158">
        <v>3.9279946712637899</v>
      </c>
      <c r="F56" s="254">
        <v>1.2215804749519599E-4</v>
      </c>
      <c r="G56" s="27">
        <v>-0.29277543667324807</v>
      </c>
    </row>
    <row r="57" spans="1:7" x14ac:dyDescent="0.2">
      <c r="A57" s="129" t="s">
        <v>140</v>
      </c>
      <c r="B57" s="253">
        <v>2.86910555555556</v>
      </c>
      <c r="C57" s="158">
        <v>2.81083333333333</v>
      </c>
      <c r="D57">
        <v>6.3394995709974311E-2</v>
      </c>
      <c r="E57" s="158">
        <v>12.3322652171135</v>
      </c>
      <c r="F57" s="255">
        <v>1.0885333217281999E-25</v>
      </c>
      <c r="G57" s="27">
        <v>-0.91919277806752397</v>
      </c>
    </row>
    <row r="58" spans="1:7" x14ac:dyDescent="0.2">
      <c r="A58" s="129" t="s">
        <v>142</v>
      </c>
      <c r="B58" s="253">
        <v>2.8580444444444399</v>
      </c>
      <c r="C58" s="158">
        <v>2.84734444444444</v>
      </c>
      <c r="D58">
        <v>3.3858380707501017E-2</v>
      </c>
      <c r="E58" s="158">
        <v>4.2398827455939996</v>
      </c>
      <c r="F58" s="255">
        <v>3.57858898594266E-5</v>
      </c>
      <c r="G58" s="27">
        <v>-0.3160222011925527</v>
      </c>
    </row>
    <row r="59" spans="1:7" x14ac:dyDescent="0.2">
      <c r="A59" s="129" t="s">
        <v>143</v>
      </c>
      <c r="B59" s="253">
        <v>3.00478333333333</v>
      </c>
      <c r="C59" s="158">
        <v>2.9912611111111098</v>
      </c>
      <c r="D59">
        <v>4.7589428378140446E-2</v>
      </c>
      <c r="E59" s="158">
        <v>3.81218381387021</v>
      </c>
      <c r="F59" s="254">
        <v>1.89323990239888E-4</v>
      </c>
      <c r="G59" s="27">
        <v>-0.28414340501789809</v>
      </c>
    </row>
    <row r="60" spans="1:7" x14ac:dyDescent="0.2">
      <c r="A60" s="129" t="s">
        <v>144</v>
      </c>
      <c r="B60" s="253">
        <v>2.7582666666666702</v>
      </c>
      <c r="C60" s="158">
        <v>2.74817222222222</v>
      </c>
      <c r="D60">
        <v>4.0442067983946124E-2</v>
      </c>
      <c r="E60" s="158">
        <v>3.3487699959111299</v>
      </c>
      <c r="F60" s="254">
        <v>9.89663317958631E-4</v>
      </c>
      <c r="G60" s="27">
        <v>-0.2496025783957751</v>
      </c>
    </row>
    <row r="61" spans="1:7" x14ac:dyDescent="0.2">
      <c r="A61" s="129" t="s">
        <v>145</v>
      </c>
      <c r="B61" s="253">
        <v>1.88913888888889</v>
      </c>
      <c r="C61" s="158">
        <v>1.8980388888888899</v>
      </c>
      <c r="D61">
        <v>4.8829323088653273E-2</v>
      </c>
      <c r="E61" s="158">
        <v>-2.4453754925436599</v>
      </c>
      <c r="F61" s="254">
        <v>1.54379791214228E-2</v>
      </c>
      <c r="G61" s="27">
        <v>0.18226752772798621</v>
      </c>
    </row>
    <row r="62" spans="1:7" x14ac:dyDescent="0.2">
      <c r="A62" s="129" t="s">
        <v>146</v>
      </c>
      <c r="B62" s="253">
        <v>2.3219666666666701</v>
      </c>
      <c r="C62" s="158">
        <v>2.3215944444444401</v>
      </c>
      <c r="D62">
        <v>5.2629837380934713E-2</v>
      </c>
      <c r="E62" s="158">
        <v>9.4886957632111205E-2</v>
      </c>
      <c r="F62" s="158">
        <v>0.924510752343778</v>
      </c>
      <c r="G62" s="27">
        <v>-7.0724562482655171E-3</v>
      </c>
    </row>
    <row r="63" spans="1:7" x14ac:dyDescent="0.2">
      <c r="A63" s="129" t="s">
        <v>147</v>
      </c>
      <c r="B63" s="253">
        <v>2.5593388888888899</v>
      </c>
      <c r="C63" s="158">
        <v>2.5559166666666702</v>
      </c>
      <c r="D63">
        <v>3.3587367197468875E-2</v>
      </c>
      <c r="E63" s="158">
        <v>1.3669999457848501</v>
      </c>
      <c r="F63" s="158">
        <v>0.17333963680999001</v>
      </c>
      <c r="G63" s="27">
        <v>-0.10189016013370854</v>
      </c>
    </row>
    <row r="64" spans="1:7" x14ac:dyDescent="0.2">
      <c r="A64" s="129" t="s">
        <v>148</v>
      </c>
      <c r="B64" s="253">
        <v>2.7387611111111099</v>
      </c>
      <c r="C64" s="158">
        <v>2.72623333333333</v>
      </c>
      <c r="D64">
        <v>4.6676520308467334E-2</v>
      </c>
      <c r="E64" s="158">
        <v>3.6009063057394202</v>
      </c>
      <c r="F64" s="254">
        <v>4.1052105232279801E-4</v>
      </c>
      <c r="G64" s="27">
        <v>-0.26839570934141199</v>
      </c>
    </row>
    <row r="65" spans="1:7" x14ac:dyDescent="0.2">
      <c r="A65" s="129" t="s">
        <v>149</v>
      </c>
      <c r="B65" s="253">
        <v>2.6626888888888902</v>
      </c>
      <c r="C65" s="158">
        <v>2.6553</v>
      </c>
      <c r="D65">
        <v>2.4980078965592744E-2</v>
      </c>
      <c r="E65" s="158">
        <v>3.9684561101281601</v>
      </c>
      <c r="F65" s="254">
        <v>1.04579717408295E-4</v>
      </c>
      <c r="G65" s="27">
        <v>-0.29579125426575259</v>
      </c>
    </row>
    <row r="66" spans="1:7" x14ac:dyDescent="0.2">
      <c r="A66" s="129" t="s">
        <v>150</v>
      </c>
      <c r="B66" s="253">
        <v>2.8684444444444401</v>
      </c>
      <c r="C66" s="158">
        <v>2.8626611111111102</v>
      </c>
      <c r="D66">
        <v>6.3748569925903123E-2</v>
      </c>
      <c r="E66" s="158">
        <v>1.2171497950374399</v>
      </c>
      <c r="F66" s="158">
        <v>0.22514947796522899</v>
      </c>
      <c r="G66" s="27">
        <v>-9.0720989350067976E-2</v>
      </c>
    </row>
    <row r="67" spans="1:7" x14ac:dyDescent="0.2">
      <c r="A67" s="129" t="s">
        <v>151</v>
      </c>
      <c r="B67" s="253">
        <v>2.6638388888888902</v>
      </c>
      <c r="C67" s="158">
        <v>2.6520722222222202</v>
      </c>
      <c r="D67">
        <v>3.4367403680729124E-2</v>
      </c>
      <c r="E67" s="158">
        <v>4.5934921554754</v>
      </c>
      <c r="F67" s="255">
        <v>8.1974297990450103E-6</v>
      </c>
      <c r="G67" s="27">
        <v>-0.34237869045859787</v>
      </c>
    </row>
    <row r="68" spans="1:7" x14ac:dyDescent="0.2">
      <c r="A68" s="129" t="s">
        <v>152</v>
      </c>
      <c r="B68" s="253">
        <v>3.0259222222222202</v>
      </c>
      <c r="C68" s="158">
        <v>3.0122888888888899</v>
      </c>
      <c r="D68">
        <v>2.6975449214706206E-2</v>
      </c>
      <c r="E68" s="158">
        <v>6.7806233402691598</v>
      </c>
      <c r="F68" s="255">
        <v>1.67812925134414E-10</v>
      </c>
      <c r="G68" s="27">
        <v>-0.50539782395533905</v>
      </c>
    </row>
    <row r="69" spans="1:7" x14ac:dyDescent="0.2">
      <c r="A69" s="129" t="s">
        <v>153</v>
      </c>
      <c r="B69" s="253">
        <v>2.5050611111111101</v>
      </c>
      <c r="C69" s="158">
        <v>2.4864000000000002</v>
      </c>
      <c r="D69">
        <v>2.8132004059252896E-2</v>
      </c>
      <c r="E69" s="158">
        <v>8.8996531265030505</v>
      </c>
      <c r="F69" s="255">
        <v>6.1085400542212699E-16</v>
      </c>
      <c r="G69" s="27">
        <v>-0.66334097890093546</v>
      </c>
    </row>
    <row r="70" spans="1:7" x14ac:dyDescent="0.2">
      <c r="A70" s="129" t="s">
        <v>154</v>
      </c>
      <c r="B70" s="253">
        <v>3.0680777777777801</v>
      </c>
      <c r="C70" s="158">
        <v>3.07429444444444</v>
      </c>
      <c r="D70">
        <v>3.9294799718489495E-2</v>
      </c>
      <c r="E70" s="158">
        <v>-2.1225540315325002</v>
      </c>
      <c r="F70" s="158">
        <v>3.5166183437292199E-2</v>
      </c>
      <c r="G70" s="27">
        <v>0.15820583668059082</v>
      </c>
    </row>
    <row r="71" spans="1:7" x14ac:dyDescent="0.2">
      <c r="A71" s="129" t="s">
        <v>155</v>
      </c>
      <c r="B71" s="253">
        <v>2.8199111111111099</v>
      </c>
      <c r="C71" s="158">
        <v>2.8203944444444402</v>
      </c>
      <c r="D71">
        <v>3.8938208461770478E-2</v>
      </c>
      <c r="E71" s="158">
        <v>-0.166535580113189</v>
      </c>
      <c r="F71" s="158">
        <v>0.86792345196162402</v>
      </c>
      <c r="G71" s="27">
        <v>1.2412829260103711E-2</v>
      </c>
    </row>
    <row r="72" spans="1:7" x14ac:dyDescent="0.2">
      <c r="A72" s="129" t="s">
        <v>157</v>
      </c>
      <c r="B72" s="253">
        <v>3.8101055555555599</v>
      </c>
      <c r="C72" s="158">
        <v>3.8336611111111099</v>
      </c>
      <c r="D72">
        <v>0.10001336347704391</v>
      </c>
      <c r="E72" s="158">
        <v>-3.15988713740748</v>
      </c>
      <c r="F72" s="254">
        <v>1.8533784102870801E-3</v>
      </c>
      <c r="G72" s="27">
        <v>0.23552408134895605</v>
      </c>
    </row>
    <row r="73" spans="1:7" ht="16" thickBot="1" x14ac:dyDescent="0.25">
      <c r="A73" s="130" t="s">
        <v>158</v>
      </c>
      <c r="B73" s="256">
        <v>2.8074722222222199</v>
      </c>
      <c r="C73" s="257">
        <v>2.79931111111111</v>
      </c>
      <c r="D73" s="30">
        <v>4.9084941072586791E-2</v>
      </c>
      <c r="E73" s="257">
        <v>2.2306799785360099</v>
      </c>
      <c r="F73" s="258">
        <v>2.6944434776793699E-2</v>
      </c>
      <c r="G73" s="31">
        <v>-0.16626506893512016</v>
      </c>
    </row>
    <row r="75" spans="1:7" x14ac:dyDescent="0.2">
      <c r="A75" t="s">
        <v>390</v>
      </c>
    </row>
    <row r="76" spans="1:7" ht="16" thickBot="1" x14ac:dyDescent="0.25">
      <c r="B76" s="246" t="s">
        <v>195</v>
      </c>
      <c r="C76" s="246"/>
    </row>
    <row r="77" spans="1:7" ht="16" thickBot="1" x14ac:dyDescent="0.25">
      <c r="A77" s="259" t="s">
        <v>87</v>
      </c>
      <c r="B77" s="249" t="s">
        <v>197</v>
      </c>
      <c r="C77" s="250" t="s">
        <v>198</v>
      </c>
      <c r="D77" s="250" t="s">
        <v>199</v>
      </c>
      <c r="E77" s="250" t="s">
        <v>256</v>
      </c>
      <c r="F77" s="250" t="s">
        <v>0</v>
      </c>
      <c r="G77" s="251" t="s">
        <v>200</v>
      </c>
    </row>
    <row r="78" spans="1:7" x14ac:dyDescent="0.2">
      <c r="A78" s="129" t="s">
        <v>92</v>
      </c>
      <c r="B78" s="8">
        <v>1105</v>
      </c>
      <c r="C78" s="9">
        <v>1106.0055560000001</v>
      </c>
      <c r="D78" s="9">
        <v>50.286164030543468</v>
      </c>
      <c r="E78" s="9">
        <v>-0.268283408</v>
      </c>
      <c r="F78" s="9">
        <v>0.78879010299999996</v>
      </c>
      <c r="G78" s="10">
        <v>1.9996673426696494E-2</v>
      </c>
    </row>
    <row r="79" spans="1:7" x14ac:dyDescent="0.2">
      <c r="A79" s="129" t="s">
        <v>93</v>
      </c>
      <c r="B79" s="26">
        <v>695.27222219999999</v>
      </c>
      <c r="C79">
        <v>694.45555560000003</v>
      </c>
      <c r="D79">
        <v>28.44350962939631</v>
      </c>
      <c r="E79">
        <v>0.38521030699999997</v>
      </c>
      <c r="F79">
        <v>0.70053895600000005</v>
      </c>
      <c r="G79" s="27">
        <v>-2.8711878760416365E-2</v>
      </c>
    </row>
    <row r="80" spans="1:7" x14ac:dyDescent="0.2">
      <c r="A80" s="129" t="s">
        <v>94</v>
      </c>
      <c r="B80" s="26">
        <v>2511.877778</v>
      </c>
      <c r="C80">
        <v>2526.3611110000002</v>
      </c>
      <c r="D80">
        <v>62.562279580792911</v>
      </c>
      <c r="E80">
        <v>-3.105933936</v>
      </c>
      <c r="F80" s="246">
        <v>2.2059419999999998E-3</v>
      </c>
      <c r="G80" s="27">
        <v>0.23150264180026173</v>
      </c>
    </row>
    <row r="81" spans="1:7" x14ac:dyDescent="0.2">
      <c r="A81" s="129" t="s">
        <v>95</v>
      </c>
      <c r="B81" s="26">
        <v>1586.627778</v>
      </c>
      <c r="C81">
        <v>1585.2222220000001</v>
      </c>
      <c r="D81">
        <v>38.624347143761256</v>
      </c>
      <c r="E81">
        <v>0.48822848800000002</v>
      </c>
      <c r="F81">
        <v>0.625985546</v>
      </c>
      <c r="G81" s="27">
        <v>-3.6390414439068743E-2</v>
      </c>
    </row>
    <row r="82" spans="1:7" x14ac:dyDescent="0.2">
      <c r="A82" s="129" t="s">
        <v>96</v>
      </c>
      <c r="B82" s="26">
        <v>413.4277778</v>
      </c>
      <c r="C82">
        <v>424.72777780000001</v>
      </c>
      <c r="D82">
        <v>34.429411231979081</v>
      </c>
      <c r="E82">
        <v>-4.403369197</v>
      </c>
      <c r="F82" s="246">
        <v>1.8300000000000001E-5</v>
      </c>
      <c r="G82" s="27">
        <v>0.32820776178432665</v>
      </c>
    </row>
    <row r="83" spans="1:7" x14ac:dyDescent="0.2">
      <c r="A83" s="129" t="s">
        <v>122</v>
      </c>
      <c r="B83" s="26">
        <v>303.96666670000002</v>
      </c>
      <c r="C83">
        <v>301.16666670000001</v>
      </c>
      <c r="D83">
        <v>19.014078873192037</v>
      </c>
      <c r="E83">
        <v>1.9756908689999999</v>
      </c>
      <c r="F83">
        <v>4.9726643000000001E-2</v>
      </c>
      <c r="G83" s="27">
        <v>-0.147259302892013</v>
      </c>
    </row>
    <row r="84" spans="1:7" x14ac:dyDescent="0.2">
      <c r="A84" s="129" t="s">
        <v>97</v>
      </c>
      <c r="B84" s="26">
        <v>3320.2666669999999</v>
      </c>
      <c r="C84">
        <v>3332.2388890000002</v>
      </c>
      <c r="D84">
        <v>62.135680568777822</v>
      </c>
      <c r="E84">
        <v>-2.5850560410000001</v>
      </c>
      <c r="F84">
        <v>1.0532411E-2</v>
      </c>
      <c r="G84" s="27">
        <v>0.19267869749568942</v>
      </c>
    </row>
    <row r="85" spans="1:7" x14ac:dyDescent="0.2">
      <c r="A85" s="129" t="s">
        <v>98</v>
      </c>
      <c r="B85" s="26">
        <v>5029.2111109999996</v>
      </c>
      <c r="C85">
        <v>5015.45</v>
      </c>
      <c r="D85">
        <v>109.33717844900492</v>
      </c>
      <c r="E85">
        <v>1.688580975</v>
      </c>
      <c r="F85">
        <v>9.3041067000000005E-2</v>
      </c>
      <c r="G85" s="27">
        <v>-0.12585939380553898</v>
      </c>
    </row>
    <row r="86" spans="1:7" x14ac:dyDescent="0.2">
      <c r="A86" s="129" t="s">
        <v>99</v>
      </c>
      <c r="B86" s="26">
        <v>3722.0944439999998</v>
      </c>
      <c r="C86">
        <v>3747.3166670000001</v>
      </c>
      <c r="D86">
        <v>79.755040863920598</v>
      </c>
      <c r="E86">
        <v>-4.2428869320000002</v>
      </c>
      <c r="F86" s="246">
        <v>3.54E-5</v>
      </c>
      <c r="G86" s="27">
        <v>0.31624612973410415</v>
      </c>
    </row>
    <row r="87" spans="1:7" x14ac:dyDescent="0.2">
      <c r="A87" s="129" t="s">
        <v>125</v>
      </c>
      <c r="B87" s="26">
        <v>2329.5277780000001</v>
      </c>
      <c r="C87">
        <v>2326.583333</v>
      </c>
      <c r="D87">
        <v>131.89363084111685</v>
      </c>
      <c r="E87">
        <v>0.29951307999999999</v>
      </c>
      <c r="F87">
        <v>0.764896087</v>
      </c>
      <c r="G87" s="27">
        <v>-2.2324391111402921E-2</v>
      </c>
    </row>
    <row r="88" spans="1:7" x14ac:dyDescent="0.2">
      <c r="A88" s="129" t="s">
        <v>100</v>
      </c>
      <c r="B88" s="26">
        <v>1124.2111110000001</v>
      </c>
      <c r="C88">
        <v>1121.427778</v>
      </c>
      <c r="D88">
        <v>38.742708813738716</v>
      </c>
      <c r="E88">
        <v>0.96385452599999999</v>
      </c>
      <c r="F88">
        <v>0.33641918100000001</v>
      </c>
      <c r="G88" s="27">
        <v>-7.1841466051880062E-2</v>
      </c>
    </row>
    <row r="89" spans="1:7" x14ac:dyDescent="0.2">
      <c r="A89" s="129" t="s">
        <v>101</v>
      </c>
      <c r="B89" s="26">
        <v>5442.5111109999998</v>
      </c>
      <c r="C89">
        <v>5441.9777780000004</v>
      </c>
      <c r="D89">
        <v>83.279726526121465</v>
      </c>
      <c r="E89">
        <v>8.5920281000000001E-2</v>
      </c>
      <c r="F89">
        <v>0.93162581899999997</v>
      </c>
      <c r="G89" s="27">
        <v>-6.4041156503091686E-3</v>
      </c>
    </row>
    <row r="90" spans="1:7" x14ac:dyDescent="0.2">
      <c r="A90" s="129" t="s">
        <v>102</v>
      </c>
      <c r="B90" s="26">
        <v>2906.5888890000001</v>
      </c>
      <c r="C90">
        <v>2953.2166670000001</v>
      </c>
      <c r="D90">
        <v>90.969270432217499</v>
      </c>
      <c r="E90">
        <v>-6.8767978630000002</v>
      </c>
      <c r="F90" s="246">
        <v>9.8600000000000001E-11</v>
      </c>
      <c r="G90" s="27">
        <v>0.51256625208116913</v>
      </c>
    </row>
    <row r="91" spans="1:7" x14ac:dyDescent="0.2">
      <c r="A91" s="129" t="s">
        <v>103</v>
      </c>
      <c r="B91" s="26">
        <v>3219.6166669999998</v>
      </c>
      <c r="C91">
        <v>3218.4277780000002</v>
      </c>
      <c r="D91">
        <v>53.626870290445495</v>
      </c>
      <c r="E91">
        <v>0.29743705300000001</v>
      </c>
      <c r="F91">
        <v>0.76647776499999998</v>
      </c>
      <c r="G91" s="27">
        <v>-2.2169651026817106E-2</v>
      </c>
    </row>
    <row r="92" spans="1:7" x14ac:dyDescent="0.2">
      <c r="A92" s="129" t="s">
        <v>104</v>
      </c>
      <c r="B92" s="26">
        <v>2012.0888890000001</v>
      </c>
      <c r="C92">
        <v>2027.144444</v>
      </c>
      <c r="D92">
        <v>113.9586675155201</v>
      </c>
      <c r="E92">
        <v>-1.772497682</v>
      </c>
      <c r="F92">
        <v>7.8012931999999993E-2</v>
      </c>
      <c r="G92" s="27">
        <v>0.13211417199090617</v>
      </c>
    </row>
    <row r="93" spans="1:7" x14ac:dyDescent="0.2">
      <c r="A93" s="129" t="s">
        <v>105</v>
      </c>
      <c r="B93" s="26">
        <v>3561.2222219999999</v>
      </c>
      <c r="C93">
        <v>3581.7277779999999</v>
      </c>
      <c r="D93">
        <v>76.467139559497625</v>
      </c>
      <c r="E93">
        <v>-3.5977662879999999</v>
      </c>
      <c r="F93" s="246">
        <v>4.1516699999999998E-4</v>
      </c>
      <c r="G93" s="27">
        <v>0.26816167203488878</v>
      </c>
    </row>
    <row r="94" spans="1:7" x14ac:dyDescent="0.2">
      <c r="A94" s="129" t="s">
        <v>107</v>
      </c>
      <c r="B94" s="26">
        <v>1417.688889</v>
      </c>
      <c r="C94">
        <v>1417.811111</v>
      </c>
      <c r="D94">
        <v>31.134894028509716</v>
      </c>
      <c r="E94">
        <v>-5.2667054999999997E-2</v>
      </c>
      <c r="F94">
        <v>0.95805591899999998</v>
      </c>
      <c r="G94" s="27">
        <v>3.9255633851860393E-3</v>
      </c>
    </row>
    <row r="95" spans="1:7" x14ac:dyDescent="0.2">
      <c r="A95" s="129" t="s">
        <v>106</v>
      </c>
      <c r="B95" s="26">
        <v>660.32777780000004</v>
      </c>
      <c r="C95">
        <v>662.6055556</v>
      </c>
      <c r="D95">
        <v>25.942147825425607</v>
      </c>
      <c r="E95">
        <v>-1.1779901909999999</v>
      </c>
      <c r="F95">
        <v>0.240364246</v>
      </c>
      <c r="G95" s="27">
        <v>8.7802205712803116E-2</v>
      </c>
    </row>
    <row r="96" spans="1:7" x14ac:dyDescent="0.2">
      <c r="A96" s="129" t="s">
        <v>108</v>
      </c>
      <c r="B96" s="26">
        <v>1754.833333</v>
      </c>
      <c r="C96">
        <v>1761.7055559999999</v>
      </c>
      <c r="D96">
        <v>79.158142436220572</v>
      </c>
      <c r="E96">
        <v>-1.164763768</v>
      </c>
      <c r="F96">
        <v>0.245664567</v>
      </c>
      <c r="G96" s="27">
        <v>8.6816375277337363E-2</v>
      </c>
    </row>
    <row r="97" spans="1:7" x14ac:dyDescent="0.2">
      <c r="A97" s="129" t="s">
        <v>109</v>
      </c>
      <c r="B97" s="26">
        <v>783.51666669999997</v>
      </c>
      <c r="C97">
        <v>785.93888890000005</v>
      </c>
      <c r="D97">
        <v>23.980894525379</v>
      </c>
      <c r="E97">
        <v>-1.355142163</v>
      </c>
      <c r="F97">
        <v>0.17707990200000001</v>
      </c>
      <c r="G97" s="27">
        <v>0.10100633224655731</v>
      </c>
    </row>
    <row r="98" spans="1:7" x14ac:dyDescent="0.2">
      <c r="A98" s="129" t="s">
        <v>110</v>
      </c>
      <c r="B98" s="26">
        <v>1482.416667</v>
      </c>
      <c r="C98">
        <v>1482.511111</v>
      </c>
      <c r="D98">
        <v>39.532561670526547</v>
      </c>
      <c r="E98">
        <v>-3.2052190000000001E-2</v>
      </c>
      <c r="F98">
        <v>0.97446614099999995</v>
      </c>
      <c r="G98" s="27">
        <v>2.389017964157871E-3</v>
      </c>
    </row>
    <row r="99" spans="1:7" x14ac:dyDescent="0.2">
      <c r="A99" s="129" t="s">
        <v>111</v>
      </c>
      <c r="B99" s="26">
        <v>1483.65</v>
      </c>
      <c r="C99">
        <v>1481.7722220000001</v>
      </c>
      <c r="D99">
        <v>50.431839682302602</v>
      </c>
      <c r="E99">
        <v>0.49954617400000001</v>
      </c>
      <c r="F99">
        <v>0.61800813200000004</v>
      </c>
      <c r="G99" s="27">
        <v>-3.7233977816973816E-2</v>
      </c>
    </row>
    <row r="100" spans="1:7" x14ac:dyDescent="0.2">
      <c r="A100" s="129" t="s">
        <v>112</v>
      </c>
      <c r="B100" s="26">
        <v>4376.2444439999999</v>
      </c>
      <c r="C100">
        <v>4360.3333329999996</v>
      </c>
      <c r="D100">
        <v>141.13673742283612</v>
      </c>
      <c r="E100">
        <v>1.512504541</v>
      </c>
      <c r="F100">
        <v>0.13216908399999999</v>
      </c>
      <c r="G100" s="27">
        <v>-0.11273543154346649</v>
      </c>
    </row>
    <row r="101" spans="1:7" x14ac:dyDescent="0.2">
      <c r="A101" s="129" t="s">
        <v>113</v>
      </c>
      <c r="B101" s="26">
        <v>1335.5</v>
      </c>
      <c r="C101">
        <v>1336.4</v>
      </c>
      <c r="D101">
        <v>32.416303918026486</v>
      </c>
      <c r="E101">
        <v>-0.37249055599999997</v>
      </c>
      <c r="F101">
        <v>0.70996829800000005</v>
      </c>
      <c r="G101" s="27">
        <v>2.7763806826218922E-2</v>
      </c>
    </row>
    <row r="102" spans="1:7" x14ac:dyDescent="0.2">
      <c r="A102" s="129" t="s">
        <v>114</v>
      </c>
      <c r="B102" s="26">
        <v>4997.2833330000003</v>
      </c>
      <c r="C102">
        <v>5006.7166669999997</v>
      </c>
      <c r="D102">
        <v>196.86708495875385</v>
      </c>
      <c r="E102">
        <v>-0.64287764300000005</v>
      </c>
      <c r="F102">
        <v>0.52112613299999999</v>
      </c>
      <c r="G102" s="27">
        <v>4.791727373814561E-2</v>
      </c>
    </row>
    <row r="103" spans="1:7" x14ac:dyDescent="0.2">
      <c r="A103" s="129" t="s">
        <v>115</v>
      </c>
      <c r="B103" s="26">
        <v>4248.7333330000001</v>
      </c>
      <c r="C103">
        <v>4248.3</v>
      </c>
      <c r="D103">
        <v>82.125268805705304</v>
      </c>
      <c r="E103">
        <v>7.0791569999999998E-2</v>
      </c>
      <c r="F103">
        <v>0.94364267000000002</v>
      </c>
      <c r="G103" s="27">
        <v>-5.2764880566192295E-3</v>
      </c>
    </row>
    <row r="104" spans="1:7" x14ac:dyDescent="0.2">
      <c r="A104" s="129" t="s">
        <v>116</v>
      </c>
      <c r="B104" s="26">
        <v>878.32222220000006</v>
      </c>
      <c r="C104">
        <v>885.8666667</v>
      </c>
      <c r="D104">
        <v>50.374055817366404</v>
      </c>
      <c r="E104">
        <v>-2.0093546600000001</v>
      </c>
      <c r="F104">
        <v>4.6001804E-2</v>
      </c>
      <c r="G104" s="27">
        <v>0.14976845476474421</v>
      </c>
    </row>
    <row r="105" spans="1:7" x14ac:dyDescent="0.2">
      <c r="A105" s="129" t="s">
        <v>117</v>
      </c>
      <c r="B105" s="26">
        <v>6457.9611109999996</v>
      </c>
      <c r="C105">
        <v>6474.8833329999998</v>
      </c>
      <c r="D105">
        <v>191.01500294171635</v>
      </c>
      <c r="E105">
        <v>-1.188573839</v>
      </c>
      <c r="F105">
        <v>0.236181894</v>
      </c>
      <c r="G105" s="27">
        <v>8.8591062164701057E-2</v>
      </c>
    </row>
    <row r="106" spans="1:7" x14ac:dyDescent="0.2">
      <c r="A106" s="129" t="s">
        <v>118</v>
      </c>
      <c r="B106" s="26">
        <v>8027.8444440000003</v>
      </c>
      <c r="C106">
        <v>8063.9888890000002</v>
      </c>
      <c r="D106">
        <v>188.82610378961064</v>
      </c>
      <c r="E106">
        <v>-2.5681227280000001</v>
      </c>
      <c r="F106">
        <v>1.1041373E-2</v>
      </c>
      <c r="G106" s="27">
        <v>0.19141656939695115</v>
      </c>
    </row>
    <row r="107" spans="1:7" x14ac:dyDescent="0.2">
      <c r="A107" s="129" t="s">
        <v>119</v>
      </c>
      <c r="B107" s="26">
        <v>5948.7722219999996</v>
      </c>
      <c r="C107">
        <v>5923.9555559999999</v>
      </c>
      <c r="D107">
        <v>174.62190525021134</v>
      </c>
      <c r="E107">
        <v>1.906693902</v>
      </c>
      <c r="F107">
        <v>5.8162061000000001E-2</v>
      </c>
      <c r="G107" s="27">
        <v>-0.14211656873426354</v>
      </c>
    </row>
    <row r="108" spans="1:7" x14ac:dyDescent="0.2">
      <c r="A108" s="129" t="s">
        <v>120</v>
      </c>
      <c r="B108" s="26">
        <v>4313.7722219999996</v>
      </c>
      <c r="C108">
        <v>4331.4222220000001</v>
      </c>
      <c r="D108">
        <v>73.995128562685025</v>
      </c>
      <c r="E108">
        <v>-3.2002052490000001</v>
      </c>
      <c r="F108" s="246">
        <v>1.624824E-3</v>
      </c>
      <c r="G108" s="27">
        <v>0.23852921594761925</v>
      </c>
    </row>
    <row r="109" spans="1:7" x14ac:dyDescent="0.2">
      <c r="A109" s="129" t="s">
        <v>121</v>
      </c>
      <c r="B109" s="26">
        <v>4549.0777779999999</v>
      </c>
      <c r="C109">
        <v>4521.4777780000004</v>
      </c>
      <c r="D109">
        <v>194.62990525297704</v>
      </c>
      <c r="E109">
        <v>1.902548618</v>
      </c>
      <c r="F109">
        <v>5.8704922E-2</v>
      </c>
      <c r="G109" s="27">
        <v>-0.14180760127342912</v>
      </c>
    </row>
    <row r="110" spans="1:7" x14ac:dyDescent="0.2">
      <c r="A110" s="129" t="s">
        <v>123</v>
      </c>
      <c r="B110" s="26">
        <v>525.07222220000006</v>
      </c>
      <c r="C110">
        <v>519.82222220000006</v>
      </c>
      <c r="D110">
        <v>33.842037756209997</v>
      </c>
      <c r="E110">
        <v>2.0813209239999999</v>
      </c>
      <c r="F110">
        <v>3.8827595999999999E-2</v>
      </c>
      <c r="G110" s="27">
        <v>-0.1551325022984654</v>
      </c>
    </row>
    <row r="111" spans="1:7" x14ac:dyDescent="0.2">
      <c r="A111" s="129" t="s">
        <v>124</v>
      </c>
      <c r="B111" s="26">
        <v>469.55555559999999</v>
      </c>
      <c r="C111">
        <v>470.94444440000001</v>
      </c>
      <c r="D111">
        <v>15.87534854360363</v>
      </c>
      <c r="E111">
        <v>-1.173763194</v>
      </c>
      <c r="F111">
        <v>0.24204925399999999</v>
      </c>
      <c r="G111" s="27">
        <v>8.748713744364485E-2</v>
      </c>
    </row>
    <row r="112" spans="1:7" x14ac:dyDescent="0.2">
      <c r="A112" s="129" t="s">
        <v>126</v>
      </c>
      <c r="B112" s="26">
        <v>1008.18333333333</v>
      </c>
      <c r="C112">
        <v>1012.27777777778</v>
      </c>
      <c r="D112">
        <v>41.367773766466364</v>
      </c>
      <c r="E112">
        <v>-1.32791135818323</v>
      </c>
      <c r="F112">
        <v>0.18589821264682499</v>
      </c>
      <c r="G112" s="27">
        <v>9.8976668833193351E-2</v>
      </c>
    </row>
    <row r="113" spans="1:7" x14ac:dyDescent="0.2">
      <c r="A113" s="129" t="s">
        <v>127</v>
      </c>
      <c r="B113" s="26">
        <v>780.37222222222204</v>
      </c>
      <c r="C113">
        <v>781.06666666666695</v>
      </c>
      <c r="D113">
        <v>24.416794573234498</v>
      </c>
      <c r="E113">
        <v>-0.38157956722387698</v>
      </c>
      <c r="F113">
        <v>0.70322581242396098</v>
      </c>
      <c r="G113" s="27">
        <v>2.8441261704603784E-2</v>
      </c>
    </row>
    <row r="114" spans="1:7" x14ac:dyDescent="0.2">
      <c r="A114" s="129" t="s">
        <v>128</v>
      </c>
      <c r="B114" s="26">
        <v>2403.38333333333</v>
      </c>
      <c r="C114">
        <v>2413.9277777777802</v>
      </c>
      <c r="D114">
        <v>99.470178693969885</v>
      </c>
      <c r="E114">
        <v>-1.4222209031284601</v>
      </c>
      <c r="F114">
        <v>0.15670232220794</v>
      </c>
      <c r="G114" s="27">
        <v>0.10600608728060315</v>
      </c>
    </row>
    <row r="115" spans="1:7" x14ac:dyDescent="0.2">
      <c r="A115" s="129" t="s">
        <v>129</v>
      </c>
      <c r="B115" s="26">
        <v>1710.93888888889</v>
      </c>
      <c r="C115">
        <v>1713.44444444444</v>
      </c>
      <c r="D115">
        <v>47.353124550736503</v>
      </c>
      <c r="E115">
        <v>-0.70989096454932799</v>
      </c>
      <c r="F115">
        <v>0.47869550322647603</v>
      </c>
      <c r="G115" s="27">
        <v>5.2912148444722806E-2</v>
      </c>
    </row>
    <row r="116" spans="1:7" x14ac:dyDescent="0.2">
      <c r="A116" s="129" t="s">
        <v>130</v>
      </c>
      <c r="B116" s="26">
        <v>391.816666666667</v>
      </c>
      <c r="C116">
        <v>394.07777777777801</v>
      </c>
      <c r="D116">
        <v>32.61530707722644</v>
      </c>
      <c r="E116">
        <v>-0.93011507826425499</v>
      </c>
      <c r="F116">
        <v>0.35356417017709502</v>
      </c>
      <c r="G116" s="27">
        <v>6.9326684729877089E-2</v>
      </c>
    </row>
    <row r="117" spans="1:7" x14ac:dyDescent="0.2">
      <c r="A117" s="129" t="s">
        <v>156</v>
      </c>
      <c r="B117" s="26">
        <v>377.15555555555602</v>
      </c>
      <c r="C117">
        <v>375.2</v>
      </c>
      <c r="D117">
        <v>25.223874082146416</v>
      </c>
      <c r="E117">
        <v>1.0401467613798401</v>
      </c>
      <c r="F117">
        <v>0.29967462304117098</v>
      </c>
      <c r="G117" s="27">
        <v>-7.7527962167404874E-2</v>
      </c>
    </row>
    <row r="118" spans="1:7" x14ac:dyDescent="0.2">
      <c r="A118" s="129" t="s">
        <v>131</v>
      </c>
      <c r="B118" s="26">
        <v>3155.0833333333298</v>
      </c>
      <c r="C118">
        <v>3173.7722222222201</v>
      </c>
      <c r="D118">
        <v>68.049791899237164</v>
      </c>
      <c r="E118">
        <v>-3.6846219346011999</v>
      </c>
      <c r="F118" s="246">
        <v>3.03294687823088E-4</v>
      </c>
      <c r="G118" s="27">
        <v>0.27463550390518882</v>
      </c>
    </row>
    <row r="119" spans="1:7" x14ac:dyDescent="0.2">
      <c r="A119" s="129" t="s">
        <v>132</v>
      </c>
      <c r="B119" s="26">
        <v>6055.9111111111097</v>
      </c>
      <c r="C119">
        <v>6024.9333333333298</v>
      </c>
      <c r="D119">
        <v>181.13891565862832</v>
      </c>
      <c r="E119">
        <v>2.2944296641435802</v>
      </c>
      <c r="F119">
        <v>2.2926816021850201E-2</v>
      </c>
      <c r="G119" s="27">
        <v>-0.17101668995391456</v>
      </c>
    </row>
    <row r="120" spans="1:7" x14ac:dyDescent="0.2">
      <c r="A120" s="129" t="s">
        <v>133</v>
      </c>
      <c r="B120" s="26">
        <v>3467.1944444444398</v>
      </c>
      <c r="C120">
        <v>3501.38333333333</v>
      </c>
      <c r="D120">
        <v>89.170152388401902</v>
      </c>
      <c r="E120">
        <v>-5.1440091274770197</v>
      </c>
      <c r="F120" s="247">
        <v>7.0164274133680404E-7</v>
      </c>
      <c r="G120" s="27">
        <v>0.38341180286394888</v>
      </c>
    </row>
    <row r="121" spans="1:7" x14ac:dyDescent="0.2">
      <c r="A121" s="129" t="s">
        <v>159</v>
      </c>
      <c r="B121" s="26">
        <v>2258.25555555556</v>
      </c>
      <c r="C121">
        <v>2243.0444444444402</v>
      </c>
      <c r="D121">
        <v>164.49543604369495</v>
      </c>
      <c r="E121">
        <v>1.2406330269994299</v>
      </c>
      <c r="F121">
        <v>0.216364964616201</v>
      </c>
      <c r="G121" s="27">
        <v>-9.2471326116788627E-2</v>
      </c>
    </row>
    <row r="122" spans="1:7" x14ac:dyDescent="0.2">
      <c r="A122" s="129" t="s">
        <v>134</v>
      </c>
      <c r="B122" s="26">
        <v>1032.5777777777801</v>
      </c>
      <c r="C122">
        <v>1032.5333333333299</v>
      </c>
      <c r="D122">
        <v>28.604180305936975</v>
      </c>
      <c r="E122">
        <v>2.0846071714776E-2</v>
      </c>
      <c r="F122">
        <v>0.98339166461088701</v>
      </c>
      <c r="G122" s="27">
        <v>-1.5537744474691147E-3</v>
      </c>
    </row>
    <row r="123" spans="1:7" x14ac:dyDescent="0.2">
      <c r="A123" s="129" t="s">
        <v>135</v>
      </c>
      <c r="B123" s="26">
        <v>5375.3666666666704</v>
      </c>
      <c r="C123">
        <v>5377.8944444444396</v>
      </c>
      <c r="D123">
        <v>99.798984027450075</v>
      </c>
      <c r="E123">
        <v>-0.33982006920449898</v>
      </c>
      <c r="F123">
        <v>0.73439044035471701</v>
      </c>
      <c r="G123" s="27">
        <v>2.5328692495245379E-2</v>
      </c>
    </row>
    <row r="124" spans="1:7" x14ac:dyDescent="0.2">
      <c r="A124" s="129" t="s">
        <v>136</v>
      </c>
      <c r="B124" s="26">
        <v>2916.01111111111</v>
      </c>
      <c r="C124">
        <v>2962.8</v>
      </c>
      <c r="D124">
        <v>202.73997406174638</v>
      </c>
      <c r="E124">
        <v>-3.0962755114699698</v>
      </c>
      <c r="F124" s="246">
        <v>2.27524963956907E-3</v>
      </c>
      <c r="G124" s="27">
        <v>0.23078275069049847</v>
      </c>
    </row>
    <row r="125" spans="1:7" x14ac:dyDescent="0.2">
      <c r="A125" s="129" t="s">
        <v>137</v>
      </c>
      <c r="B125" s="26">
        <v>3372.8611111111099</v>
      </c>
      <c r="C125">
        <v>3362.9277777777802</v>
      </c>
      <c r="D125">
        <v>71.362995277468983</v>
      </c>
      <c r="E125">
        <v>1.8674895993479099</v>
      </c>
      <c r="F125">
        <v>6.3468030574322598E-2</v>
      </c>
      <c r="G125" s="27">
        <v>-0.13919445638047578</v>
      </c>
    </row>
    <row r="126" spans="1:7" x14ac:dyDescent="0.2">
      <c r="A126" s="129" t="s">
        <v>138</v>
      </c>
      <c r="B126" s="26">
        <v>2196.5611111111102</v>
      </c>
      <c r="C126">
        <v>2220.4444444444398</v>
      </c>
      <c r="D126">
        <v>106.35842610940269</v>
      </c>
      <c r="E126">
        <v>-3.0127236073061101</v>
      </c>
      <c r="F126" s="246">
        <v>2.9643475391680301E-3</v>
      </c>
      <c r="G126" s="27">
        <v>0.22455515944512602</v>
      </c>
    </row>
    <row r="127" spans="1:7" x14ac:dyDescent="0.2">
      <c r="A127" s="129" t="s">
        <v>139</v>
      </c>
      <c r="B127" s="26">
        <v>3916.37222222222</v>
      </c>
      <c r="C127">
        <v>3933.61666666667</v>
      </c>
      <c r="D127">
        <v>70.526243954160933</v>
      </c>
      <c r="E127">
        <v>-3.2804596856505199</v>
      </c>
      <c r="F127" s="246">
        <v>1.24568222504564E-3</v>
      </c>
      <c r="G127" s="27">
        <v>0.24451102848548323</v>
      </c>
    </row>
    <row r="128" spans="1:7" x14ac:dyDescent="0.2">
      <c r="A128" s="129" t="s">
        <v>141</v>
      </c>
      <c r="B128" s="26">
        <v>1567.12777777778</v>
      </c>
      <c r="C128">
        <v>1567.06111111111</v>
      </c>
      <c r="D128">
        <v>41.762644022549573</v>
      </c>
      <c r="E128">
        <v>2.1416919640360299E-2</v>
      </c>
      <c r="F128">
        <v>0.98293693166248997</v>
      </c>
      <c r="G128" s="27">
        <v>-1.5963229395634106E-3</v>
      </c>
    </row>
    <row r="129" spans="1:7" x14ac:dyDescent="0.2">
      <c r="A129" s="129" t="s">
        <v>140</v>
      </c>
      <c r="B129" s="26">
        <v>625.59444444444398</v>
      </c>
      <c r="C129">
        <v>625.47222222222194</v>
      </c>
      <c r="D129">
        <v>27.02691717561175</v>
      </c>
      <c r="E129">
        <v>6.0672224391893702E-2</v>
      </c>
      <c r="F129">
        <v>0.95168793992950595</v>
      </c>
      <c r="G129" s="27">
        <v>-4.5222406028729316E-3</v>
      </c>
    </row>
    <row r="130" spans="1:7" x14ac:dyDescent="0.2">
      <c r="A130" s="129" t="s">
        <v>142</v>
      </c>
      <c r="B130" s="26">
        <v>1478.56111111111</v>
      </c>
      <c r="C130">
        <v>1489.32222222222</v>
      </c>
      <c r="D130">
        <v>83.843853533188948</v>
      </c>
      <c r="E130">
        <v>-1.72195634698597</v>
      </c>
      <c r="F130">
        <v>8.6804849888061905E-2</v>
      </c>
      <c r="G130" s="27">
        <v>0.12834704820491505</v>
      </c>
    </row>
    <row r="131" spans="1:7" x14ac:dyDescent="0.2">
      <c r="A131" s="129" t="s">
        <v>143</v>
      </c>
      <c r="B131" s="26">
        <v>953.305555555556</v>
      </c>
      <c r="C131">
        <v>958.42222222222199</v>
      </c>
      <c r="D131">
        <v>25.771508888519879</v>
      </c>
      <c r="E131">
        <v>-2.6636890841817502</v>
      </c>
      <c r="F131" s="246">
        <v>8.4341863101361804E-3</v>
      </c>
      <c r="G131" s="27">
        <v>0.19853966210512616</v>
      </c>
    </row>
    <row r="132" spans="1:7" x14ac:dyDescent="0.2">
      <c r="A132" s="129" t="s">
        <v>144</v>
      </c>
      <c r="B132" s="26">
        <v>1721.98888888889</v>
      </c>
      <c r="C132">
        <v>1729.4666666666701</v>
      </c>
      <c r="D132">
        <v>72.810188337624865</v>
      </c>
      <c r="E132">
        <v>-1.3778966773891399</v>
      </c>
      <c r="F132">
        <v>0.16995529670677201</v>
      </c>
      <c r="G132" s="27">
        <v>0.10270235455380611</v>
      </c>
    </row>
    <row r="133" spans="1:7" x14ac:dyDescent="0.2">
      <c r="A133" s="129" t="s">
        <v>145</v>
      </c>
      <c r="B133" s="26">
        <v>1621.2222222222199</v>
      </c>
      <c r="C133">
        <v>1621.6611111111099</v>
      </c>
      <c r="D133">
        <v>47.440425903776614</v>
      </c>
      <c r="E133">
        <v>-0.124120140757014</v>
      </c>
      <c r="F133">
        <v>0.90135942059480201</v>
      </c>
      <c r="G133" s="27">
        <v>9.2513690703410548E-3</v>
      </c>
    </row>
    <row r="134" spans="1:7" x14ac:dyDescent="0.2">
      <c r="A134" s="129" t="s">
        <v>146</v>
      </c>
      <c r="B134" s="26">
        <v>4231.8666666666704</v>
      </c>
      <c r="C134">
        <v>4210.8166666666702</v>
      </c>
      <c r="D134">
        <v>152.51670024868915</v>
      </c>
      <c r="E134">
        <v>1.8517013880953701</v>
      </c>
      <c r="F134">
        <v>6.5715882926403804E-2</v>
      </c>
      <c r="G134" s="27">
        <v>-0.13801767259373357</v>
      </c>
    </row>
    <row r="135" spans="1:7" x14ac:dyDescent="0.2">
      <c r="A135" s="129" t="s">
        <v>147</v>
      </c>
      <c r="B135" s="26">
        <v>1340.2888888888899</v>
      </c>
      <c r="C135">
        <v>1342.44444444444</v>
      </c>
      <c r="D135">
        <v>28.254790906797442</v>
      </c>
      <c r="E135">
        <v>-1.0235365961260701</v>
      </c>
      <c r="F135">
        <v>0.30743546545476302</v>
      </c>
      <c r="G135" s="27">
        <v>7.6289913546361887E-2</v>
      </c>
    </row>
    <row r="136" spans="1:7" x14ac:dyDescent="0.2">
      <c r="A136" s="129" t="s">
        <v>148</v>
      </c>
      <c r="B136" s="26">
        <v>4975.4111111111097</v>
      </c>
      <c r="C136">
        <v>4993.26111111111</v>
      </c>
      <c r="D136">
        <v>198.35917636742138</v>
      </c>
      <c r="E136">
        <v>-1.20731939291093</v>
      </c>
      <c r="F136">
        <v>0.22890207826169101</v>
      </c>
      <c r="G136" s="27">
        <v>8.9988274436755819E-2</v>
      </c>
    </row>
    <row r="137" spans="1:7" x14ac:dyDescent="0.2">
      <c r="A137" s="129" t="s">
        <v>149</v>
      </c>
      <c r="B137" s="26">
        <v>4432.1055555555604</v>
      </c>
      <c r="C137">
        <v>4428.50555555556</v>
      </c>
      <c r="D137">
        <v>56.512479464234481</v>
      </c>
      <c r="E137">
        <v>0.85466199274733401</v>
      </c>
      <c r="F137">
        <v>0.39388071626340698</v>
      </c>
      <c r="G137" s="27">
        <v>-6.3702743785622171E-2</v>
      </c>
    </row>
    <row r="138" spans="1:7" x14ac:dyDescent="0.2">
      <c r="A138" s="129" t="s">
        <v>150</v>
      </c>
      <c r="B138" s="26">
        <v>652.76666666666699</v>
      </c>
      <c r="C138">
        <v>656.56666666666695</v>
      </c>
      <c r="D138">
        <v>33.176757025120892</v>
      </c>
      <c r="E138">
        <v>-1.5366887682359101</v>
      </c>
      <c r="F138">
        <v>0.126135280339257</v>
      </c>
      <c r="G138" s="27">
        <v>0.11453801820119601</v>
      </c>
    </row>
    <row r="139" spans="1:7" x14ac:dyDescent="0.2">
      <c r="A139" s="129" t="s">
        <v>151</v>
      </c>
      <c r="B139" s="26">
        <v>6827.7722222222201</v>
      </c>
      <c r="C139">
        <v>6846.95</v>
      </c>
      <c r="D139">
        <v>236.20612046894433</v>
      </c>
      <c r="E139">
        <v>-1.0892896767457101</v>
      </c>
      <c r="F139">
        <v>0.277490483498045</v>
      </c>
      <c r="G139" s="27">
        <v>8.1190858813081329E-2</v>
      </c>
    </row>
    <row r="140" spans="1:7" x14ac:dyDescent="0.2">
      <c r="A140" s="129" t="s">
        <v>152</v>
      </c>
      <c r="B140" s="26">
        <v>7754.50555555556</v>
      </c>
      <c r="C140">
        <v>7774.1944444444398</v>
      </c>
      <c r="D140">
        <v>183.83075434912519</v>
      </c>
      <c r="E140">
        <v>-1.4369421736707999</v>
      </c>
      <c r="F140">
        <v>0.15248003796255499</v>
      </c>
      <c r="G140" s="27">
        <v>0.10710334600209113</v>
      </c>
    </row>
    <row r="141" spans="1:7" x14ac:dyDescent="0.2">
      <c r="A141" s="129" t="s">
        <v>153</v>
      </c>
      <c r="B141" s="26">
        <v>5852.5166666666701</v>
      </c>
      <c r="C141">
        <v>5823.6444444444396</v>
      </c>
      <c r="D141">
        <v>201.40137613204891</v>
      </c>
      <c r="E141">
        <v>1.9233309957536699</v>
      </c>
      <c r="F141">
        <v>5.6025428680505897E-2</v>
      </c>
      <c r="G141" s="27">
        <v>-0.14335662832462656</v>
      </c>
    </row>
    <row r="142" spans="1:7" x14ac:dyDescent="0.2">
      <c r="A142" s="129" t="s">
        <v>154</v>
      </c>
      <c r="B142" s="26">
        <v>3991.5888888888899</v>
      </c>
      <c r="C142">
        <v>4003.8611111111099</v>
      </c>
      <c r="D142">
        <v>76.131379427813002</v>
      </c>
      <c r="E142">
        <v>-2.1626974314757201</v>
      </c>
      <c r="F142">
        <v>3.1891041771399703E-2</v>
      </c>
      <c r="G142" s="27">
        <v>0.16119794905143517</v>
      </c>
    </row>
    <row r="143" spans="1:7" x14ac:dyDescent="0.2">
      <c r="A143" s="129" t="s">
        <v>155</v>
      </c>
      <c r="B143" s="26">
        <v>3954.6833333333302</v>
      </c>
      <c r="C143">
        <v>3940.3111111111102</v>
      </c>
      <c r="D143">
        <v>127.35658076999874</v>
      </c>
      <c r="E143">
        <v>1.5140450072852101</v>
      </c>
      <c r="F143">
        <v>0.13177814245449199</v>
      </c>
      <c r="G143" s="27">
        <v>-0.11285025190944541</v>
      </c>
    </row>
    <row r="144" spans="1:7" x14ac:dyDescent="0.2">
      <c r="A144" s="129" t="s">
        <v>157</v>
      </c>
      <c r="B144" s="26">
        <v>498.90555555555602</v>
      </c>
      <c r="C144">
        <v>496.70555555555597</v>
      </c>
      <c r="D144">
        <v>29.182798943726134</v>
      </c>
      <c r="E144">
        <v>1.0114210552563401</v>
      </c>
      <c r="F144">
        <v>0.31318016367725898</v>
      </c>
      <c r="G144" s="27">
        <v>-7.5386874447593469E-2</v>
      </c>
    </row>
    <row r="145" spans="1:7" ht="16" thickBot="1" x14ac:dyDescent="0.25">
      <c r="A145" s="130" t="s">
        <v>158</v>
      </c>
      <c r="B145" s="29">
        <v>353.37222222222198</v>
      </c>
      <c r="C145" s="30">
        <v>353.66666666666703</v>
      </c>
      <c r="D145" s="30">
        <v>13.301277807404283</v>
      </c>
      <c r="E145" s="30">
        <v>-0.29699302709478098</v>
      </c>
      <c r="F145" s="30">
        <v>0.76681618567885401</v>
      </c>
      <c r="G145" s="31">
        <v>2.2136553247624296E-2</v>
      </c>
    </row>
    <row r="147" spans="1:7" x14ac:dyDescent="0.2">
      <c r="A147" t="s">
        <v>391</v>
      </c>
    </row>
    <row r="148" spans="1:7" ht="16" thickBot="1" x14ac:dyDescent="0.25">
      <c r="B148" s="246" t="s">
        <v>195</v>
      </c>
      <c r="C148" s="246"/>
    </row>
    <row r="149" spans="1:7" ht="16" thickBot="1" x14ac:dyDescent="0.25">
      <c r="A149" s="259" t="s">
        <v>87</v>
      </c>
      <c r="B149" s="250" t="s">
        <v>197</v>
      </c>
      <c r="C149" s="250" t="s">
        <v>198</v>
      </c>
      <c r="D149" s="250" t="s">
        <v>199</v>
      </c>
      <c r="E149" s="250" t="s">
        <v>256</v>
      </c>
      <c r="F149" s="250" t="s">
        <v>0</v>
      </c>
      <c r="G149" s="251" t="s">
        <v>200</v>
      </c>
    </row>
    <row r="150" spans="1:7" x14ac:dyDescent="0.2">
      <c r="A150" s="129" t="s">
        <v>92</v>
      </c>
      <c r="B150" s="8">
        <v>2963.4722222222199</v>
      </c>
      <c r="C150" s="9">
        <v>2965.49444444444</v>
      </c>
      <c r="D150" s="9">
        <v>158.39301080580915</v>
      </c>
      <c r="E150" s="9">
        <v>-0.17128885920515899</v>
      </c>
      <c r="F150" s="9">
        <v>0.86419011828999404</v>
      </c>
      <c r="G150" s="10">
        <v>1.2767117765690667E-2</v>
      </c>
    </row>
    <row r="151" spans="1:7" x14ac:dyDescent="0.2">
      <c r="A151" s="129" t="s">
        <v>93</v>
      </c>
      <c r="B151" s="26">
        <v>2130.8555555555599</v>
      </c>
      <c r="C151">
        <v>2121.6722222222202</v>
      </c>
      <c r="D151">
        <v>99.158666093551872</v>
      </c>
      <c r="E151">
        <v>1.2425272587269101</v>
      </c>
      <c r="F151">
        <v>0.215667373949294</v>
      </c>
      <c r="G151" s="27">
        <v>-9.2612513813726441E-2</v>
      </c>
    </row>
    <row r="152" spans="1:7" x14ac:dyDescent="0.2">
      <c r="A152" s="129" t="s">
        <v>94</v>
      </c>
      <c r="B152" s="26">
        <v>8093.05</v>
      </c>
      <c r="C152">
        <v>8039.1277777777796</v>
      </c>
      <c r="D152">
        <v>228.37168213624446</v>
      </c>
      <c r="E152">
        <v>3.1678293891483098</v>
      </c>
      <c r="F152" s="246">
        <v>1.80612543820382E-3</v>
      </c>
      <c r="G152" s="27">
        <v>-0.23611606184190176</v>
      </c>
    </row>
    <row r="153" spans="1:7" x14ac:dyDescent="0.2">
      <c r="A153" s="129" t="s">
        <v>95</v>
      </c>
      <c r="B153" s="26">
        <v>3683.4277777777802</v>
      </c>
      <c r="C153">
        <v>3678.0777777777798</v>
      </c>
      <c r="D153">
        <v>91.110251525066516</v>
      </c>
      <c r="E153">
        <v>0.78781235784422698</v>
      </c>
      <c r="F153">
        <v>0.431848455309019</v>
      </c>
      <c r="G153" s="27">
        <v>-5.8720066188473384E-2</v>
      </c>
    </row>
    <row r="154" spans="1:7" x14ac:dyDescent="0.2">
      <c r="A154" s="129" t="s">
        <v>96</v>
      </c>
      <c r="B154" s="26">
        <v>1878.3444444444399</v>
      </c>
      <c r="C154">
        <v>1861.4555555555601</v>
      </c>
      <c r="D154">
        <v>172.51883190506192</v>
      </c>
      <c r="E154">
        <v>1.3134115227760801</v>
      </c>
      <c r="F154">
        <v>0.19072535920137099</v>
      </c>
      <c r="G154" s="27">
        <v>-9.7895914911908688E-2</v>
      </c>
    </row>
    <row r="155" spans="1:7" x14ac:dyDescent="0.2">
      <c r="A155" s="129" t="s">
        <v>122</v>
      </c>
      <c r="B155" s="26">
        <v>1320.68333333333</v>
      </c>
      <c r="C155">
        <v>1302.6055555555599</v>
      </c>
      <c r="D155">
        <v>95.92492732436645</v>
      </c>
      <c r="E155">
        <v>2.5284234945452901</v>
      </c>
      <c r="F155" s="246">
        <v>1.23219718664346E-2</v>
      </c>
      <c r="G155" s="27">
        <v>-0.18845756032361372</v>
      </c>
    </row>
    <row r="156" spans="1:7" x14ac:dyDescent="0.2">
      <c r="A156" s="129" t="s">
        <v>97</v>
      </c>
      <c r="B156" s="26">
        <v>11117.394444444401</v>
      </c>
      <c r="C156">
        <v>11107.916666666701</v>
      </c>
      <c r="D156">
        <v>246.35527453481401</v>
      </c>
      <c r="E156">
        <v>0.51615591572210695</v>
      </c>
      <c r="F156">
        <v>0.60638253300252698</v>
      </c>
      <c r="G156" s="27">
        <v>-3.8471990484459956E-2</v>
      </c>
    </row>
    <row r="157" spans="1:7" x14ac:dyDescent="0.2">
      <c r="A157" s="129" t="s">
        <v>98</v>
      </c>
      <c r="B157" s="26">
        <v>15617.7277777778</v>
      </c>
      <c r="C157">
        <v>15526.5333333333</v>
      </c>
      <c r="D157">
        <v>364.89162847018315</v>
      </c>
      <c r="E157">
        <v>3.3530554450322501</v>
      </c>
      <c r="F157" s="246">
        <v>9.7536518436718499E-4</v>
      </c>
      <c r="G157" s="27">
        <v>-0.24992199691408296</v>
      </c>
    </row>
    <row r="158" spans="1:7" x14ac:dyDescent="0.2">
      <c r="A158" s="129" t="s">
        <v>99</v>
      </c>
      <c r="B158" s="26">
        <v>13419.094444444399</v>
      </c>
      <c r="C158">
        <v>13420.7055555556</v>
      </c>
      <c r="D158">
        <v>312.24455729924904</v>
      </c>
      <c r="E158">
        <v>-6.9225622279725493E-2</v>
      </c>
      <c r="F158">
        <v>0.94488730055975301</v>
      </c>
      <c r="G158" s="27">
        <v>5.1597732403591157E-3</v>
      </c>
    </row>
    <row r="159" spans="1:7" x14ac:dyDescent="0.2">
      <c r="A159" s="129" t="s">
        <v>125</v>
      </c>
      <c r="B159" s="26">
        <v>7574.8166666666702</v>
      </c>
      <c r="C159">
        <v>7639.1666666666697</v>
      </c>
      <c r="D159">
        <v>326.62810032480007</v>
      </c>
      <c r="E159">
        <v>-2.64320750497019</v>
      </c>
      <c r="F159" s="246">
        <v>8.9409175470986698E-3</v>
      </c>
      <c r="G159" s="27">
        <v>0.19701305532503052</v>
      </c>
    </row>
    <row r="160" spans="1:7" x14ac:dyDescent="0.2">
      <c r="A160" s="129" t="s">
        <v>100</v>
      </c>
      <c r="B160" s="26">
        <v>3259.13333333333</v>
      </c>
      <c r="C160">
        <v>3252.8444444444399</v>
      </c>
      <c r="D160">
        <v>112.35157751818876</v>
      </c>
      <c r="E160">
        <v>0.75098454525333702</v>
      </c>
      <c r="F160">
        <v>0.45364809012251001</v>
      </c>
      <c r="G160" s="27">
        <v>-5.5975083107952128E-2</v>
      </c>
    </row>
    <row r="161" spans="1:7" x14ac:dyDescent="0.2">
      <c r="A161" s="129" t="s">
        <v>101</v>
      </c>
      <c r="B161" s="26">
        <v>14241.927777777801</v>
      </c>
      <c r="C161">
        <v>14210.155555555601</v>
      </c>
      <c r="D161">
        <v>253.51713286137533</v>
      </c>
      <c r="E161">
        <v>1.6814212408429099</v>
      </c>
      <c r="F161">
        <v>9.4425023915435502E-2</v>
      </c>
      <c r="G161" s="27">
        <v>-0.12532573977780551</v>
      </c>
    </row>
    <row r="162" spans="1:7" x14ac:dyDescent="0.2">
      <c r="A162" s="129" t="s">
        <v>102</v>
      </c>
      <c r="B162" s="26">
        <v>9538.0333333333292</v>
      </c>
      <c r="C162">
        <v>9529.6444444444405</v>
      </c>
      <c r="D162">
        <v>187.92817446709557</v>
      </c>
      <c r="E162">
        <v>0.59889239698433705</v>
      </c>
      <c r="F162">
        <v>0.55000180720611302</v>
      </c>
      <c r="G162" s="27">
        <v>-4.4638803695491128E-2</v>
      </c>
    </row>
    <row r="163" spans="1:7" x14ac:dyDescent="0.2">
      <c r="A163" s="129" t="s">
        <v>103</v>
      </c>
      <c r="B163" s="26">
        <v>7872.8666666666704</v>
      </c>
      <c r="C163">
        <v>7856.0388888888901</v>
      </c>
      <c r="D163">
        <v>139.90059641658388</v>
      </c>
      <c r="E163">
        <v>1.61377675228743</v>
      </c>
      <c r="F163">
        <v>0.108337338793077</v>
      </c>
      <c r="G163" s="27">
        <v>-0.12028381728746877</v>
      </c>
    </row>
    <row r="164" spans="1:7" x14ac:dyDescent="0.2">
      <c r="A164" s="129" t="s">
        <v>104</v>
      </c>
      <c r="B164" s="26">
        <v>6189.85</v>
      </c>
      <c r="C164">
        <v>6201.0666666666702</v>
      </c>
      <c r="D164">
        <v>303.44158641938776</v>
      </c>
      <c r="E164">
        <v>-0.495935236371149</v>
      </c>
      <c r="F164">
        <v>0.62054847731148</v>
      </c>
      <c r="G164" s="27">
        <v>3.6964830032121185E-2</v>
      </c>
    </row>
    <row r="165" spans="1:7" x14ac:dyDescent="0.2">
      <c r="A165" s="129" t="s">
        <v>105</v>
      </c>
      <c r="B165" s="26">
        <v>13837.8277777778</v>
      </c>
      <c r="C165">
        <v>13912.3777777778</v>
      </c>
      <c r="D165">
        <v>312.87163868031013</v>
      </c>
      <c r="E165">
        <v>-3.1968164661855001</v>
      </c>
      <c r="F165" s="246">
        <v>1.6429772719587399E-3</v>
      </c>
      <c r="G165" s="27">
        <v>0.23827663099937896</v>
      </c>
    </row>
    <row r="166" spans="1:7" x14ac:dyDescent="0.2">
      <c r="A166" s="129" t="s">
        <v>107</v>
      </c>
      <c r="B166" s="26">
        <v>4368.0277777777801</v>
      </c>
      <c r="C166">
        <v>4345.9277777777797</v>
      </c>
      <c r="D166">
        <v>107.79201471238117</v>
      </c>
      <c r="E166">
        <v>2.7506918263623099</v>
      </c>
      <c r="F166" s="246">
        <v>6.5581644363795401E-3</v>
      </c>
      <c r="G166" s="27">
        <v>-0.20502446362997537</v>
      </c>
    </row>
    <row r="167" spans="1:7" x14ac:dyDescent="0.2">
      <c r="A167" s="129" t="s">
        <v>106</v>
      </c>
      <c r="B167" s="26">
        <v>2290.0333333333301</v>
      </c>
      <c r="C167">
        <v>2227.23888888889</v>
      </c>
      <c r="D167">
        <v>118.30056867982059</v>
      </c>
      <c r="E167">
        <v>7.1214862931286804</v>
      </c>
      <c r="F167" s="246">
        <v>2.5040299174425E-11</v>
      </c>
      <c r="G167" s="27">
        <v>-0.53080424840892149</v>
      </c>
    </row>
    <row r="168" spans="1:7" x14ac:dyDescent="0.2">
      <c r="A168" s="129" t="s">
        <v>108</v>
      </c>
      <c r="B168" s="26">
        <v>5866.2055555555598</v>
      </c>
      <c r="C168">
        <v>5871.9611111111099</v>
      </c>
      <c r="D168">
        <v>276.88510055167421</v>
      </c>
      <c r="E168">
        <v>-0.27888420384173601</v>
      </c>
      <c r="F168">
        <v>0.780655625328462</v>
      </c>
      <c r="G168" s="27">
        <v>2.0786801254681006E-2</v>
      </c>
    </row>
    <row r="169" spans="1:7" x14ac:dyDescent="0.2">
      <c r="A169" s="129" t="s">
        <v>109</v>
      </c>
      <c r="B169" s="26">
        <v>3124.7777777777801</v>
      </c>
      <c r="C169">
        <v>3093.7333333333299</v>
      </c>
      <c r="D169">
        <v>114.87826066507388</v>
      </c>
      <c r="E169">
        <v>3.6256200798798299</v>
      </c>
      <c r="F169" s="246">
        <v>3.7562944438886901E-4</v>
      </c>
      <c r="G169" s="27">
        <v>-0.27023776530670018</v>
      </c>
    </row>
    <row r="170" spans="1:7" x14ac:dyDescent="0.2">
      <c r="A170" s="129" t="s">
        <v>110</v>
      </c>
      <c r="B170" s="26">
        <v>4811.0833333333303</v>
      </c>
      <c r="C170">
        <v>4790.6888888888898</v>
      </c>
      <c r="D170">
        <v>132.6122797056891</v>
      </c>
      <c r="E170">
        <v>2.06330956268891</v>
      </c>
      <c r="F170">
        <v>4.0526717963374002E-2</v>
      </c>
      <c r="G170" s="27">
        <v>-0.153790014693229</v>
      </c>
    </row>
    <row r="171" spans="1:7" x14ac:dyDescent="0.2">
      <c r="A171" s="129" t="s">
        <v>111</v>
      </c>
      <c r="B171" s="26">
        <v>2468.9499999999998</v>
      </c>
      <c r="C171">
        <v>2468.0944444444399</v>
      </c>
      <c r="D171">
        <v>83.30318337269496</v>
      </c>
      <c r="E171">
        <v>0.13779164036438701</v>
      </c>
      <c r="F171">
        <v>0.89055996802674298</v>
      </c>
      <c r="G171" s="27">
        <v>-1.0270382486251593E-2</v>
      </c>
    </row>
    <row r="172" spans="1:7" x14ac:dyDescent="0.2">
      <c r="A172" s="129" t="s">
        <v>112</v>
      </c>
      <c r="B172" s="26">
        <v>11705.4888888889</v>
      </c>
      <c r="C172">
        <v>11627.583333333299</v>
      </c>
      <c r="D172">
        <v>268.94608496315385</v>
      </c>
      <c r="E172">
        <v>3.8863280290019699</v>
      </c>
      <c r="F172" s="246">
        <v>1.4317589493707499E-4</v>
      </c>
      <c r="G172" s="27">
        <v>-0.28966978852387387</v>
      </c>
    </row>
    <row r="173" spans="1:7" x14ac:dyDescent="0.2">
      <c r="A173" s="129" t="s">
        <v>113</v>
      </c>
      <c r="B173" s="26">
        <v>3947.8277777777798</v>
      </c>
      <c r="C173">
        <v>3942.2833333333301</v>
      </c>
      <c r="D173">
        <v>105.64789851475275</v>
      </c>
      <c r="E173">
        <v>0.704098511160689</v>
      </c>
      <c r="F173">
        <v>0.48228639472066698</v>
      </c>
      <c r="G173" s="27">
        <v>-5.2480404460439681E-2</v>
      </c>
    </row>
    <row r="174" spans="1:7" x14ac:dyDescent="0.2">
      <c r="A174" s="129" t="s">
        <v>114</v>
      </c>
      <c r="B174" s="26">
        <v>15591.644444444401</v>
      </c>
      <c r="C174">
        <v>15561.4777777778</v>
      </c>
      <c r="D174">
        <v>595.07921166549249</v>
      </c>
      <c r="E174">
        <v>0.68012509258174003</v>
      </c>
      <c r="F174">
        <v>0.49730394579974602</v>
      </c>
      <c r="G174" s="27">
        <v>-5.0693531340425889E-2</v>
      </c>
    </row>
    <row r="175" spans="1:7" x14ac:dyDescent="0.2">
      <c r="A175" s="129" t="s">
        <v>115</v>
      </c>
      <c r="B175" s="26">
        <v>12503.8166666667</v>
      </c>
      <c r="C175">
        <v>12461.7388888889</v>
      </c>
      <c r="D175">
        <v>271.57645415818808</v>
      </c>
      <c r="E175">
        <v>2.0787244994023499</v>
      </c>
      <c r="F175">
        <v>3.9068703414714599E-2</v>
      </c>
      <c r="G175" s="27">
        <v>-0.15493897623867933</v>
      </c>
    </row>
    <row r="176" spans="1:7" x14ac:dyDescent="0.2">
      <c r="A176" s="129" t="s">
        <v>116</v>
      </c>
      <c r="B176" s="26">
        <v>3080.8222222222198</v>
      </c>
      <c r="C176">
        <v>3085.15</v>
      </c>
      <c r="D176">
        <v>127.40481518993546</v>
      </c>
      <c r="E176">
        <v>-0.45573812676690201</v>
      </c>
      <c r="F176">
        <v>0.64913067991954498</v>
      </c>
      <c r="G176" s="27">
        <v>3.3968714379659988E-2</v>
      </c>
    </row>
    <row r="177" spans="1:7" x14ac:dyDescent="0.2">
      <c r="A177" s="129" t="s">
        <v>117</v>
      </c>
      <c r="B177" s="26">
        <v>20284.688888888901</v>
      </c>
      <c r="C177">
        <v>20240.811111111099</v>
      </c>
      <c r="D177">
        <v>518.18299495756366</v>
      </c>
      <c r="E177">
        <v>1.13605071684117</v>
      </c>
      <c r="F177">
        <v>0.25745405130405502</v>
      </c>
      <c r="G177" s="27">
        <v>-8.4676220958186277E-2</v>
      </c>
    </row>
    <row r="178" spans="1:7" x14ac:dyDescent="0.2">
      <c r="A178" s="129" t="s">
        <v>118</v>
      </c>
      <c r="B178" s="26">
        <v>28871.4888888889</v>
      </c>
      <c r="C178">
        <v>28727.922222222202</v>
      </c>
      <c r="D178">
        <v>612.65396742278813</v>
      </c>
      <c r="E178">
        <v>3.1439426792924001</v>
      </c>
      <c r="F178" s="246">
        <v>1.9517173362564001E-3</v>
      </c>
      <c r="G178" s="27">
        <v>-0.23433565160873937</v>
      </c>
    </row>
    <row r="179" spans="1:7" x14ac:dyDescent="0.2">
      <c r="A179" s="129" t="s">
        <v>119</v>
      </c>
      <c r="B179" s="26">
        <v>17148.733333333301</v>
      </c>
      <c r="C179">
        <v>16786.9888888889</v>
      </c>
      <c r="D179">
        <v>607.69844332008597</v>
      </c>
      <c r="E179">
        <v>7.9863805196679003</v>
      </c>
      <c r="F179" s="246">
        <v>1.6296672414139101E-13</v>
      </c>
      <c r="G179" s="27">
        <v>-0.59526965787184583</v>
      </c>
    </row>
    <row r="180" spans="1:7" x14ac:dyDescent="0.2">
      <c r="A180" s="129" t="s">
        <v>120</v>
      </c>
      <c r="B180" s="26">
        <v>15381.083333333299</v>
      </c>
      <c r="C180">
        <v>15456.166666666701</v>
      </c>
      <c r="D180">
        <v>320.53959176405692</v>
      </c>
      <c r="E180">
        <v>-3.1426652112452498</v>
      </c>
      <c r="F180" s="246">
        <v>1.9598016746103899E-3</v>
      </c>
      <c r="G180" s="27">
        <v>0.23424043476248216</v>
      </c>
    </row>
    <row r="181" spans="1:7" x14ac:dyDescent="0.2">
      <c r="A181" s="129" t="s">
        <v>121</v>
      </c>
      <c r="B181" s="26">
        <v>14740.2277777778</v>
      </c>
      <c r="C181">
        <v>14614.188888888901</v>
      </c>
      <c r="D181">
        <v>567.89555027408437</v>
      </c>
      <c r="E181">
        <v>2.97764111616734</v>
      </c>
      <c r="F181" s="246">
        <v>3.3072412719679502E-3</v>
      </c>
      <c r="G181" s="27">
        <v>-0.22194026494496899</v>
      </c>
    </row>
    <row r="182" spans="1:7" x14ac:dyDescent="0.2">
      <c r="A182" s="129" t="s">
        <v>123</v>
      </c>
      <c r="B182" s="26">
        <v>2873.9666666666699</v>
      </c>
      <c r="C182">
        <v>2832.8222222222198</v>
      </c>
      <c r="D182">
        <v>198.69698786273318</v>
      </c>
      <c r="E182">
        <v>2.7781530761140498</v>
      </c>
      <c r="F182" s="246">
        <v>6.0499339146318698E-3</v>
      </c>
      <c r="G182" s="27">
        <v>-0.20707130433640036</v>
      </c>
    </row>
    <row r="183" spans="1:7" x14ac:dyDescent="0.2">
      <c r="A183" s="129" t="s">
        <v>124</v>
      </c>
      <c r="B183" s="26">
        <v>1470.55</v>
      </c>
      <c r="C183">
        <v>1467.56111111111</v>
      </c>
      <c r="D183">
        <v>48.694577593677579</v>
      </c>
      <c r="E183">
        <v>0.82350344490312899</v>
      </c>
      <c r="F183">
        <v>0.41131758417918102</v>
      </c>
      <c r="G183" s="27">
        <v>-6.1380322750310343E-2</v>
      </c>
    </row>
    <row r="184" spans="1:7" x14ac:dyDescent="0.2">
      <c r="A184" s="129" t="s">
        <v>126</v>
      </c>
      <c r="B184" s="26">
        <v>2737.0555555555602</v>
      </c>
      <c r="C184">
        <v>2740.8611111111099</v>
      </c>
      <c r="D184">
        <v>131.01269063960251</v>
      </c>
      <c r="E184">
        <v>-0.38970946430445802</v>
      </c>
      <c r="F184">
        <v>0.69721468273853904</v>
      </c>
      <c r="G184" s="27">
        <v>2.9047228455282192E-2</v>
      </c>
    </row>
    <row r="185" spans="1:7" x14ac:dyDescent="0.2">
      <c r="A185" s="129" t="s">
        <v>127</v>
      </c>
      <c r="B185" s="26">
        <v>2406.6055555555599</v>
      </c>
      <c r="C185">
        <v>2400.37777777778</v>
      </c>
      <c r="D185">
        <v>79.374568528668888</v>
      </c>
      <c r="E185">
        <v>1.05265966553334</v>
      </c>
      <c r="F185">
        <v>0.29391592296504798</v>
      </c>
      <c r="G185" s="27">
        <v>-7.8460618976852026E-2</v>
      </c>
    </row>
    <row r="186" spans="1:7" x14ac:dyDescent="0.2">
      <c r="A186" s="129" t="s">
        <v>128</v>
      </c>
      <c r="B186" s="26">
        <v>7809.99444444444</v>
      </c>
      <c r="C186">
        <v>7746.7722222222201</v>
      </c>
      <c r="D186">
        <v>334.4695050116585</v>
      </c>
      <c r="E186">
        <v>2.5360013596317401</v>
      </c>
      <c r="F186" s="246">
        <v>1.20677388205795E-2</v>
      </c>
      <c r="G186" s="27">
        <v>-0.18902238103894159</v>
      </c>
    </row>
    <row r="187" spans="1:7" x14ac:dyDescent="0.2">
      <c r="A187" s="129" t="s">
        <v>129</v>
      </c>
      <c r="B187" s="26">
        <v>4120.1444444444396</v>
      </c>
      <c r="C187">
        <v>4081.9055555555601</v>
      </c>
      <c r="D187">
        <v>141.28525619777304</v>
      </c>
      <c r="E187">
        <v>3.6311540456815901</v>
      </c>
      <c r="F187" s="246">
        <v>3.6820911117920699E-4</v>
      </c>
      <c r="G187" s="27">
        <v>-0.27065024276384636</v>
      </c>
    </row>
    <row r="188" spans="1:7" x14ac:dyDescent="0.2">
      <c r="A188" s="129" t="s">
        <v>130</v>
      </c>
      <c r="B188" s="26">
        <v>1859.9222222222199</v>
      </c>
      <c r="C188">
        <v>1794.6444444444401</v>
      </c>
      <c r="D188">
        <v>196.03682402784028</v>
      </c>
      <c r="E188">
        <v>4.4674937758787703</v>
      </c>
      <c r="F188" s="246">
        <v>1.3994670632284701E-5</v>
      </c>
      <c r="G188" s="27">
        <v>-0.33298732573074852</v>
      </c>
    </row>
    <row r="189" spans="1:7" x14ac:dyDescent="0.2">
      <c r="A189" s="129" t="s">
        <v>156</v>
      </c>
      <c r="B189" s="26">
        <v>1627.56111111111</v>
      </c>
      <c r="C189">
        <v>1607.87222222222</v>
      </c>
      <c r="D189">
        <v>130.97265222191783</v>
      </c>
      <c r="E189">
        <v>2.0168650421341101</v>
      </c>
      <c r="F189">
        <v>4.5203923437142697E-2</v>
      </c>
      <c r="G189" s="27">
        <v>-0.15032824452183718</v>
      </c>
    </row>
    <row r="190" spans="1:7" x14ac:dyDescent="0.2">
      <c r="A190" s="129" t="s">
        <v>131</v>
      </c>
      <c r="B190" s="26">
        <v>10647.4777777778</v>
      </c>
      <c r="C190">
        <v>10678.038888888899</v>
      </c>
      <c r="D190">
        <v>290.2580274541113</v>
      </c>
      <c r="E190">
        <v>-1.41260634570747</v>
      </c>
      <c r="F190">
        <v>0.159507812809249</v>
      </c>
      <c r="G190" s="27">
        <v>0.10528946048160857</v>
      </c>
    </row>
    <row r="191" spans="1:7" x14ac:dyDescent="0.2">
      <c r="A191" s="129" t="s">
        <v>132</v>
      </c>
      <c r="B191" s="26">
        <v>19103.4555555556</v>
      </c>
      <c r="C191">
        <v>18983.822222222199</v>
      </c>
      <c r="D191">
        <v>439.24030276765205</v>
      </c>
      <c r="E191">
        <v>3.6541491847080798</v>
      </c>
      <c r="F191" s="246">
        <v>3.3883058918591298E-4</v>
      </c>
      <c r="G191" s="27">
        <v>-0.27236419923124355</v>
      </c>
    </row>
    <row r="192" spans="1:7" x14ac:dyDescent="0.2">
      <c r="A192" s="129" t="s">
        <v>133</v>
      </c>
      <c r="B192" s="26">
        <v>12643.4222222222</v>
      </c>
      <c r="C192">
        <v>12670.5333333333</v>
      </c>
      <c r="D192">
        <v>278.13115126864363</v>
      </c>
      <c r="E192">
        <v>-1.30777772529565</v>
      </c>
      <c r="F192">
        <v>0.192625802037311</v>
      </c>
      <c r="G192" s="27">
        <v>9.7475996440665125E-2</v>
      </c>
    </row>
    <row r="193" spans="1:7" x14ac:dyDescent="0.2">
      <c r="A193" s="129" t="s">
        <v>159</v>
      </c>
      <c r="B193" s="26">
        <v>7407.0555555555602</v>
      </c>
      <c r="C193">
        <v>7426.0777777777803</v>
      </c>
      <c r="D193">
        <v>412.04719797392505</v>
      </c>
      <c r="E193">
        <v>-0.61937053106262396</v>
      </c>
      <c r="F193">
        <v>0.53645982235773304</v>
      </c>
      <c r="G193" s="27">
        <v>4.6165153690533853E-2</v>
      </c>
    </row>
    <row r="194" spans="1:7" x14ac:dyDescent="0.2">
      <c r="A194" s="129" t="s">
        <v>134</v>
      </c>
      <c r="B194" s="26">
        <v>3036.7666666666701</v>
      </c>
      <c r="C194">
        <v>3029.4166666666702</v>
      </c>
      <c r="D194">
        <v>75.432642268139261</v>
      </c>
      <c r="E194">
        <v>1.3072669184411101</v>
      </c>
      <c r="F194">
        <v>0.19279880344622799</v>
      </c>
      <c r="G194" s="27">
        <v>-9.7437923145698338E-2</v>
      </c>
    </row>
    <row r="195" spans="1:7" x14ac:dyDescent="0.2">
      <c r="A195" s="129" t="s">
        <v>135</v>
      </c>
      <c r="B195" s="26">
        <v>14471.233333333301</v>
      </c>
      <c r="C195">
        <v>14413.677777777801</v>
      </c>
      <c r="D195">
        <v>318.23708217578371</v>
      </c>
      <c r="E195">
        <v>2.42645766781947</v>
      </c>
      <c r="F195" s="246">
        <v>1.62388544428997E-2</v>
      </c>
      <c r="G195" s="27">
        <v>-0.18085747632549112</v>
      </c>
    </row>
    <row r="196" spans="1:7" x14ac:dyDescent="0.2">
      <c r="A196" s="129" t="s">
        <v>136</v>
      </c>
      <c r="B196" s="26">
        <v>9180.6333333333296</v>
      </c>
      <c r="C196">
        <v>9209.1333333333296</v>
      </c>
      <c r="D196">
        <v>422.7033443426198</v>
      </c>
      <c r="E196">
        <v>-0.90457676588084401</v>
      </c>
      <c r="F196">
        <v>0.36690550128723198</v>
      </c>
      <c r="G196" s="27">
        <v>6.7423171312549365E-2</v>
      </c>
    </row>
    <row r="197" spans="1:7" x14ac:dyDescent="0.2">
      <c r="A197" s="129" t="s">
        <v>137</v>
      </c>
      <c r="B197" s="26">
        <v>8384.6444444444405</v>
      </c>
      <c r="C197">
        <v>8332.0944444444394</v>
      </c>
      <c r="D197">
        <v>176.5155373223586</v>
      </c>
      <c r="E197">
        <v>3.9941652955916802</v>
      </c>
      <c r="F197" s="246">
        <v>9.4690936819927002E-5</v>
      </c>
      <c r="G197" s="27">
        <v>-0.29770750381045785</v>
      </c>
    </row>
    <row r="198" spans="1:7" x14ac:dyDescent="0.2">
      <c r="A198" s="129" t="s">
        <v>138</v>
      </c>
      <c r="B198" s="26">
        <v>6842.1611111111097</v>
      </c>
      <c r="C198">
        <v>6851.5333333333301</v>
      </c>
      <c r="D198">
        <v>267.07028410935561</v>
      </c>
      <c r="E198">
        <v>-0.470818220582158</v>
      </c>
      <c r="F198">
        <v>0.63834378523017699</v>
      </c>
      <c r="G198" s="27">
        <v>3.5092718208899865E-2</v>
      </c>
    </row>
    <row r="199" spans="1:7" x14ac:dyDescent="0.2">
      <c r="A199" s="129" t="s">
        <v>139</v>
      </c>
      <c r="B199" s="26">
        <v>15216.7833333333</v>
      </c>
      <c r="C199">
        <v>15250.094444444399</v>
      </c>
      <c r="D199">
        <v>249.8207019365629</v>
      </c>
      <c r="E199">
        <v>-1.7889448297861399</v>
      </c>
      <c r="F199">
        <v>7.5314680609420204E-2</v>
      </c>
      <c r="G199" s="27">
        <v>0.13334007491323924</v>
      </c>
    </row>
    <row r="200" spans="1:7" x14ac:dyDescent="0.2">
      <c r="A200" s="129" t="s">
        <v>141</v>
      </c>
      <c r="B200" s="26">
        <v>4727.3999999999996</v>
      </c>
      <c r="C200">
        <v>4700.4277777777797</v>
      </c>
      <c r="D200">
        <v>167.41199407568558</v>
      </c>
      <c r="E200">
        <v>2.1615556063152699</v>
      </c>
      <c r="F200">
        <v>3.1980422950667803E-2</v>
      </c>
      <c r="G200" s="27">
        <v>-0.16111284242887627</v>
      </c>
    </row>
    <row r="201" spans="1:7" x14ac:dyDescent="0.2">
      <c r="A201" s="129" t="s">
        <v>140</v>
      </c>
      <c r="B201" s="26">
        <v>2086.4</v>
      </c>
      <c r="C201">
        <v>2004.1611111111099</v>
      </c>
      <c r="D201">
        <v>112.41162208989537</v>
      </c>
      <c r="E201">
        <v>9.8152704781299196</v>
      </c>
      <c r="F201" s="246">
        <v>1.8226255723809999E-18</v>
      </c>
      <c r="G201" s="27">
        <v>-0.73158706688818964</v>
      </c>
    </row>
    <row r="202" spans="1:7" x14ac:dyDescent="0.2">
      <c r="A202" s="129" t="s">
        <v>142</v>
      </c>
      <c r="B202" s="26">
        <v>4856.2833333333301</v>
      </c>
      <c r="C202">
        <v>4865.0166666666701</v>
      </c>
      <c r="D202">
        <v>290.65431098062231</v>
      </c>
      <c r="E202">
        <v>-0.40312480357052299</v>
      </c>
      <c r="F202">
        <v>0.68733750435100904</v>
      </c>
      <c r="G202" s="27">
        <v>3.0047148806687358E-2</v>
      </c>
    </row>
    <row r="203" spans="1:7" x14ac:dyDescent="0.2">
      <c r="A203" s="129" t="s">
        <v>143</v>
      </c>
      <c r="B203" s="26">
        <v>3730.86666666667</v>
      </c>
      <c r="C203">
        <v>3713.3944444444401</v>
      </c>
      <c r="D203">
        <v>109.81708664945457</v>
      </c>
      <c r="E203">
        <v>2.1345900423446702</v>
      </c>
      <c r="F203">
        <v>3.4155098532588801E-2</v>
      </c>
      <c r="G203" s="27">
        <v>-0.15910294795929814</v>
      </c>
    </row>
    <row r="204" spans="1:7" x14ac:dyDescent="0.2">
      <c r="A204" s="129" t="s">
        <v>144</v>
      </c>
      <c r="B204" s="26">
        <v>5623.1944444444398</v>
      </c>
      <c r="C204">
        <v>5623.0722222222203</v>
      </c>
      <c r="D204">
        <v>252.63840513513378</v>
      </c>
      <c r="E204">
        <v>6.4906330556620704E-3</v>
      </c>
      <c r="F204">
        <v>0.994828488450205</v>
      </c>
      <c r="G204" s="27">
        <v>-4.8378322430494566E-4</v>
      </c>
    </row>
    <row r="205" spans="1:7" x14ac:dyDescent="0.2">
      <c r="A205" s="129" t="s">
        <v>145</v>
      </c>
      <c r="B205" s="26">
        <v>2727.63333333333</v>
      </c>
      <c r="C205">
        <v>2744.5722222222198</v>
      </c>
      <c r="D205">
        <v>83.683906723865334</v>
      </c>
      <c r="E205">
        <v>-2.71568394701174</v>
      </c>
      <c r="F205" s="246">
        <v>7.2621003886969597E-3</v>
      </c>
      <c r="G205" s="27">
        <v>0.20241513036411662</v>
      </c>
    </row>
    <row r="206" spans="1:7" x14ac:dyDescent="0.2">
      <c r="A206" s="129" t="s">
        <v>146</v>
      </c>
      <c r="B206" s="26">
        <v>11256.677777777801</v>
      </c>
      <c r="C206">
        <v>11162.572222222199</v>
      </c>
      <c r="D206">
        <v>285.18792191632514</v>
      </c>
      <c r="E206">
        <v>4.4271107528391997</v>
      </c>
      <c r="F206" s="246">
        <v>1.6574053917827699E-5</v>
      </c>
      <c r="G206" s="27">
        <v>-0.32997735290911839</v>
      </c>
    </row>
    <row r="207" spans="1:7" x14ac:dyDescent="0.2">
      <c r="A207" s="129" t="s">
        <v>147</v>
      </c>
      <c r="B207" s="26">
        <v>3937.24444444444</v>
      </c>
      <c r="C207">
        <v>3935.38333333333</v>
      </c>
      <c r="D207">
        <v>77.643920351007637</v>
      </c>
      <c r="E207">
        <v>0.321588936208624</v>
      </c>
      <c r="F207">
        <v>0.74813934198795795</v>
      </c>
      <c r="G207" s="27">
        <v>-2.3969824072462564E-2</v>
      </c>
    </row>
    <row r="208" spans="1:7" x14ac:dyDescent="0.2">
      <c r="A208" s="129" t="s">
        <v>148</v>
      </c>
      <c r="B208" s="26">
        <v>15261.2388888889</v>
      </c>
      <c r="C208">
        <v>15209.4555555556</v>
      </c>
      <c r="D208">
        <v>635.04600875859671</v>
      </c>
      <c r="E208">
        <v>1.0940094277063399</v>
      </c>
      <c r="F208">
        <v>0.27542084116291499</v>
      </c>
      <c r="G208" s="27">
        <v>-8.1542648279181243E-2</v>
      </c>
    </row>
    <row r="209" spans="1:7" x14ac:dyDescent="0.2">
      <c r="A209" s="129" t="s">
        <v>149</v>
      </c>
      <c r="B209" s="26">
        <v>12921.9666666667</v>
      </c>
      <c r="C209">
        <v>12868.927777777801</v>
      </c>
      <c r="D209">
        <v>174.02415435919931</v>
      </c>
      <c r="E209">
        <v>4.0890379192471302</v>
      </c>
      <c r="F209" s="246">
        <v>6.5364194089835193E-5</v>
      </c>
      <c r="G209" s="27">
        <v>-0.30477889166708932</v>
      </c>
    </row>
    <row r="210" spans="1:7" x14ac:dyDescent="0.2">
      <c r="A210" s="129" t="s">
        <v>150</v>
      </c>
      <c r="B210" s="26">
        <v>2279.8055555555602</v>
      </c>
      <c r="C210">
        <v>2287.88333333333</v>
      </c>
      <c r="D210">
        <v>100.91677280878677</v>
      </c>
      <c r="E210">
        <v>-1.0739023681904101</v>
      </c>
      <c r="F210">
        <v>0.28431197305453298</v>
      </c>
      <c r="G210" s="27">
        <v>8.0043956548980097E-2</v>
      </c>
    </row>
    <row r="211" spans="1:7" x14ac:dyDescent="0.2">
      <c r="A211" s="129" t="s">
        <v>151</v>
      </c>
      <c r="B211" s="26">
        <v>21475.072222222199</v>
      </c>
      <c r="C211">
        <v>21379.516666666699</v>
      </c>
      <c r="D211">
        <v>774.80721135869226</v>
      </c>
      <c r="E211">
        <v>1.6546210312779099</v>
      </c>
      <c r="F211">
        <v>9.9753771921579401E-2</v>
      </c>
      <c r="G211" s="27">
        <v>-0.1233281700978688</v>
      </c>
    </row>
    <row r="212" spans="1:7" x14ac:dyDescent="0.2">
      <c r="A212" s="129" t="s">
        <v>152</v>
      </c>
      <c r="B212" s="26">
        <v>27733.872222222199</v>
      </c>
      <c r="C212">
        <v>27531.5222222222</v>
      </c>
      <c r="D212">
        <v>593.13640809121773</v>
      </c>
      <c r="E212">
        <v>4.57704179755053</v>
      </c>
      <c r="F212" s="246">
        <v>8.7956213451339099E-6</v>
      </c>
      <c r="G212" s="27">
        <v>-0.34115255317269172</v>
      </c>
    </row>
    <row r="213" spans="1:7" x14ac:dyDescent="0.2">
      <c r="A213" s="129" t="s">
        <v>153</v>
      </c>
      <c r="B213" s="26">
        <v>16793.361111111099</v>
      </c>
      <c r="C213">
        <v>16421.416666666701</v>
      </c>
      <c r="D213">
        <v>613.74289671250222</v>
      </c>
      <c r="E213">
        <v>8.13069836981688</v>
      </c>
      <c r="F213" s="246">
        <v>6.8548193239083406E-14</v>
      </c>
      <c r="G213" s="27">
        <v>-0.6060264753151664</v>
      </c>
    </row>
    <row r="214" spans="1:7" x14ac:dyDescent="0.2">
      <c r="A214" s="129" t="s">
        <v>154</v>
      </c>
      <c r="B214" s="26">
        <v>14438.177777777801</v>
      </c>
      <c r="C214">
        <v>14486.15</v>
      </c>
      <c r="D214">
        <v>266.52123565766152</v>
      </c>
      <c r="E214">
        <v>-2.4148728634531502</v>
      </c>
      <c r="F214" s="246">
        <v>1.6747272740280001E-2</v>
      </c>
      <c r="G214" s="27">
        <v>0.17999399598993998</v>
      </c>
    </row>
    <row r="215" spans="1:7" x14ac:dyDescent="0.2">
      <c r="A215" s="129" t="s">
        <v>155</v>
      </c>
      <c r="B215" s="26">
        <v>12689.15</v>
      </c>
      <c r="C215">
        <v>12609.8666666667</v>
      </c>
      <c r="D215">
        <v>394.10559619183402</v>
      </c>
      <c r="E215">
        <v>2.6990165762043299</v>
      </c>
      <c r="F215" s="246">
        <v>7.6206969716939204E-3</v>
      </c>
      <c r="G215" s="27">
        <v>-0.20117281789296976</v>
      </c>
    </row>
    <row r="216" spans="1:7" x14ac:dyDescent="0.2">
      <c r="A216" s="129" t="s">
        <v>157</v>
      </c>
      <c r="B216" s="26">
        <v>2871.4555555555598</v>
      </c>
      <c r="C216">
        <v>2845.7277777777799</v>
      </c>
      <c r="D216">
        <v>174.93308634716487</v>
      </c>
      <c r="E216">
        <v>1.97317938724124</v>
      </c>
      <c r="F216">
        <v>5.0014479493672798E-2</v>
      </c>
      <c r="G216" s="27">
        <v>-0.14707210805577198</v>
      </c>
    </row>
    <row r="217" spans="1:7" ht="16" thickBot="1" x14ac:dyDescent="0.25">
      <c r="A217" s="130" t="s">
        <v>158</v>
      </c>
      <c r="B217" s="29">
        <v>1129.05</v>
      </c>
      <c r="C217" s="30">
        <v>1125.23888888889</v>
      </c>
      <c r="D217" s="30">
        <v>40.391075524164421</v>
      </c>
      <c r="E217" s="30">
        <v>1.2659088776902001</v>
      </c>
      <c r="F217" s="30">
        <v>0.207190810525168</v>
      </c>
      <c r="G217" s="31">
        <v>-9.4355276794497678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F1A29-7CF9-400C-AC22-246118C0EC13}">
  <dimension ref="A1:G217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5.83203125" customWidth="1"/>
    <col min="2" max="7" width="13.33203125" customWidth="1"/>
  </cols>
  <sheetData>
    <row r="1" spans="1:7" ht="19" x14ac:dyDescent="0.25">
      <c r="A1" s="91" t="s">
        <v>355</v>
      </c>
    </row>
    <row r="3" spans="1:7" x14ac:dyDescent="0.2">
      <c r="A3" s="206" t="s">
        <v>386</v>
      </c>
      <c r="B3" s="180"/>
      <c r="C3" s="180"/>
      <c r="D3" s="180"/>
      <c r="E3" s="180"/>
      <c r="F3" s="180"/>
      <c r="G3" s="180"/>
    </row>
    <row r="4" spans="1:7" ht="16" thickBot="1" x14ac:dyDescent="0.25">
      <c r="A4" s="180"/>
      <c r="B4" s="233" t="s">
        <v>195</v>
      </c>
      <c r="C4" s="233"/>
      <c r="D4" s="234" t="s">
        <v>196</v>
      </c>
      <c r="E4" s="234"/>
      <c r="F4" s="180"/>
      <c r="G4" s="180"/>
    </row>
    <row r="5" spans="1:7" ht="16" thickBot="1" x14ac:dyDescent="0.25">
      <c r="A5" s="235" t="s">
        <v>87</v>
      </c>
      <c r="B5" s="236" t="s">
        <v>197</v>
      </c>
      <c r="C5" s="237" t="s">
        <v>198</v>
      </c>
      <c r="D5" s="237" t="s">
        <v>199</v>
      </c>
      <c r="E5" s="237" t="s">
        <v>256</v>
      </c>
      <c r="F5" s="237" t="s">
        <v>0</v>
      </c>
      <c r="G5" s="238" t="s">
        <v>200</v>
      </c>
    </row>
    <row r="6" spans="1:7" x14ac:dyDescent="0.2">
      <c r="A6" s="204" t="s">
        <v>92</v>
      </c>
      <c r="B6" s="239">
        <v>2.828873288</v>
      </c>
      <c r="C6" s="240">
        <v>2.8330068490000002</v>
      </c>
      <c r="D6" s="240">
        <v>0.101671525</v>
      </c>
      <c r="E6" s="240">
        <v>-0.69473072700000005</v>
      </c>
      <c r="F6" s="240">
        <v>0.48777838000000001</v>
      </c>
      <c r="G6" s="241">
        <v>4.0656040999999997E-2</v>
      </c>
    </row>
    <row r="7" spans="1:7" x14ac:dyDescent="0.2">
      <c r="A7" s="204" t="s">
        <v>93</v>
      </c>
      <c r="B7" s="205">
        <v>2.9236506850000001</v>
      </c>
      <c r="C7" s="206">
        <v>2.9115205479999999</v>
      </c>
      <c r="D7" s="206">
        <v>0.102703273</v>
      </c>
      <c r="E7" s="206">
        <v>2.0182401649999999</v>
      </c>
      <c r="F7" s="242">
        <v>4.4483553000000002E-2</v>
      </c>
      <c r="G7" s="210">
        <v>-0.11810857</v>
      </c>
    </row>
    <row r="8" spans="1:7" x14ac:dyDescent="0.2">
      <c r="A8" s="204" t="s">
        <v>94</v>
      </c>
      <c r="B8" s="205">
        <v>2.9016849320000002</v>
      </c>
      <c r="C8" s="206">
        <v>2.9096130140000001</v>
      </c>
      <c r="D8" s="206">
        <v>8.8913980000000004E-2</v>
      </c>
      <c r="E8" s="206">
        <v>-1.523665096</v>
      </c>
      <c r="F8" s="206">
        <v>0.12867836999999999</v>
      </c>
      <c r="G8" s="210">
        <v>8.9165754999999999E-2</v>
      </c>
    </row>
    <row r="9" spans="1:7" x14ac:dyDescent="0.2">
      <c r="A9" s="204" t="s">
        <v>95</v>
      </c>
      <c r="B9" s="205">
        <v>1.994770548</v>
      </c>
      <c r="C9" s="206">
        <v>2.0040239729999998</v>
      </c>
      <c r="D9" s="206">
        <v>9.5044921000000004E-2</v>
      </c>
      <c r="E9" s="206">
        <v>-1.6636616550000001</v>
      </c>
      <c r="F9" s="206">
        <v>9.7256546999999999E-2</v>
      </c>
      <c r="G9" s="210">
        <v>9.7358433999999994E-2</v>
      </c>
    </row>
    <row r="10" spans="1:7" x14ac:dyDescent="0.2">
      <c r="A10" s="204" t="s">
        <v>96</v>
      </c>
      <c r="B10" s="205">
        <v>3.5181267119999999</v>
      </c>
      <c r="C10" s="206">
        <v>3.4500445210000001</v>
      </c>
      <c r="D10" s="206">
        <v>0.22433429599999999</v>
      </c>
      <c r="E10" s="206">
        <v>5.1859614140000003</v>
      </c>
      <c r="F10" s="243">
        <v>4.03E-7</v>
      </c>
      <c r="G10" s="210">
        <v>-0.30348544</v>
      </c>
    </row>
    <row r="11" spans="1:7" x14ac:dyDescent="0.2">
      <c r="A11" s="204" t="s">
        <v>122</v>
      </c>
      <c r="B11" s="205">
        <v>3.200513699</v>
      </c>
      <c r="C11" s="206">
        <v>3.0662500000000001</v>
      </c>
      <c r="D11" s="206">
        <v>0.31467521399999998</v>
      </c>
      <c r="E11" s="206">
        <v>7.2910066799999997</v>
      </c>
      <c r="F11" s="243">
        <v>2.9200000000000001E-12</v>
      </c>
      <c r="G11" s="210">
        <v>-0.42667389</v>
      </c>
    </row>
    <row r="12" spans="1:7" x14ac:dyDescent="0.2">
      <c r="A12" s="204" t="s">
        <v>97</v>
      </c>
      <c r="B12" s="205">
        <v>2.9493869859999999</v>
      </c>
      <c r="C12" s="206">
        <v>2.9253767119999998</v>
      </c>
      <c r="D12" s="206">
        <v>9.7125435999999996E-2</v>
      </c>
      <c r="E12" s="206">
        <v>4.2243078269999996</v>
      </c>
      <c r="F12" s="243">
        <v>3.2100000000000001E-5</v>
      </c>
      <c r="G12" s="210">
        <v>-0.24720892</v>
      </c>
    </row>
    <row r="13" spans="1:7" x14ac:dyDescent="0.2">
      <c r="A13" s="204" t="s">
        <v>98</v>
      </c>
      <c r="B13" s="205">
        <v>2.8105684929999999</v>
      </c>
      <c r="C13" s="206">
        <v>2.833184932</v>
      </c>
      <c r="D13" s="206">
        <v>9.7340989000000003E-2</v>
      </c>
      <c r="E13" s="206">
        <v>-3.970268549</v>
      </c>
      <c r="F13" s="243">
        <v>9.0500000000000004E-5</v>
      </c>
      <c r="G13" s="210">
        <v>0.23234239300000001</v>
      </c>
    </row>
    <row r="14" spans="1:7" x14ac:dyDescent="0.2">
      <c r="A14" s="204" t="s">
        <v>99</v>
      </c>
      <c r="B14" s="205">
        <v>3.1204965750000002</v>
      </c>
      <c r="C14" s="206">
        <v>3.081479452</v>
      </c>
      <c r="D14" s="206">
        <v>0.114610905</v>
      </c>
      <c r="E14" s="206">
        <v>5.8172902149999999</v>
      </c>
      <c r="F14" s="243">
        <v>1.5700000000000002E-8</v>
      </c>
      <c r="G14" s="210">
        <v>-0.34043116000000001</v>
      </c>
    </row>
    <row r="15" spans="1:7" x14ac:dyDescent="0.2">
      <c r="A15" s="204" t="s">
        <v>125</v>
      </c>
      <c r="B15" s="205">
        <v>3.3532054790000001</v>
      </c>
      <c r="C15" s="206">
        <v>3.3268219179999998</v>
      </c>
      <c r="D15" s="206">
        <v>0.14899425799999999</v>
      </c>
      <c r="E15" s="206">
        <v>3.025905201</v>
      </c>
      <c r="F15" s="244">
        <v>2.700427E-3</v>
      </c>
      <c r="G15" s="210">
        <v>-0.17707771</v>
      </c>
    </row>
    <row r="16" spans="1:7" x14ac:dyDescent="0.2">
      <c r="A16" s="204" t="s">
        <v>100</v>
      </c>
      <c r="B16" s="205">
        <v>2.8404520550000001</v>
      </c>
      <c r="C16" s="206">
        <v>2.8461917809999999</v>
      </c>
      <c r="D16" s="206">
        <v>0.12843932599999999</v>
      </c>
      <c r="E16" s="206">
        <v>-0.763632792</v>
      </c>
      <c r="F16" s="206">
        <v>0.44570477400000003</v>
      </c>
      <c r="G16" s="210">
        <v>4.4688229000000003E-2</v>
      </c>
    </row>
    <row r="17" spans="1:7" x14ac:dyDescent="0.2">
      <c r="A17" s="204" t="s">
        <v>101</v>
      </c>
      <c r="B17" s="205">
        <v>2.3444863009999999</v>
      </c>
      <c r="C17" s="206">
        <v>2.3446986299999999</v>
      </c>
      <c r="D17" s="206">
        <v>8.8802704999999996E-2</v>
      </c>
      <c r="E17" s="206">
        <v>-4.0857714000000003E-2</v>
      </c>
      <c r="F17" s="206">
        <v>0.96743734599999998</v>
      </c>
      <c r="G17" s="210">
        <v>2.3910170000000001E-3</v>
      </c>
    </row>
    <row r="18" spans="1:7" x14ac:dyDescent="0.2">
      <c r="A18" s="204" t="s">
        <v>102</v>
      </c>
      <c r="B18" s="205">
        <v>3.0900239730000001</v>
      </c>
      <c r="C18" s="206">
        <v>2.96080137</v>
      </c>
      <c r="D18" s="206">
        <v>0.13098952699999999</v>
      </c>
      <c r="E18" s="206">
        <v>16.857506539999999</v>
      </c>
      <c r="F18" s="243">
        <v>5.8400000000000005E-45</v>
      </c>
      <c r="G18" s="210">
        <v>-0.98651095</v>
      </c>
    </row>
    <row r="19" spans="1:7" x14ac:dyDescent="0.2">
      <c r="A19" s="204" t="s">
        <v>103</v>
      </c>
      <c r="B19" s="205">
        <v>2.1129828769999999</v>
      </c>
      <c r="C19" s="206">
        <v>2.1102636989999999</v>
      </c>
      <c r="D19" s="206">
        <v>7.9385633999999997E-2</v>
      </c>
      <c r="E19" s="206">
        <v>0.58531163500000005</v>
      </c>
      <c r="F19" s="206">
        <v>0.55879179400000001</v>
      </c>
      <c r="G19" s="210">
        <v>-3.4252770000000002E-2</v>
      </c>
    </row>
    <row r="20" spans="1:7" x14ac:dyDescent="0.2">
      <c r="A20" s="204" t="s">
        <v>104</v>
      </c>
      <c r="B20" s="205">
        <v>2.8497499999999998</v>
      </c>
      <c r="C20" s="206">
        <v>2.7734897260000002</v>
      </c>
      <c r="D20" s="206">
        <v>0.14059823399999999</v>
      </c>
      <c r="E20" s="206">
        <v>9.2685099900000001</v>
      </c>
      <c r="F20" s="243">
        <v>4.3699999999999999E-18</v>
      </c>
      <c r="G20" s="210">
        <v>-0.54239852</v>
      </c>
    </row>
    <row r="21" spans="1:7" x14ac:dyDescent="0.2">
      <c r="A21" s="204" t="s">
        <v>105</v>
      </c>
      <c r="B21" s="205">
        <v>3.235815068</v>
      </c>
      <c r="C21" s="206">
        <v>3.214109589</v>
      </c>
      <c r="D21" s="206">
        <v>0.11019016199999999</v>
      </c>
      <c r="E21" s="206">
        <v>3.3660300520000002</v>
      </c>
      <c r="F21" s="244">
        <v>8.6508099999999997E-4</v>
      </c>
      <c r="G21" s="210">
        <v>-0.19698201000000001</v>
      </c>
    </row>
    <row r="22" spans="1:7" x14ac:dyDescent="0.2">
      <c r="A22" s="204" t="s">
        <v>107</v>
      </c>
      <c r="B22" s="205">
        <v>2.5955787670000001</v>
      </c>
      <c r="C22" s="206">
        <v>2.5982431510000001</v>
      </c>
      <c r="D22" s="206">
        <v>0.111810485</v>
      </c>
      <c r="E22" s="206">
        <v>-0.40719800299999998</v>
      </c>
      <c r="F22" s="206">
        <v>0.68416193300000006</v>
      </c>
      <c r="G22" s="210">
        <v>2.3829461E-2</v>
      </c>
    </row>
    <row r="23" spans="1:7" x14ac:dyDescent="0.2">
      <c r="A23" s="204" t="s">
        <v>106</v>
      </c>
      <c r="B23" s="205">
        <v>2.9601232880000001</v>
      </c>
      <c r="C23" s="206">
        <v>2.9489554789999999</v>
      </c>
      <c r="D23" s="206">
        <v>9.3538215999999993E-2</v>
      </c>
      <c r="E23" s="206">
        <v>2.0401884770000001</v>
      </c>
      <c r="F23" s="242">
        <v>4.2234181000000003E-2</v>
      </c>
      <c r="G23" s="210">
        <v>-0.119393</v>
      </c>
    </row>
    <row r="24" spans="1:7" x14ac:dyDescent="0.2">
      <c r="A24" s="204" t="s">
        <v>108</v>
      </c>
      <c r="B24" s="205">
        <v>2.9596438360000001</v>
      </c>
      <c r="C24" s="206">
        <v>2.9389246579999999</v>
      </c>
      <c r="D24" s="206">
        <v>0.11029826700000001</v>
      </c>
      <c r="E24" s="206">
        <v>3.2099277559999999</v>
      </c>
      <c r="F24" s="244">
        <v>1.4762029999999999E-3</v>
      </c>
      <c r="G24" s="210">
        <v>-0.18784681</v>
      </c>
    </row>
    <row r="25" spans="1:7" x14ac:dyDescent="0.2">
      <c r="A25" s="204" t="s">
        <v>109</v>
      </c>
      <c r="B25" s="205">
        <v>3.1966369860000001</v>
      </c>
      <c r="C25" s="206">
        <v>3.127558219</v>
      </c>
      <c r="D25" s="206">
        <v>0.17096034800000001</v>
      </c>
      <c r="E25" s="206">
        <v>6.9046331820000004</v>
      </c>
      <c r="F25" s="243">
        <v>3.1599999999999999E-11</v>
      </c>
      <c r="G25" s="210">
        <v>-0.40406309000000001</v>
      </c>
    </row>
    <row r="26" spans="1:7" x14ac:dyDescent="0.2">
      <c r="A26" s="204" t="s">
        <v>110</v>
      </c>
      <c r="B26" s="205">
        <v>2.896445205</v>
      </c>
      <c r="C26" s="206">
        <v>2.8687636990000001</v>
      </c>
      <c r="D26" s="206">
        <v>0.12541386299999999</v>
      </c>
      <c r="E26" s="206">
        <v>3.7716866769999999</v>
      </c>
      <c r="F26" s="244">
        <v>1.9641299999999999E-4</v>
      </c>
      <c r="G26" s="210">
        <v>-0.22072127</v>
      </c>
    </row>
    <row r="27" spans="1:7" x14ac:dyDescent="0.2">
      <c r="A27" s="204" t="s">
        <v>111</v>
      </c>
      <c r="B27" s="205">
        <v>1.643739726</v>
      </c>
      <c r="C27" s="206">
        <v>1.6646095889999999</v>
      </c>
      <c r="D27" s="206">
        <v>0.100439875</v>
      </c>
      <c r="E27" s="206">
        <v>-3.5506254269999999</v>
      </c>
      <c r="F27" s="244">
        <v>4.48038E-4</v>
      </c>
      <c r="G27" s="210">
        <v>0.20778463699999999</v>
      </c>
    </row>
    <row r="28" spans="1:7" x14ac:dyDescent="0.2">
      <c r="A28" s="204" t="s">
        <v>112</v>
      </c>
      <c r="B28" s="205">
        <v>2.2482534250000001</v>
      </c>
      <c r="C28" s="206">
        <v>2.2595684930000002</v>
      </c>
      <c r="D28" s="206">
        <v>9.0318660999999995E-2</v>
      </c>
      <c r="E28" s="206">
        <v>-2.1407754830000001</v>
      </c>
      <c r="F28" s="242">
        <v>3.3123004999999997E-2</v>
      </c>
      <c r="G28" s="210">
        <v>0.12527940900000001</v>
      </c>
    </row>
    <row r="29" spans="1:7" x14ac:dyDescent="0.2">
      <c r="A29" s="204" t="s">
        <v>113</v>
      </c>
      <c r="B29" s="205">
        <v>2.8997636990000002</v>
      </c>
      <c r="C29" s="206">
        <v>2.8926232879999998</v>
      </c>
      <c r="D29" s="206">
        <v>8.6345053000000005E-2</v>
      </c>
      <c r="E29" s="206">
        <v>1.4131139150000001</v>
      </c>
      <c r="F29" s="206">
        <v>0.158690948</v>
      </c>
      <c r="G29" s="210">
        <v>-8.2696240000000004E-2</v>
      </c>
    </row>
    <row r="30" spans="1:7" x14ac:dyDescent="0.2">
      <c r="A30" s="204" t="s">
        <v>114</v>
      </c>
      <c r="B30" s="205">
        <v>2.691609589</v>
      </c>
      <c r="C30" s="206">
        <v>2.6841575340000001</v>
      </c>
      <c r="D30" s="206">
        <v>8.9682723000000006E-2</v>
      </c>
      <c r="E30" s="206">
        <v>1.4199030070000001</v>
      </c>
      <c r="F30" s="206">
        <v>0.15670632800000001</v>
      </c>
      <c r="G30" s="210">
        <v>-8.3093539999999994E-2</v>
      </c>
    </row>
    <row r="31" spans="1:7" x14ac:dyDescent="0.2">
      <c r="A31" s="204" t="s">
        <v>115</v>
      </c>
      <c r="B31" s="205">
        <v>2.6948390409999998</v>
      </c>
      <c r="C31" s="206">
        <v>2.7073424660000001</v>
      </c>
      <c r="D31" s="206">
        <v>0.10980274399999999</v>
      </c>
      <c r="E31" s="206">
        <v>-1.945840389</v>
      </c>
      <c r="F31" s="206">
        <v>5.2636479E-2</v>
      </c>
      <c r="G31" s="210">
        <v>0.11387169599999999</v>
      </c>
    </row>
    <row r="32" spans="1:7" x14ac:dyDescent="0.2">
      <c r="A32" s="204" t="s">
        <v>116</v>
      </c>
      <c r="B32" s="205">
        <v>3.3153664379999999</v>
      </c>
      <c r="C32" s="206">
        <v>3.2683869859999999</v>
      </c>
      <c r="D32" s="206">
        <v>0.15042437</v>
      </c>
      <c r="E32" s="206">
        <v>5.3368030089999996</v>
      </c>
      <c r="F32" s="243">
        <v>1.91E-7</v>
      </c>
      <c r="G32" s="210">
        <v>-0.31231277000000002</v>
      </c>
    </row>
    <row r="33" spans="1:7" x14ac:dyDescent="0.2">
      <c r="A33" s="204" t="s">
        <v>117</v>
      </c>
      <c r="B33" s="205">
        <v>2.7820616440000001</v>
      </c>
      <c r="C33" s="206">
        <v>2.7537705479999999</v>
      </c>
      <c r="D33" s="206">
        <v>8.124555E-2</v>
      </c>
      <c r="E33" s="206">
        <v>5.9503377029999998</v>
      </c>
      <c r="F33" s="243">
        <v>7.6700000000000002E-9</v>
      </c>
      <c r="G33" s="210">
        <v>-0.34821718000000002</v>
      </c>
    </row>
    <row r="34" spans="1:7" x14ac:dyDescent="0.2">
      <c r="A34" s="204" t="s">
        <v>118</v>
      </c>
      <c r="B34" s="205">
        <v>3.188835616</v>
      </c>
      <c r="C34" s="206">
        <v>3.1728493150000001</v>
      </c>
      <c r="D34" s="206">
        <v>0.120367449</v>
      </c>
      <c r="E34" s="206">
        <v>2.2695009260000001</v>
      </c>
      <c r="F34" s="244">
        <v>2.3969601E-2</v>
      </c>
      <c r="G34" s="210">
        <v>-0.1328125</v>
      </c>
    </row>
    <row r="35" spans="1:7" x14ac:dyDescent="0.2">
      <c r="A35" s="204" t="s">
        <v>119</v>
      </c>
      <c r="B35" s="205">
        <v>2.4700958900000001</v>
      </c>
      <c r="C35" s="206">
        <v>2.4817191780000001</v>
      </c>
      <c r="D35" s="206">
        <v>9.1390264999999998E-2</v>
      </c>
      <c r="E35" s="206">
        <v>-2.1733039700000001</v>
      </c>
      <c r="F35" s="242">
        <v>3.056383E-2</v>
      </c>
      <c r="G35" s="210">
        <v>0.12718299499999999</v>
      </c>
    </row>
    <row r="36" spans="1:7" x14ac:dyDescent="0.2">
      <c r="A36" s="204" t="s">
        <v>120</v>
      </c>
      <c r="B36" s="205">
        <v>3.0929828769999999</v>
      </c>
      <c r="C36" s="206">
        <v>3.088311644</v>
      </c>
      <c r="D36" s="206">
        <v>8.7968566999999998E-2</v>
      </c>
      <c r="E36" s="206">
        <v>0.90739300099999998</v>
      </c>
      <c r="F36" s="206">
        <v>0.36494979599999999</v>
      </c>
      <c r="G36" s="210">
        <v>-5.3101160000000001E-2</v>
      </c>
    </row>
    <row r="37" spans="1:7" x14ac:dyDescent="0.2">
      <c r="A37" s="204" t="s">
        <v>121</v>
      </c>
      <c r="B37" s="205">
        <v>2.8900513700000001</v>
      </c>
      <c r="C37" s="206">
        <v>2.9119794520000002</v>
      </c>
      <c r="D37" s="206">
        <v>0.123426251</v>
      </c>
      <c r="E37" s="206">
        <v>-3.0358795569999999</v>
      </c>
      <c r="F37" s="244">
        <v>2.6153579999999999E-3</v>
      </c>
      <c r="G37" s="210">
        <v>0.17766141299999999</v>
      </c>
    </row>
    <row r="38" spans="1:7" x14ac:dyDescent="0.2">
      <c r="A38" s="204" t="s">
        <v>123</v>
      </c>
      <c r="B38" s="205">
        <v>3.9056849320000002</v>
      </c>
      <c r="C38" s="206">
        <v>3.7939691780000002</v>
      </c>
      <c r="D38" s="206">
        <v>0.312946047</v>
      </c>
      <c r="E38" s="206">
        <v>6.1000918559999997</v>
      </c>
      <c r="F38" s="243">
        <v>3.3700000000000001E-9</v>
      </c>
      <c r="G38" s="210">
        <v>-0.35698087000000001</v>
      </c>
    </row>
    <row r="39" spans="1:7" x14ac:dyDescent="0.2">
      <c r="A39" s="204" t="s">
        <v>124</v>
      </c>
      <c r="B39" s="205">
        <v>2.676993151</v>
      </c>
      <c r="C39" s="206">
        <v>2.680191781</v>
      </c>
      <c r="D39" s="206">
        <v>0.11840060299999999</v>
      </c>
      <c r="E39" s="206">
        <v>-0.461637986</v>
      </c>
      <c r="F39" s="206">
        <v>0.64468584500000004</v>
      </c>
      <c r="G39" s="210">
        <v>2.7015319999999999E-2</v>
      </c>
    </row>
    <row r="40" spans="1:7" x14ac:dyDescent="0.2">
      <c r="A40" s="204" t="s">
        <v>126</v>
      </c>
      <c r="B40" s="205">
        <v>2.9631712330000002</v>
      </c>
      <c r="C40" s="206">
        <v>2.975414384</v>
      </c>
      <c r="D40" s="206">
        <v>0.101776383</v>
      </c>
      <c r="E40" s="206">
        <v>-2.0555952670000002</v>
      </c>
      <c r="F40" s="242">
        <v>4.0713633999999999E-2</v>
      </c>
      <c r="G40" s="210">
        <v>0.12029461399999999</v>
      </c>
    </row>
    <row r="41" spans="1:7" x14ac:dyDescent="0.2">
      <c r="A41" s="204" t="s">
        <v>127</v>
      </c>
      <c r="B41" s="205">
        <v>2.8237636990000001</v>
      </c>
      <c r="C41" s="206">
        <v>2.8169109589999999</v>
      </c>
      <c r="D41" s="206">
        <v>8.1179717999999998E-2</v>
      </c>
      <c r="E41" s="206">
        <v>1.4424744329999999</v>
      </c>
      <c r="F41" s="206">
        <v>0.15024402000000001</v>
      </c>
      <c r="G41" s="210">
        <v>-8.4414429999999999E-2</v>
      </c>
    </row>
    <row r="42" spans="1:7" x14ac:dyDescent="0.2">
      <c r="A42" s="204" t="s">
        <v>128</v>
      </c>
      <c r="B42" s="205">
        <v>2.8693013700000001</v>
      </c>
      <c r="C42" s="206">
        <v>2.8783287670000002</v>
      </c>
      <c r="D42" s="206">
        <v>8.6860550999999994E-2</v>
      </c>
      <c r="E42" s="206">
        <v>-1.7759527289999999</v>
      </c>
      <c r="F42" s="206">
        <v>7.6785629999999994E-2</v>
      </c>
      <c r="G42" s="210">
        <v>0.103929772</v>
      </c>
    </row>
    <row r="43" spans="1:7" x14ac:dyDescent="0.2">
      <c r="A43" s="204" t="s">
        <v>129</v>
      </c>
      <c r="B43" s="205">
        <v>2.0204589039999998</v>
      </c>
      <c r="C43" s="206">
        <v>2.032636986</v>
      </c>
      <c r="D43" s="206">
        <v>8.6768617000000006E-2</v>
      </c>
      <c r="E43" s="206">
        <v>-2.3983228799999998</v>
      </c>
      <c r="F43" s="244">
        <v>1.7099996999999999E-2</v>
      </c>
      <c r="G43" s="210">
        <v>0.14035123099999999</v>
      </c>
    </row>
    <row r="44" spans="1:7" x14ac:dyDescent="0.2">
      <c r="A44" s="204" t="s">
        <v>130</v>
      </c>
      <c r="B44" s="205">
        <v>3.6148013699999999</v>
      </c>
      <c r="C44" s="206">
        <v>3.535883562</v>
      </c>
      <c r="D44" s="206">
        <v>0.25511812499999997</v>
      </c>
      <c r="E44" s="206">
        <v>5.2859752579999997</v>
      </c>
      <c r="F44" s="243">
        <v>2.4600000000000001E-7</v>
      </c>
      <c r="G44" s="210">
        <v>-0.30933830000000001</v>
      </c>
    </row>
    <row r="45" spans="1:7" x14ac:dyDescent="0.2">
      <c r="A45" s="204" t="s">
        <v>156</v>
      </c>
      <c r="B45" s="205">
        <v>3.1135171229999998</v>
      </c>
      <c r="C45" s="206">
        <v>2.9385342470000002</v>
      </c>
      <c r="D45" s="206">
        <v>0.313884579</v>
      </c>
      <c r="E45" s="206">
        <v>9.5261408440000004</v>
      </c>
      <c r="F45" s="243">
        <v>6.6800000000000003E-19</v>
      </c>
      <c r="G45" s="210">
        <v>-0.55747522999999999</v>
      </c>
    </row>
    <row r="46" spans="1:7" x14ac:dyDescent="0.2">
      <c r="A46" s="204" t="s">
        <v>131</v>
      </c>
      <c r="B46" s="205">
        <v>2.9783972599999999</v>
      </c>
      <c r="C46" s="206">
        <v>2.9574794519999998</v>
      </c>
      <c r="D46" s="206">
        <v>8.7809854000000007E-2</v>
      </c>
      <c r="E46" s="206">
        <v>4.0706554600000002</v>
      </c>
      <c r="F46" s="243">
        <v>6.05E-5</v>
      </c>
      <c r="G46" s="210">
        <v>-0.23821708999999999</v>
      </c>
    </row>
    <row r="47" spans="1:7" x14ac:dyDescent="0.2">
      <c r="A47" s="204" t="s">
        <v>132</v>
      </c>
      <c r="B47" s="205">
        <v>2.8580034250000002</v>
      </c>
      <c r="C47" s="206">
        <v>2.8893595890000001</v>
      </c>
      <c r="D47" s="206">
        <v>0.104341742</v>
      </c>
      <c r="E47" s="206">
        <v>-5.1351871300000003</v>
      </c>
      <c r="F47" s="243">
        <v>5.1699999999999998E-7</v>
      </c>
      <c r="G47" s="210">
        <v>0.30051409600000001</v>
      </c>
    </row>
    <row r="48" spans="1:7" x14ac:dyDescent="0.2">
      <c r="A48" s="204" t="s">
        <v>133</v>
      </c>
      <c r="B48" s="205">
        <v>3.1853253420000001</v>
      </c>
      <c r="C48" s="206">
        <v>3.1509863010000001</v>
      </c>
      <c r="D48" s="206">
        <v>0.12411182</v>
      </c>
      <c r="E48" s="206">
        <v>4.7278800150000002</v>
      </c>
      <c r="F48" s="243">
        <v>3.54E-6</v>
      </c>
      <c r="G48" s="210">
        <v>-0.27667825000000001</v>
      </c>
    </row>
    <row r="49" spans="1:7" x14ac:dyDescent="0.2">
      <c r="A49" s="204" t="s">
        <v>159</v>
      </c>
      <c r="B49" s="205">
        <v>3.3405273969999998</v>
      </c>
      <c r="C49" s="206">
        <v>3.3210924660000001</v>
      </c>
      <c r="D49" s="206">
        <v>0.155293335</v>
      </c>
      <c r="E49" s="206">
        <v>2.1385609099999998</v>
      </c>
      <c r="F49" s="242">
        <v>3.3303750999999999E-2</v>
      </c>
      <c r="G49" s="210">
        <v>-0.12514981</v>
      </c>
    </row>
    <row r="50" spans="1:7" x14ac:dyDescent="0.2">
      <c r="A50" s="204" t="s">
        <v>134</v>
      </c>
      <c r="B50" s="205">
        <v>2.7604794519999998</v>
      </c>
      <c r="C50" s="206">
        <v>2.7628801369999998</v>
      </c>
      <c r="D50" s="206">
        <v>8.3024364000000003E-2</v>
      </c>
      <c r="E50" s="206">
        <v>-0.49410703</v>
      </c>
      <c r="F50" s="206">
        <v>0.62160335700000002</v>
      </c>
      <c r="G50" s="210">
        <v>2.8915427E-2</v>
      </c>
    </row>
    <row r="51" spans="1:7" x14ac:dyDescent="0.2">
      <c r="A51" s="204" t="s">
        <v>135</v>
      </c>
      <c r="B51" s="205">
        <v>2.4321232880000001</v>
      </c>
      <c r="C51" s="206">
        <v>2.4465821920000002</v>
      </c>
      <c r="D51" s="206">
        <v>9.3731840999999996E-2</v>
      </c>
      <c r="E51" s="206">
        <v>-2.6359650889999999</v>
      </c>
      <c r="F51" s="244">
        <v>8.8398969999999993E-3</v>
      </c>
      <c r="G51" s="210">
        <v>0.15425818899999999</v>
      </c>
    </row>
    <row r="52" spans="1:7" x14ac:dyDescent="0.2">
      <c r="A52" s="204" t="s">
        <v>136</v>
      </c>
      <c r="B52" s="205">
        <v>3.0390239729999999</v>
      </c>
      <c r="C52" s="206">
        <v>2.9323630139999999</v>
      </c>
      <c r="D52" s="206">
        <v>0.148949788</v>
      </c>
      <c r="E52" s="206">
        <v>12.23649453</v>
      </c>
      <c r="F52" s="243">
        <v>4.6800000000000002E-28</v>
      </c>
      <c r="G52" s="210">
        <v>-0.71608667999999998</v>
      </c>
    </row>
    <row r="53" spans="1:7" x14ac:dyDescent="0.2">
      <c r="A53" s="204" t="s">
        <v>137</v>
      </c>
      <c r="B53" s="205">
        <v>2.164934932</v>
      </c>
      <c r="C53" s="206">
        <v>2.1697636990000002</v>
      </c>
      <c r="D53" s="206">
        <v>7.3135553000000006E-2</v>
      </c>
      <c r="E53" s="206">
        <v>-1.128233885</v>
      </c>
      <c r="F53" s="206">
        <v>0.26015047000000002</v>
      </c>
      <c r="G53" s="210">
        <v>6.6024894000000001E-2</v>
      </c>
    </row>
    <row r="54" spans="1:7" x14ac:dyDescent="0.2">
      <c r="A54" s="204" t="s">
        <v>138</v>
      </c>
      <c r="B54" s="205">
        <v>2.8380787669999998</v>
      </c>
      <c r="C54" s="206">
        <v>2.7453287670000002</v>
      </c>
      <c r="D54" s="206">
        <v>0.14478723299999999</v>
      </c>
      <c r="E54" s="206">
        <v>10.946494830000001</v>
      </c>
      <c r="F54" s="243">
        <v>1.3900000000000001E-23</v>
      </c>
      <c r="G54" s="210">
        <v>-0.64059516000000005</v>
      </c>
    </row>
    <row r="55" spans="1:7" x14ac:dyDescent="0.2">
      <c r="A55" s="204" t="s">
        <v>139</v>
      </c>
      <c r="B55" s="205">
        <v>3.292763699</v>
      </c>
      <c r="C55" s="206">
        <v>3.2832876710000001</v>
      </c>
      <c r="D55" s="206">
        <v>0.11058654699999999</v>
      </c>
      <c r="E55" s="206">
        <v>1.464250689</v>
      </c>
      <c r="F55" s="206">
        <v>0.144204897</v>
      </c>
      <c r="G55" s="210">
        <v>-8.5688790000000001E-2</v>
      </c>
    </row>
    <row r="56" spans="1:7" x14ac:dyDescent="0.2">
      <c r="A56" s="204" t="s">
        <v>141</v>
      </c>
      <c r="B56" s="205">
        <v>2.6095000000000002</v>
      </c>
      <c r="C56" s="206">
        <v>2.6083698630000001</v>
      </c>
      <c r="D56" s="206">
        <v>9.0885279999999999E-2</v>
      </c>
      <c r="E56" s="206">
        <v>0.212485335</v>
      </c>
      <c r="F56" s="206">
        <v>0.83187718099999997</v>
      </c>
      <c r="G56" s="210">
        <v>-1.243476E-2</v>
      </c>
    </row>
    <row r="57" spans="1:7" x14ac:dyDescent="0.2">
      <c r="A57" s="204" t="s">
        <v>140</v>
      </c>
      <c r="B57" s="205">
        <v>2.9302568490000001</v>
      </c>
      <c r="C57" s="206">
        <v>2.9209006849999999</v>
      </c>
      <c r="D57" s="206">
        <v>7.9016091999999996E-2</v>
      </c>
      <c r="E57" s="206">
        <v>2.0233626189999998</v>
      </c>
      <c r="F57" s="242">
        <v>4.3949685000000002E-2</v>
      </c>
      <c r="G57" s="210">
        <v>-0.11840834</v>
      </c>
    </row>
    <row r="58" spans="1:7" x14ac:dyDescent="0.2">
      <c r="A58" s="204" t="s">
        <v>142</v>
      </c>
      <c r="B58" s="205">
        <v>2.939571918</v>
      </c>
      <c r="C58" s="206">
        <v>2.9325445210000001</v>
      </c>
      <c r="D58" s="206">
        <v>9.6079466000000002E-2</v>
      </c>
      <c r="E58" s="206">
        <v>1.2498426730000001</v>
      </c>
      <c r="F58" s="206">
        <v>0.212361253</v>
      </c>
      <c r="G58" s="210">
        <v>-7.3141510000000007E-2</v>
      </c>
    </row>
    <row r="59" spans="1:7" x14ac:dyDescent="0.2">
      <c r="A59" s="204" t="s">
        <v>143</v>
      </c>
      <c r="B59" s="205">
        <v>3.1416643839999998</v>
      </c>
      <c r="C59" s="206">
        <v>3.1147842469999998</v>
      </c>
      <c r="D59" s="206">
        <v>0.15463068499999999</v>
      </c>
      <c r="E59" s="206">
        <v>2.9704840369999999</v>
      </c>
      <c r="F59" s="244">
        <v>3.2211739999999998E-3</v>
      </c>
      <c r="G59" s="210">
        <v>-0.17383443000000001</v>
      </c>
    </row>
    <row r="60" spans="1:7" x14ac:dyDescent="0.2">
      <c r="A60" s="204" t="s">
        <v>144</v>
      </c>
      <c r="B60" s="205">
        <v>2.8645136990000002</v>
      </c>
      <c r="C60" s="206">
        <v>2.857934932</v>
      </c>
      <c r="D60" s="206">
        <v>9.2020936999999997E-2</v>
      </c>
      <c r="E60" s="206">
        <v>1.221656998</v>
      </c>
      <c r="F60" s="206">
        <v>0.2228261</v>
      </c>
      <c r="G60" s="210">
        <v>-7.1492070000000005E-2</v>
      </c>
    </row>
    <row r="61" spans="1:7" x14ac:dyDescent="0.2">
      <c r="A61" s="204" t="s">
        <v>145</v>
      </c>
      <c r="B61" s="205">
        <v>1.6452226029999999</v>
      </c>
      <c r="C61" s="206">
        <v>1.664496575</v>
      </c>
      <c r="D61" s="206">
        <v>0.11955866800000001</v>
      </c>
      <c r="E61" s="206">
        <v>-2.7547462060000001</v>
      </c>
      <c r="F61" s="244">
        <v>6.2438900000000002E-3</v>
      </c>
      <c r="G61" s="210">
        <v>0.16120932800000001</v>
      </c>
    </row>
    <row r="62" spans="1:7" x14ac:dyDescent="0.2">
      <c r="A62" s="204" t="s">
        <v>146</v>
      </c>
      <c r="B62" s="205">
        <v>2.2247636989999999</v>
      </c>
      <c r="C62" s="206">
        <v>2.2354075340000001</v>
      </c>
      <c r="D62" s="206">
        <v>7.2434280000000004E-2</v>
      </c>
      <c r="E62" s="206">
        <v>-2.5109926169999999</v>
      </c>
      <c r="F62" s="244">
        <v>1.2581248999999999E-2</v>
      </c>
      <c r="G62" s="210">
        <v>0.146944728</v>
      </c>
    </row>
    <row r="63" spans="1:7" x14ac:dyDescent="0.2">
      <c r="A63" s="204" t="s">
        <v>147</v>
      </c>
      <c r="B63" s="205">
        <v>2.82764726</v>
      </c>
      <c r="C63" s="206">
        <v>2.82525</v>
      </c>
      <c r="D63" s="206">
        <v>6.3568885000000006E-2</v>
      </c>
      <c r="E63" s="206">
        <v>0.64440962700000004</v>
      </c>
      <c r="F63" s="206">
        <v>0.51981747199999995</v>
      </c>
      <c r="G63" s="210">
        <v>-3.7711219999999997E-2</v>
      </c>
    </row>
    <row r="64" spans="1:7" x14ac:dyDescent="0.2">
      <c r="A64" s="204" t="s">
        <v>148</v>
      </c>
      <c r="B64" s="205">
        <v>2.6535102739999998</v>
      </c>
      <c r="C64" s="206">
        <v>2.6510410960000002</v>
      </c>
      <c r="D64" s="206">
        <v>9.6151846999999999E-2</v>
      </c>
      <c r="E64" s="206">
        <v>0.43881979100000001</v>
      </c>
      <c r="F64" s="206">
        <v>0.66111774599999995</v>
      </c>
      <c r="G64" s="210">
        <v>-2.567999E-2</v>
      </c>
    </row>
    <row r="65" spans="1:7" x14ac:dyDescent="0.2">
      <c r="A65" s="204" t="s">
        <v>149</v>
      </c>
      <c r="B65" s="205">
        <v>2.69219863</v>
      </c>
      <c r="C65" s="206">
        <v>2.7061335620000002</v>
      </c>
      <c r="D65" s="206">
        <v>7.9740554000000005E-2</v>
      </c>
      <c r="E65" s="206">
        <v>-2.9861871180000001</v>
      </c>
      <c r="F65" s="244">
        <v>3.0649900000000001E-3</v>
      </c>
      <c r="G65" s="210">
        <v>0.17475338300000001</v>
      </c>
    </row>
    <row r="66" spans="1:7" x14ac:dyDescent="0.2">
      <c r="A66" s="204" t="s">
        <v>150</v>
      </c>
      <c r="B66" s="205">
        <v>3.2496438360000002</v>
      </c>
      <c r="C66" s="206">
        <v>3.2253287670000002</v>
      </c>
      <c r="D66" s="206">
        <v>0.156038754</v>
      </c>
      <c r="E66" s="206">
        <v>2.6627748630000001</v>
      </c>
      <c r="F66" s="244">
        <v>8.1812380000000004E-3</v>
      </c>
      <c r="G66" s="210">
        <v>-0.15582710999999999</v>
      </c>
    </row>
    <row r="67" spans="1:7" x14ac:dyDescent="0.2">
      <c r="A67" s="204" t="s">
        <v>151</v>
      </c>
      <c r="B67" s="205">
        <v>2.7199554789999998</v>
      </c>
      <c r="C67" s="206">
        <v>2.7032397260000001</v>
      </c>
      <c r="D67" s="206">
        <v>8.1801271999999994E-2</v>
      </c>
      <c r="E67" s="206">
        <v>3.491864026</v>
      </c>
      <c r="F67" s="244">
        <v>5.5411000000000002E-4</v>
      </c>
      <c r="G67" s="210">
        <v>-0.20434589</v>
      </c>
    </row>
    <row r="68" spans="1:7" x14ac:dyDescent="0.2">
      <c r="A68" s="204" t="s">
        <v>152</v>
      </c>
      <c r="B68" s="205">
        <v>3.132883562</v>
      </c>
      <c r="C68" s="206">
        <v>3.1241541100000001</v>
      </c>
      <c r="D68" s="206">
        <v>9.7671790999999994E-2</v>
      </c>
      <c r="E68" s="206">
        <v>1.527246919</v>
      </c>
      <c r="F68" s="206">
        <v>0.12778579100000001</v>
      </c>
      <c r="G68" s="210">
        <v>-8.9375369999999996E-2</v>
      </c>
    </row>
    <row r="69" spans="1:7" x14ac:dyDescent="0.2">
      <c r="A69" s="204" t="s">
        <v>153</v>
      </c>
      <c r="B69" s="205">
        <v>2.4645034250000002</v>
      </c>
      <c r="C69" s="206">
        <v>2.4879212329999998</v>
      </c>
      <c r="D69" s="206">
        <v>7.2022405999999997E-2</v>
      </c>
      <c r="E69" s="206">
        <v>-5.5560999290000002</v>
      </c>
      <c r="F69" s="243">
        <v>6.2299999999999995E-8</v>
      </c>
      <c r="G69" s="210">
        <v>0.32514615499999999</v>
      </c>
    </row>
    <row r="70" spans="1:7" x14ac:dyDescent="0.2">
      <c r="A70" s="204" t="s">
        <v>154</v>
      </c>
      <c r="B70" s="205">
        <v>3.125270548</v>
      </c>
      <c r="C70" s="206">
        <v>3.1220993149999998</v>
      </c>
      <c r="D70" s="206">
        <v>8.7354974000000002E-2</v>
      </c>
      <c r="E70" s="206">
        <v>0.62034304900000004</v>
      </c>
      <c r="F70" s="206">
        <v>0.53551745900000003</v>
      </c>
      <c r="G70" s="210">
        <v>-3.6302830000000001E-2</v>
      </c>
    </row>
    <row r="71" spans="1:7" x14ac:dyDescent="0.2">
      <c r="A71" s="204" t="s">
        <v>155</v>
      </c>
      <c r="B71" s="205">
        <v>2.888434932</v>
      </c>
      <c r="C71" s="206">
        <v>2.9250821920000001</v>
      </c>
      <c r="D71" s="206">
        <v>0.106849521</v>
      </c>
      <c r="E71" s="206">
        <v>-5.8608466510000001</v>
      </c>
      <c r="F71" s="243">
        <v>1.2499999999999999E-8</v>
      </c>
      <c r="G71" s="210">
        <v>0.34298010800000001</v>
      </c>
    </row>
    <row r="72" spans="1:7" x14ac:dyDescent="0.2">
      <c r="A72" s="204" t="s">
        <v>157</v>
      </c>
      <c r="B72" s="205">
        <v>4.077965753</v>
      </c>
      <c r="C72" s="206">
        <v>3.9025410960000002</v>
      </c>
      <c r="D72" s="206">
        <v>0.34248072800000001</v>
      </c>
      <c r="E72" s="206">
        <v>8.7527782260000002</v>
      </c>
      <c r="F72" s="243">
        <v>1.73E-16</v>
      </c>
      <c r="G72" s="210">
        <v>-0.51221760000000005</v>
      </c>
    </row>
    <row r="73" spans="1:7" ht="16" thickBot="1" x14ac:dyDescent="0.25">
      <c r="A73" s="214" t="s">
        <v>158</v>
      </c>
      <c r="B73" s="215">
        <v>2.6965273970000001</v>
      </c>
      <c r="C73" s="216">
        <v>2.6978287669999998</v>
      </c>
      <c r="D73" s="216">
        <v>0.104221669</v>
      </c>
      <c r="E73" s="216">
        <v>-0.21337038799999999</v>
      </c>
      <c r="F73" s="216">
        <v>0.83118748499999995</v>
      </c>
      <c r="G73" s="221">
        <v>1.2486558E-2</v>
      </c>
    </row>
    <row r="74" spans="1:7" x14ac:dyDescent="0.2">
      <c r="A74" s="180"/>
      <c r="B74" s="180"/>
      <c r="C74" s="180"/>
      <c r="D74" s="180"/>
      <c r="E74" s="180"/>
      <c r="F74" s="180"/>
      <c r="G74" s="180"/>
    </row>
    <row r="75" spans="1:7" x14ac:dyDescent="0.2">
      <c r="A75" s="180" t="s">
        <v>387</v>
      </c>
      <c r="B75" s="180"/>
      <c r="C75" s="180"/>
      <c r="D75" s="180"/>
      <c r="E75" s="180"/>
      <c r="F75" s="180"/>
      <c r="G75" s="180"/>
    </row>
    <row r="76" spans="1:7" ht="16" thickBot="1" x14ac:dyDescent="0.25">
      <c r="A76" s="180"/>
      <c r="B76" s="233" t="s">
        <v>195</v>
      </c>
      <c r="C76" s="233"/>
      <c r="D76" s="234" t="s">
        <v>196</v>
      </c>
      <c r="E76" s="234"/>
      <c r="F76" s="180"/>
      <c r="G76" s="180"/>
    </row>
    <row r="77" spans="1:7" ht="16" thickBot="1" x14ac:dyDescent="0.25">
      <c r="A77" s="245" t="s">
        <v>87</v>
      </c>
      <c r="B77" s="236" t="s">
        <v>197</v>
      </c>
      <c r="C77" s="237" t="s">
        <v>198</v>
      </c>
      <c r="D77" s="237" t="s">
        <v>199</v>
      </c>
      <c r="E77" s="237" t="s">
        <v>256</v>
      </c>
      <c r="F77" s="237" t="s">
        <v>0</v>
      </c>
      <c r="G77" s="238" t="s">
        <v>200</v>
      </c>
    </row>
    <row r="78" spans="1:7" x14ac:dyDescent="0.2">
      <c r="A78" s="204" t="s">
        <v>92</v>
      </c>
      <c r="B78" s="239">
        <v>1113.470421</v>
      </c>
      <c r="C78" s="240">
        <v>1121.0565509999999</v>
      </c>
      <c r="D78" s="240">
        <v>93.594872809999998</v>
      </c>
      <c r="E78" s="240">
        <v>-1.3850314420000001</v>
      </c>
      <c r="F78" s="240">
        <v>0.16710370799999999</v>
      </c>
      <c r="G78" s="241">
        <v>8.1052834000000004E-2</v>
      </c>
    </row>
    <row r="79" spans="1:7" x14ac:dyDescent="0.2">
      <c r="A79" s="204" t="s">
        <v>93</v>
      </c>
      <c r="B79" s="205">
        <v>743.75633029999995</v>
      </c>
      <c r="C79" s="206">
        <v>745.15468090000002</v>
      </c>
      <c r="D79" s="206">
        <v>45.248819689999998</v>
      </c>
      <c r="E79" s="206">
        <v>-0.52808067199999997</v>
      </c>
      <c r="F79" s="206">
        <v>0.59784580300000001</v>
      </c>
      <c r="G79" s="210">
        <v>3.0903584000000001E-2</v>
      </c>
    </row>
    <row r="80" spans="1:7" x14ac:dyDescent="0.2">
      <c r="A80" s="204" t="s">
        <v>94</v>
      </c>
      <c r="B80" s="205">
        <v>2796.7291180000002</v>
      </c>
      <c r="C80" s="206">
        <v>2812.5676760000001</v>
      </c>
      <c r="D80" s="206">
        <v>159.27738729999999</v>
      </c>
      <c r="E80" s="206">
        <v>-1.6992330470000001</v>
      </c>
      <c r="F80" s="206">
        <v>9.0343964999999998E-2</v>
      </c>
      <c r="G80" s="210">
        <v>9.9440092999999993E-2</v>
      </c>
    </row>
    <row r="81" spans="1:7" x14ac:dyDescent="0.2">
      <c r="A81" s="204" t="s">
        <v>95</v>
      </c>
      <c r="B81" s="205">
        <v>1582.213581</v>
      </c>
      <c r="C81" s="206">
        <v>1602.450973</v>
      </c>
      <c r="D81" s="206">
        <v>162.9920888</v>
      </c>
      <c r="E81" s="206">
        <v>-2.1216778829999998</v>
      </c>
      <c r="F81" s="242">
        <v>3.4709772999999999E-2</v>
      </c>
      <c r="G81" s="210">
        <v>0.124161807</v>
      </c>
    </row>
    <row r="82" spans="1:7" x14ac:dyDescent="0.2">
      <c r="A82" s="204" t="s">
        <v>96</v>
      </c>
      <c r="B82" s="205">
        <v>576.60653330000002</v>
      </c>
      <c r="C82" s="206">
        <v>597.6388604</v>
      </c>
      <c r="D82" s="206">
        <v>99.126288059999993</v>
      </c>
      <c r="E82" s="206">
        <v>-3.6256836680000002</v>
      </c>
      <c r="F82" s="244">
        <v>3.4013700000000001E-4</v>
      </c>
      <c r="G82" s="210">
        <v>0.21217708800000001</v>
      </c>
    </row>
    <row r="83" spans="1:7" x14ac:dyDescent="0.2">
      <c r="A83" s="204" t="s">
        <v>122</v>
      </c>
      <c r="B83" s="205">
        <v>310.38687859999999</v>
      </c>
      <c r="C83" s="206">
        <v>281.56902650000001</v>
      </c>
      <c r="D83" s="206">
        <v>59.572776089999998</v>
      </c>
      <c r="E83" s="206">
        <v>8.2661864020000007</v>
      </c>
      <c r="F83" s="243">
        <v>4.9699999999999999E-15</v>
      </c>
      <c r="G83" s="210">
        <v>-0.48374197000000002</v>
      </c>
    </row>
    <row r="84" spans="1:7" x14ac:dyDescent="0.2">
      <c r="A84" s="204" t="s">
        <v>97</v>
      </c>
      <c r="B84" s="205">
        <v>3989.140128</v>
      </c>
      <c r="C84" s="206">
        <v>3988.2379900000001</v>
      </c>
      <c r="D84" s="206">
        <v>242.98710299999999</v>
      </c>
      <c r="E84" s="206">
        <v>6.3442608999999997E-2</v>
      </c>
      <c r="F84" s="206">
        <v>0.94945761500000003</v>
      </c>
      <c r="G84" s="210">
        <v>-3.7127000000000002E-3</v>
      </c>
    </row>
    <row r="85" spans="1:7" x14ac:dyDescent="0.2">
      <c r="A85" s="204" t="s">
        <v>98</v>
      </c>
      <c r="B85" s="205">
        <v>5560.4573979999996</v>
      </c>
      <c r="C85" s="206">
        <v>5602.3015009999999</v>
      </c>
      <c r="D85" s="206">
        <v>242.37704009999999</v>
      </c>
      <c r="E85" s="206">
        <v>-2.9500828870000002</v>
      </c>
      <c r="F85" s="244">
        <v>3.4349720000000001E-3</v>
      </c>
      <c r="G85" s="210">
        <v>0.17264054300000001</v>
      </c>
    </row>
    <row r="86" spans="1:7" x14ac:dyDescent="0.2">
      <c r="A86" s="204" t="s">
        <v>99</v>
      </c>
      <c r="B86" s="205">
        <v>4242.2055350000001</v>
      </c>
      <c r="C86" s="206">
        <v>4339.0796890000001</v>
      </c>
      <c r="D86" s="206">
        <v>296.72243079999998</v>
      </c>
      <c r="E86" s="206">
        <v>-5.5789050160000002</v>
      </c>
      <c r="F86" s="243">
        <v>5.54E-8</v>
      </c>
      <c r="G86" s="210">
        <v>0.326480722</v>
      </c>
    </row>
    <row r="87" spans="1:7" x14ac:dyDescent="0.2">
      <c r="A87" s="204" t="s">
        <v>125</v>
      </c>
      <c r="B87" s="205">
        <v>2292.2114459999998</v>
      </c>
      <c r="C87" s="206">
        <v>2341.6085990000001</v>
      </c>
      <c r="D87" s="206">
        <v>229.34440420000001</v>
      </c>
      <c r="E87" s="206">
        <v>-3.6804861940000002</v>
      </c>
      <c r="F87" s="244">
        <v>2.7734599999999998E-4</v>
      </c>
      <c r="G87" s="210">
        <v>0.21538416299999999</v>
      </c>
    </row>
    <row r="88" spans="1:7" x14ac:dyDescent="0.2">
      <c r="A88" s="204" t="s">
        <v>100</v>
      </c>
      <c r="B88" s="205">
        <v>1130.942992</v>
      </c>
      <c r="C88" s="206">
        <v>1122.7771110000001</v>
      </c>
      <c r="D88" s="206">
        <v>79.508839600000002</v>
      </c>
      <c r="E88" s="206">
        <v>1.755007719</v>
      </c>
      <c r="F88" s="206">
        <v>8.0310304999999998E-2</v>
      </c>
      <c r="G88" s="210">
        <v>-0.10270406</v>
      </c>
    </row>
    <row r="89" spans="1:7" x14ac:dyDescent="0.2">
      <c r="A89" s="204" t="s">
        <v>101</v>
      </c>
      <c r="B89" s="205">
        <v>5504.324192</v>
      </c>
      <c r="C89" s="206">
        <v>5561.9626639999997</v>
      </c>
      <c r="D89" s="206">
        <v>287.2305839</v>
      </c>
      <c r="E89" s="206">
        <v>-3.4290451759999998</v>
      </c>
      <c r="F89" s="244">
        <v>6.9324100000000004E-4</v>
      </c>
      <c r="G89" s="210">
        <v>0.20066969100000001</v>
      </c>
    </row>
    <row r="90" spans="1:7" x14ac:dyDescent="0.2">
      <c r="A90" s="204" t="s">
        <v>102</v>
      </c>
      <c r="B90" s="205">
        <v>3053.2651649999998</v>
      </c>
      <c r="C90" s="206">
        <v>3192.7597089999999</v>
      </c>
      <c r="D90" s="206">
        <v>165.12145580000001</v>
      </c>
      <c r="E90" s="206">
        <v>-14.435942349999999</v>
      </c>
      <c r="F90" s="243">
        <v>5.3699999999999997E-36</v>
      </c>
      <c r="G90" s="210">
        <v>0.844799627</v>
      </c>
    </row>
    <row r="91" spans="1:7" x14ac:dyDescent="0.2">
      <c r="A91" s="204" t="s">
        <v>103</v>
      </c>
      <c r="B91" s="205">
        <v>3264.3594309999999</v>
      </c>
      <c r="C91" s="206">
        <v>3285.73342</v>
      </c>
      <c r="D91" s="206">
        <v>273.94236119999999</v>
      </c>
      <c r="E91" s="206">
        <v>-1.3332691109999999</v>
      </c>
      <c r="F91" s="206">
        <v>0.183486277</v>
      </c>
      <c r="G91" s="210">
        <v>7.8023673000000002E-2</v>
      </c>
    </row>
    <row r="92" spans="1:7" x14ac:dyDescent="0.2">
      <c r="A92" s="204" t="s">
        <v>104</v>
      </c>
      <c r="B92" s="205">
        <v>2169.9917869999999</v>
      </c>
      <c r="C92" s="206">
        <v>2199.4384920000002</v>
      </c>
      <c r="D92" s="206">
        <v>236.7800853</v>
      </c>
      <c r="E92" s="206">
        <v>-2.125117581</v>
      </c>
      <c r="F92" s="242">
        <v>3.4419250999999998E-2</v>
      </c>
      <c r="G92" s="210">
        <v>0.1243631</v>
      </c>
    </row>
    <row r="93" spans="1:7" x14ac:dyDescent="0.2">
      <c r="A93" s="204" t="s">
        <v>105</v>
      </c>
      <c r="B93" s="205">
        <v>4099.1060049999996</v>
      </c>
      <c r="C93" s="206">
        <v>4193.612693</v>
      </c>
      <c r="D93" s="206">
        <v>266.51217389999999</v>
      </c>
      <c r="E93" s="206">
        <v>-6.0595017320000002</v>
      </c>
      <c r="F93" s="243">
        <v>4.2199999999999999E-9</v>
      </c>
      <c r="G93" s="210">
        <v>0.35460551699999998</v>
      </c>
    </row>
    <row r="94" spans="1:7" x14ac:dyDescent="0.2">
      <c r="A94" s="204" t="s">
        <v>107</v>
      </c>
      <c r="B94" s="205">
        <v>1522.1856969999999</v>
      </c>
      <c r="C94" s="206">
        <v>1527.220646</v>
      </c>
      <c r="D94" s="206">
        <v>104.2676148</v>
      </c>
      <c r="E94" s="206">
        <v>-0.82515780699999997</v>
      </c>
      <c r="F94" s="206">
        <v>0.40995791199999998</v>
      </c>
      <c r="G94" s="210">
        <v>4.8288708E-2</v>
      </c>
    </row>
    <row r="95" spans="1:7" x14ac:dyDescent="0.2">
      <c r="A95" s="204" t="s">
        <v>106</v>
      </c>
      <c r="B95" s="205">
        <v>824.88072209999996</v>
      </c>
      <c r="C95" s="206">
        <v>835.52835619999996</v>
      </c>
      <c r="D95" s="206">
        <v>68.44210855</v>
      </c>
      <c r="E95" s="206">
        <v>-2.6584051290000001</v>
      </c>
      <c r="F95" s="244">
        <v>8.2854880000000006E-3</v>
      </c>
      <c r="G95" s="210">
        <v>0.155571393</v>
      </c>
    </row>
    <row r="96" spans="1:7" x14ac:dyDescent="0.2">
      <c r="A96" s="204" t="s">
        <v>108</v>
      </c>
      <c r="B96" s="205">
        <v>2033.838463</v>
      </c>
      <c r="C96" s="206">
        <v>2046.41507</v>
      </c>
      <c r="D96" s="206">
        <v>101.6475317</v>
      </c>
      <c r="E96" s="206">
        <v>-2.1142584119999999</v>
      </c>
      <c r="F96" s="242">
        <v>3.5343607999999999E-2</v>
      </c>
      <c r="G96" s="210">
        <v>0.123727615</v>
      </c>
    </row>
    <row r="97" spans="1:7" x14ac:dyDescent="0.2">
      <c r="A97" s="204" t="s">
        <v>109</v>
      </c>
      <c r="B97" s="205">
        <v>873.5006042</v>
      </c>
      <c r="C97" s="206">
        <v>877.74648500000001</v>
      </c>
      <c r="D97" s="206">
        <v>60.510039679999998</v>
      </c>
      <c r="E97" s="206">
        <v>-1.199034803</v>
      </c>
      <c r="F97" s="206">
        <v>0.23148986399999999</v>
      </c>
      <c r="G97" s="210">
        <v>7.0168203999999998E-2</v>
      </c>
    </row>
    <row r="98" spans="1:7" x14ac:dyDescent="0.2">
      <c r="A98" s="204" t="s">
        <v>110</v>
      </c>
      <c r="B98" s="205">
        <v>1608.6397019999999</v>
      </c>
      <c r="C98" s="206">
        <v>1599.8724589999999</v>
      </c>
      <c r="D98" s="206">
        <v>87.168011190000001</v>
      </c>
      <c r="E98" s="206">
        <v>1.7186890690000001</v>
      </c>
      <c r="F98" s="206">
        <v>8.6734540999999998E-2</v>
      </c>
      <c r="G98" s="210">
        <v>-0.10057867</v>
      </c>
    </row>
    <row r="99" spans="1:7" x14ac:dyDescent="0.2">
      <c r="A99" s="204" t="s">
        <v>111</v>
      </c>
      <c r="B99" s="205">
        <v>1241.2882750000001</v>
      </c>
      <c r="C99" s="206">
        <v>1245.4780470000001</v>
      </c>
      <c r="D99" s="206">
        <v>148.8489251</v>
      </c>
      <c r="E99" s="206">
        <v>-0.48099009599999998</v>
      </c>
      <c r="F99" s="206">
        <v>0.63088498100000001</v>
      </c>
      <c r="G99" s="210">
        <v>2.8147815999999999E-2</v>
      </c>
    </row>
    <row r="100" spans="1:7" x14ac:dyDescent="0.2">
      <c r="A100" s="204" t="s">
        <v>112</v>
      </c>
      <c r="B100" s="205">
        <v>4906.1467339999999</v>
      </c>
      <c r="C100" s="206">
        <v>4902.7218089999997</v>
      </c>
      <c r="D100" s="206">
        <v>243.24994820000001</v>
      </c>
      <c r="E100" s="206">
        <v>0.240596751</v>
      </c>
      <c r="F100" s="206">
        <v>0.81003708299999999</v>
      </c>
      <c r="G100" s="210">
        <v>-1.407986E-2</v>
      </c>
    </row>
    <row r="101" spans="1:7" x14ac:dyDescent="0.2">
      <c r="A101" s="204" t="s">
        <v>113</v>
      </c>
      <c r="B101" s="205">
        <v>1360.300765</v>
      </c>
      <c r="C101" s="206">
        <v>1364.4412850000001</v>
      </c>
      <c r="D101" s="206">
        <v>70.499959140000001</v>
      </c>
      <c r="E101" s="206">
        <v>-1.0035926829999999</v>
      </c>
      <c r="F101" s="206">
        <v>0.31640876000000001</v>
      </c>
      <c r="G101" s="210">
        <v>5.8730818999999997E-2</v>
      </c>
    </row>
    <row r="102" spans="1:7" x14ac:dyDescent="0.2">
      <c r="A102" s="204" t="s">
        <v>114</v>
      </c>
      <c r="B102" s="205">
        <v>5504.1272170000002</v>
      </c>
      <c r="C102" s="206">
        <v>5538.8661929999998</v>
      </c>
      <c r="D102" s="206">
        <v>185.31778069999999</v>
      </c>
      <c r="E102" s="206">
        <v>-3.2032538640000001</v>
      </c>
      <c r="F102" s="244">
        <v>1.509638E-3</v>
      </c>
      <c r="G102" s="210">
        <v>0.18745625399999999</v>
      </c>
    </row>
    <row r="103" spans="1:7" x14ac:dyDescent="0.2">
      <c r="A103" s="204" t="s">
        <v>115</v>
      </c>
      <c r="B103" s="205">
        <v>4349.985095</v>
      </c>
      <c r="C103" s="206">
        <v>4341.774085</v>
      </c>
      <c r="D103" s="206">
        <v>209.6053</v>
      </c>
      <c r="E103" s="206">
        <v>0.66939998999999994</v>
      </c>
      <c r="F103" s="206">
        <v>0.50377111100000005</v>
      </c>
      <c r="G103" s="210">
        <v>-3.9173670000000001E-2</v>
      </c>
    </row>
    <row r="104" spans="1:7" x14ac:dyDescent="0.2">
      <c r="A104" s="204" t="s">
        <v>116</v>
      </c>
      <c r="B104" s="205">
        <v>993.4447017</v>
      </c>
      <c r="C104" s="206">
        <v>1000.579575</v>
      </c>
      <c r="D104" s="206">
        <v>75.945622169999993</v>
      </c>
      <c r="E104" s="206">
        <v>-1.605369354</v>
      </c>
      <c r="F104" s="206">
        <v>0.10949716800000001</v>
      </c>
      <c r="G104" s="210">
        <v>9.3947135000000001E-2</v>
      </c>
    </row>
    <row r="105" spans="1:7" x14ac:dyDescent="0.2">
      <c r="A105" s="204" t="s">
        <v>117</v>
      </c>
      <c r="B105" s="205">
        <v>7446.5669269999999</v>
      </c>
      <c r="C105" s="206">
        <v>7492.9354320000002</v>
      </c>
      <c r="D105" s="206">
        <v>309.97832640000001</v>
      </c>
      <c r="E105" s="206">
        <v>-2.5561315050000002</v>
      </c>
      <c r="F105" s="244">
        <v>1.1092335E-2</v>
      </c>
      <c r="G105" s="210">
        <v>0.14958628199999999</v>
      </c>
    </row>
    <row r="106" spans="1:7" x14ac:dyDescent="0.2">
      <c r="A106" s="204" t="s">
        <v>118</v>
      </c>
      <c r="B106" s="205">
        <v>8794.3980140000003</v>
      </c>
      <c r="C106" s="206">
        <v>8873.3771660000002</v>
      </c>
      <c r="D106" s="206">
        <v>260.31495419999999</v>
      </c>
      <c r="E106" s="206">
        <v>-5.1844748909999998</v>
      </c>
      <c r="F106" s="243">
        <v>4.0600000000000001E-7</v>
      </c>
      <c r="G106" s="210">
        <v>0.30339844399999999</v>
      </c>
    </row>
    <row r="107" spans="1:7" x14ac:dyDescent="0.2">
      <c r="A107" s="204" t="s">
        <v>119</v>
      </c>
      <c r="B107" s="205">
        <v>6346.9113779999998</v>
      </c>
      <c r="C107" s="206">
        <v>6362.118469</v>
      </c>
      <c r="D107" s="206">
        <v>268.31395199999997</v>
      </c>
      <c r="E107" s="206">
        <v>-0.96848817700000001</v>
      </c>
      <c r="F107" s="206">
        <v>0.33360486099999997</v>
      </c>
      <c r="G107" s="210">
        <v>5.6676483999999999E-2</v>
      </c>
    </row>
    <row r="108" spans="1:7" x14ac:dyDescent="0.2">
      <c r="A108" s="204" t="s">
        <v>120</v>
      </c>
      <c r="B108" s="205">
        <v>4619.1630910000003</v>
      </c>
      <c r="C108" s="206">
        <v>4642.5293380000003</v>
      </c>
      <c r="D108" s="206">
        <v>190.73138929999999</v>
      </c>
      <c r="E108" s="206">
        <v>-2.0934289069999998</v>
      </c>
      <c r="F108" s="242">
        <v>3.7176355000000001E-2</v>
      </c>
      <c r="G108" s="210">
        <v>0.12250866000000001</v>
      </c>
    </row>
    <row r="109" spans="1:7" x14ac:dyDescent="0.2">
      <c r="A109" s="204" t="s">
        <v>121</v>
      </c>
      <c r="B109" s="205">
        <v>4734.9752339999995</v>
      </c>
      <c r="C109" s="206">
        <v>4754.4488739999997</v>
      </c>
      <c r="D109" s="206">
        <v>204.48178089999999</v>
      </c>
      <c r="E109" s="206">
        <v>-1.6273611649999999</v>
      </c>
      <c r="F109" s="206">
        <v>0.104742656</v>
      </c>
      <c r="G109" s="210">
        <v>9.5234108999999997E-2</v>
      </c>
    </row>
    <row r="110" spans="1:7" x14ac:dyDescent="0.2">
      <c r="A110" s="204" t="s">
        <v>123</v>
      </c>
      <c r="B110" s="205">
        <v>706.99827989999994</v>
      </c>
      <c r="C110" s="206">
        <v>671.89676229999998</v>
      </c>
      <c r="D110" s="206">
        <v>94.058451829999996</v>
      </c>
      <c r="E110" s="206">
        <v>6.3770451699999997</v>
      </c>
      <c r="F110" s="243">
        <v>7.0700000000000004E-10</v>
      </c>
      <c r="G110" s="210">
        <v>-0.37318834000000001</v>
      </c>
    </row>
    <row r="111" spans="1:7" x14ac:dyDescent="0.2">
      <c r="A111" s="204" t="s">
        <v>124</v>
      </c>
      <c r="B111" s="205">
        <v>521.18541430000005</v>
      </c>
      <c r="C111" s="206">
        <v>519.33193889999995</v>
      </c>
      <c r="D111" s="206">
        <v>41.227989989999998</v>
      </c>
      <c r="E111" s="206">
        <v>0.76822084999999996</v>
      </c>
      <c r="F111" s="206">
        <v>0.44297894599999998</v>
      </c>
      <c r="G111" s="210">
        <v>-4.4956719999999999E-2</v>
      </c>
    </row>
    <row r="112" spans="1:7" x14ac:dyDescent="0.2">
      <c r="A112" s="204" t="s">
        <v>126</v>
      </c>
      <c r="B112" s="205">
        <v>1014.756095</v>
      </c>
      <c r="C112" s="206">
        <v>1022.489702</v>
      </c>
      <c r="D112" s="206">
        <v>96.112252330000004</v>
      </c>
      <c r="E112" s="206">
        <v>-1.374974871</v>
      </c>
      <c r="F112" s="206">
        <v>0.17019693799999999</v>
      </c>
      <c r="G112" s="210">
        <v>8.0464318000000007E-2</v>
      </c>
    </row>
    <row r="113" spans="1:7" x14ac:dyDescent="0.2">
      <c r="A113" s="204" t="s">
        <v>127</v>
      </c>
      <c r="B113" s="205">
        <v>885.37137329999996</v>
      </c>
      <c r="C113" s="206">
        <v>890.31333029999996</v>
      </c>
      <c r="D113" s="206">
        <v>52.365035249999998</v>
      </c>
      <c r="E113" s="206">
        <v>-1.612682927</v>
      </c>
      <c r="F113" s="206">
        <v>0.107897337</v>
      </c>
      <c r="G113" s="210">
        <v>9.4375130000000002E-2</v>
      </c>
    </row>
    <row r="114" spans="1:7" x14ac:dyDescent="0.2">
      <c r="A114" s="204" t="s">
        <v>128</v>
      </c>
      <c r="B114" s="205">
        <v>2604.885229</v>
      </c>
      <c r="C114" s="206">
        <v>2620.1596960000002</v>
      </c>
      <c r="D114" s="206">
        <v>171.3282289</v>
      </c>
      <c r="E114" s="206">
        <v>-1.5234512630000001</v>
      </c>
      <c r="F114" s="206">
        <v>0.12873181</v>
      </c>
      <c r="G114" s="210">
        <v>8.9153241999999994E-2</v>
      </c>
    </row>
    <row r="115" spans="1:7" x14ac:dyDescent="0.2">
      <c r="A115" s="204" t="s">
        <v>129</v>
      </c>
      <c r="B115" s="205">
        <v>1684.485541</v>
      </c>
      <c r="C115" s="206">
        <v>1710.331553</v>
      </c>
      <c r="D115" s="206">
        <v>156.0528869</v>
      </c>
      <c r="E115" s="206">
        <v>-2.830174177</v>
      </c>
      <c r="F115" s="244">
        <v>4.9761220000000004E-3</v>
      </c>
      <c r="G115" s="210">
        <v>0.165623416</v>
      </c>
    </row>
    <row r="116" spans="1:7" x14ac:dyDescent="0.2">
      <c r="A116" s="204" t="s">
        <v>130</v>
      </c>
      <c r="B116" s="205">
        <v>518.65371200000004</v>
      </c>
      <c r="C116" s="206">
        <v>527.32874249999998</v>
      </c>
      <c r="D116" s="206">
        <v>112.8542005</v>
      </c>
      <c r="E116" s="206">
        <v>-1.3135442399999999</v>
      </c>
      <c r="F116" s="206">
        <v>0.19003430499999999</v>
      </c>
      <c r="G116" s="210">
        <v>7.6869361999999997E-2</v>
      </c>
    </row>
    <row r="117" spans="1:7" x14ac:dyDescent="0.2">
      <c r="A117" s="204" t="s">
        <v>156</v>
      </c>
      <c r="B117" s="205">
        <v>412.56807709999998</v>
      </c>
      <c r="C117" s="206">
        <v>371.4641724</v>
      </c>
      <c r="D117" s="206">
        <v>72.040035180000004</v>
      </c>
      <c r="E117" s="206">
        <v>9.7499096160000001</v>
      </c>
      <c r="F117" s="243">
        <v>1.2799999999999999E-19</v>
      </c>
      <c r="G117" s="210">
        <v>-0.57057029999999997</v>
      </c>
    </row>
    <row r="118" spans="1:7" x14ac:dyDescent="0.2">
      <c r="A118" s="204" t="s">
        <v>131</v>
      </c>
      <c r="B118" s="205">
        <v>3798.3746860000001</v>
      </c>
      <c r="C118" s="206">
        <v>3800.6558140000002</v>
      </c>
      <c r="D118" s="206">
        <v>225.67310370000001</v>
      </c>
      <c r="E118" s="206">
        <v>-0.17272744500000001</v>
      </c>
      <c r="F118" s="206">
        <v>0.86298574299999997</v>
      </c>
      <c r="G118" s="210">
        <v>1.0108109000000001E-2</v>
      </c>
    </row>
    <row r="119" spans="1:7" x14ac:dyDescent="0.2">
      <c r="A119" s="204" t="s">
        <v>132</v>
      </c>
      <c r="B119" s="205">
        <v>6646.6940009999998</v>
      </c>
      <c r="C119" s="206">
        <v>6686.2789149999999</v>
      </c>
      <c r="D119" s="206">
        <v>271.4964086</v>
      </c>
      <c r="E119" s="206">
        <v>-2.4914778750000002</v>
      </c>
      <c r="F119" s="244">
        <v>1.3278247E-2</v>
      </c>
      <c r="G119" s="210">
        <v>0.145802714</v>
      </c>
    </row>
    <row r="120" spans="1:7" x14ac:dyDescent="0.2">
      <c r="A120" s="204" t="s">
        <v>133</v>
      </c>
      <c r="B120" s="205">
        <v>4083.8942360000001</v>
      </c>
      <c r="C120" s="206">
        <v>4146.1531009999999</v>
      </c>
      <c r="D120" s="206">
        <v>236.86176209999999</v>
      </c>
      <c r="E120" s="206">
        <v>-4.4915648399999997</v>
      </c>
      <c r="F120" s="243">
        <v>1.0200000000000001E-5</v>
      </c>
      <c r="G120" s="210">
        <v>0.262848951</v>
      </c>
    </row>
    <row r="121" spans="1:7" x14ac:dyDescent="0.2">
      <c r="A121" s="204" t="s">
        <v>159</v>
      </c>
      <c r="B121" s="205">
        <v>2302.5725550000002</v>
      </c>
      <c r="C121" s="206">
        <v>2355.0439769999998</v>
      </c>
      <c r="D121" s="206">
        <v>188.76655059999999</v>
      </c>
      <c r="E121" s="206">
        <v>-4.7499519389999998</v>
      </c>
      <c r="F121" s="243">
        <v>3.1999999999999999E-6</v>
      </c>
      <c r="G121" s="210">
        <v>0.27796991199999999</v>
      </c>
    </row>
    <row r="122" spans="1:7" x14ac:dyDescent="0.2">
      <c r="A122" s="204" t="s">
        <v>134</v>
      </c>
      <c r="B122" s="205">
        <v>1066.6220949999999</v>
      </c>
      <c r="C122" s="206">
        <v>1073.8821479999999</v>
      </c>
      <c r="D122" s="206">
        <v>63.881078180000003</v>
      </c>
      <c r="E122" s="206">
        <v>-1.942043728</v>
      </c>
      <c r="F122" s="206">
        <v>5.3096598000000002E-2</v>
      </c>
      <c r="G122" s="210">
        <v>0.11364951299999999</v>
      </c>
    </row>
    <row r="123" spans="1:7" x14ac:dyDescent="0.2">
      <c r="A123" s="204" t="s">
        <v>135</v>
      </c>
      <c r="B123" s="205">
        <v>5362.5269699999999</v>
      </c>
      <c r="C123" s="206">
        <v>5379.483596</v>
      </c>
      <c r="D123" s="206">
        <v>275.93987190000001</v>
      </c>
      <c r="E123" s="206">
        <v>-1.05006552</v>
      </c>
      <c r="F123" s="206">
        <v>0.29455925100000002</v>
      </c>
      <c r="G123" s="210">
        <v>6.1450436999999997E-2</v>
      </c>
    </row>
    <row r="124" spans="1:7" x14ac:dyDescent="0.2">
      <c r="A124" s="204" t="s">
        <v>136</v>
      </c>
      <c r="B124" s="205">
        <v>2984.1309639999999</v>
      </c>
      <c r="C124" s="206">
        <v>3129.279309</v>
      </c>
      <c r="D124" s="206">
        <v>218.0420728</v>
      </c>
      <c r="E124" s="206">
        <v>-11.37530928</v>
      </c>
      <c r="F124" s="243">
        <v>4.7400000000000004E-25</v>
      </c>
      <c r="G124" s="210">
        <v>0.66568962399999998</v>
      </c>
    </row>
    <row r="125" spans="1:7" x14ac:dyDescent="0.2">
      <c r="A125" s="204" t="s">
        <v>137</v>
      </c>
      <c r="B125" s="205">
        <v>3331.4173430000001</v>
      </c>
      <c r="C125" s="206">
        <v>3356.5294739999999</v>
      </c>
      <c r="D125" s="206">
        <v>210.28061940000001</v>
      </c>
      <c r="E125" s="206">
        <v>-2.0406839360000002</v>
      </c>
      <c r="F125" s="242">
        <v>4.2184541999999998E-2</v>
      </c>
      <c r="G125" s="210">
        <v>0.119421994</v>
      </c>
    </row>
    <row r="126" spans="1:7" x14ac:dyDescent="0.2">
      <c r="A126" s="204" t="s">
        <v>138</v>
      </c>
      <c r="B126" s="205">
        <v>2250.29018</v>
      </c>
      <c r="C126" s="206">
        <v>2287.6651999999999</v>
      </c>
      <c r="D126" s="206">
        <v>163.4851141</v>
      </c>
      <c r="E126" s="206">
        <v>-3.9065613570000002</v>
      </c>
      <c r="F126" s="244">
        <v>1.16465E-4</v>
      </c>
      <c r="G126" s="210">
        <v>0.22861421100000001</v>
      </c>
    </row>
    <row r="127" spans="1:7" x14ac:dyDescent="0.2">
      <c r="A127" s="204" t="s">
        <v>139</v>
      </c>
      <c r="B127" s="205">
        <v>4504.5062390000003</v>
      </c>
      <c r="C127" s="206">
        <v>4576.0877380000002</v>
      </c>
      <c r="D127" s="206">
        <v>202.28476019999999</v>
      </c>
      <c r="E127" s="206">
        <v>-6.0468479249999998</v>
      </c>
      <c r="F127" s="243">
        <v>4.5200000000000001E-9</v>
      </c>
      <c r="G127" s="210">
        <v>0.35386500900000001</v>
      </c>
    </row>
    <row r="128" spans="1:7" x14ac:dyDescent="0.2">
      <c r="A128" s="204" t="s">
        <v>141</v>
      </c>
      <c r="B128" s="205">
        <v>1702.7789009999999</v>
      </c>
      <c r="C128" s="206">
        <v>1715.2673199999999</v>
      </c>
      <c r="D128" s="206">
        <v>162.99325870000001</v>
      </c>
      <c r="E128" s="206">
        <v>-1.3092700180000001</v>
      </c>
      <c r="F128" s="206">
        <v>0.191475745</v>
      </c>
      <c r="G128" s="210">
        <v>7.6619231999999995E-2</v>
      </c>
    </row>
    <row r="129" spans="1:7" x14ac:dyDescent="0.2">
      <c r="A129" s="204" t="s">
        <v>140</v>
      </c>
      <c r="B129" s="205">
        <v>787.61981509999998</v>
      </c>
      <c r="C129" s="206">
        <v>787.87335410000003</v>
      </c>
      <c r="D129" s="206">
        <v>63.408152319999999</v>
      </c>
      <c r="E129" s="206">
        <v>-6.8326791999999997E-2</v>
      </c>
      <c r="F129" s="206">
        <v>0.94557242100000005</v>
      </c>
      <c r="G129" s="210">
        <v>3.9985230000000004E-3</v>
      </c>
    </row>
    <row r="130" spans="1:7" x14ac:dyDescent="0.2">
      <c r="A130" s="204" t="s">
        <v>142</v>
      </c>
      <c r="B130" s="205">
        <v>1690.7485320000001</v>
      </c>
      <c r="C130" s="206">
        <v>1695.589234</v>
      </c>
      <c r="D130" s="206">
        <v>87.242732989999993</v>
      </c>
      <c r="E130" s="206">
        <v>-0.94813573299999998</v>
      </c>
      <c r="F130" s="206">
        <v>0.34384705599999998</v>
      </c>
      <c r="G130" s="210">
        <v>5.5485447E-2</v>
      </c>
    </row>
    <row r="131" spans="1:7" x14ac:dyDescent="0.2">
      <c r="A131" s="204" t="s">
        <v>143</v>
      </c>
      <c r="B131" s="205">
        <v>1072.5436529999999</v>
      </c>
      <c r="C131" s="206">
        <v>1079.5444910000001</v>
      </c>
      <c r="D131" s="206">
        <v>65.717732429999998</v>
      </c>
      <c r="E131" s="206">
        <v>-1.820366581</v>
      </c>
      <c r="F131" s="206">
        <v>6.9730291E-2</v>
      </c>
      <c r="G131" s="210">
        <v>0.106528896</v>
      </c>
    </row>
    <row r="132" spans="1:7" x14ac:dyDescent="0.2">
      <c r="A132" s="204" t="s">
        <v>144</v>
      </c>
      <c r="B132" s="205">
        <v>1880.4900720000001</v>
      </c>
      <c r="C132" s="206">
        <v>1891.1404769999999</v>
      </c>
      <c r="D132" s="206">
        <v>94.37399542</v>
      </c>
      <c r="E132" s="206">
        <v>-1.92843579</v>
      </c>
      <c r="F132" s="206">
        <v>5.4773588999999998E-2</v>
      </c>
      <c r="G132" s="210">
        <v>0.112853169</v>
      </c>
    </row>
    <row r="133" spans="1:7" x14ac:dyDescent="0.2">
      <c r="A133" s="204" t="s">
        <v>145</v>
      </c>
      <c r="B133" s="205">
        <v>1397.6409200000001</v>
      </c>
      <c r="C133" s="206">
        <v>1403.2022420000001</v>
      </c>
      <c r="D133" s="206">
        <v>148.02673970000001</v>
      </c>
      <c r="E133" s="206">
        <v>-0.64199155900000004</v>
      </c>
      <c r="F133" s="206">
        <v>0.52138406199999998</v>
      </c>
      <c r="G133" s="210">
        <v>3.7569713999999997E-2</v>
      </c>
    </row>
    <row r="134" spans="1:7" x14ac:dyDescent="0.2">
      <c r="A134" s="204" t="s">
        <v>146</v>
      </c>
      <c r="B134" s="205">
        <v>4641.009016</v>
      </c>
      <c r="C134" s="206">
        <v>4659.6832850000001</v>
      </c>
      <c r="D134" s="206">
        <v>240.73025670000001</v>
      </c>
      <c r="E134" s="206">
        <v>-1.3255751490000001</v>
      </c>
      <c r="F134" s="206">
        <v>0.18602015499999999</v>
      </c>
      <c r="G134" s="210">
        <v>7.7573418000000005E-2</v>
      </c>
    </row>
    <row r="135" spans="1:7" x14ac:dyDescent="0.2">
      <c r="A135" s="204" t="s">
        <v>147</v>
      </c>
      <c r="B135" s="205">
        <v>1398.3166550000001</v>
      </c>
      <c r="C135" s="206">
        <v>1401.4723980000001</v>
      </c>
      <c r="D135" s="206">
        <v>77.031285220000001</v>
      </c>
      <c r="E135" s="206">
        <v>-0.700045048</v>
      </c>
      <c r="F135" s="206">
        <v>0.48445843799999999</v>
      </c>
      <c r="G135" s="210">
        <v>4.0967037999999997E-2</v>
      </c>
    </row>
    <row r="136" spans="1:7" x14ac:dyDescent="0.2">
      <c r="A136" s="204" t="s">
        <v>148</v>
      </c>
      <c r="B136" s="205">
        <v>5544.9621109999998</v>
      </c>
      <c r="C136" s="206">
        <v>5601.6389959999997</v>
      </c>
      <c r="D136" s="206">
        <v>267.72289519999998</v>
      </c>
      <c r="E136" s="206">
        <v>-3.6175278849999999</v>
      </c>
      <c r="F136" s="244">
        <v>3.5055200000000001E-4</v>
      </c>
      <c r="G136" s="210">
        <v>0.21169980699999999</v>
      </c>
    </row>
    <row r="137" spans="1:7" x14ac:dyDescent="0.2">
      <c r="A137" s="204" t="s">
        <v>149</v>
      </c>
      <c r="B137" s="205">
        <v>4492.3743130000003</v>
      </c>
      <c r="C137" s="206">
        <v>4508.9287009999998</v>
      </c>
      <c r="D137" s="206">
        <v>191.9836243</v>
      </c>
      <c r="E137" s="206">
        <v>-1.473466902</v>
      </c>
      <c r="F137" s="206">
        <v>0.141706046</v>
      </c>
      <c r="G137" s="210">
        <v>8.6228128000000001E-2</v>
      </c>
    </row>
    <row r="138" spans="1:7" x14ac:dyDescent="0.2">
      <c r="A138" s="204" t="s">
        <v>150</v>
      </c>
      <c r="B138" s="205">
        <v>798.58979280000005</v>
      </c>
      <c r="C138" s="206">
        <v>803.12032610000006</v>
      </c>
      <c r="D138" s="206">
        <v>77.603669060000001</v>
      </c>
      <c r="E138" s="206">
        <v>-0.99760472700000002</v>
      </c>
      <c r="F138" s="206">
        <v>0.31929987599999998</v>
      </c>
      <c r="G138" s="210">
        <v>5.8380400999999998E-2</v>
      </c>
    </row>
    <row r="139" spans="1:7" x14ac:dyDescent="0.2">
      <c r="A139" s="204" t="s">
        <v>151</v>
      </c>
      <c r="B139" s="205">
        <v>7804.5313180000003</v>
      </c>
      <c r="C139" s="206">
        <v>7841.7393110000003</v>
      </c>
      <c r="D139" s="206">
        <v>271.58021559999997</v>
      </c>
      <c r="E139" s="206">
        <v>-2.34115158</v>
      </c>
      <c r="F139" s="242">
        <v>1.9899321000000001E-2</v>
      </c>
      <c r="G139" s="210">
        <v>0.13700553300000001</v>
      </c>
    </row>
    <row r="140" spans="1:7" x14ac:dyDescent="0.2">
      <c r="A140" s="204" t="s">
        <v>152</v>
      </c>
      <c r="B140" s="205">
        <v>8579.8265730000003</v>
      </c>
      <c r="C140" s="206">
        <v>8664.9974170000005</v>
      </c>
      <c r="D140" s="206">
        <v>274.41156119999999</v>
      </c>
      <c r="E140" s="206">
        <v>-5.3037124789999996</v>
      </c>
      <c r="F140" s="243">
        <v>2.2499999999999999E-7</v>
      </c>
      <c r="G140" s="210">
        <v>0.310376296</v>
      </c>
    </row>
    <row r="141" spans="1:7" x14ac:dyDescent="0.2">
      <c r="A141" s="204" t="s">
        <v>153</v>
      </c>
      <c r="B141" s="205">
        <v>6329.0973190000004</v>
      </c>
      <c r="C141" s="206">
        <v>6332.4936680000001</v>
      </c>
      <c r="D141" s="206">
        <v>252.71783450000001</v>
      </c>
      <c r="E141" s="206">
        <v>-0.229650733</v>
      </c>
      <c r="F141" s="206">
        <v>0.81852451699999995</v>
      </c>
      <c r="G141" s="210">
        <v>1.3439293E-2</v>
      </c>
    </row>
    <row r="142" spans="1:7" x14ac:dyDescent="0.2">
      <c r="A142" s="204" t="s">
        <v>154</v>
      </c>
      <c r="B142" s="205">
        <v>4371.0723049999997</v>
      </c>
      <c r="C142" s="206">
        <v>4393.3391609999999</v>
      </c>
      <c r="D142" s="206">
        <v>181.89407589999999</v>
      </c>
      <c r="E142" s="206">
        <v>-2.0918559390000002</v>
      </c>
      <c r="F142" s="242">
        <v>3.7318002000000003E-2</v>
      </c>
      <c r="G142" s="210">
        <v>0.122416609</v>
      </c>
    </row>
    <row r="143" spans="1:7" x14ac:dyDescent="0.2">
      <c r="A143" s="204" t="s">
        <v>155</v>
      </c>
      <c r="B143" s="205">
        <v>4367.3007280000002</v>
      </c>
      <c r="C143" s="206">
        <v>4384.6686440000003</v>
      </c>
      <c r="D143" s="206">
        <v>195.98178730000001</v>
      </c>
      <c r="E143" s="206">
        <v>-1.514340105</v>
      </c>
      <c r="F143" s="206">
        <v>0.13102497299999999</v>
      </c>
      <c r="G143" s="210">
        <v>8.8620052000000005E-2</v>
      </c>
    </row>
    <row r="144" spans="1:7" x14ac:dyDescent="0.2">
      <c r="A144" s="204" t="s">
        <v>157</v>
      </c>
      <c r="B144" s="205">
        <v>614.49870439999995</v>
      </c>
      <c r="C144" s="206">
        <v>601.31567189999998</v>
      </c>
      <c r="D144" s="206">
        <v>83.496251419999993</v>
      </c>
      <c r="E144" s="206">
        <v>2.6979864939999998</v>
      </c>
      <c r="F144" s="244">
        <v>7.3833240000000001E-3</v>
      </c>
      <c r="G144" s="210">
        <v>-0.15788772000000001</v>
      </c>
    </row>
    <row r="145" spans="1:7" ht="16" thickBot="1" x14ac:dyDescent="0.25">
      <c r="A145" s="214" t="s">
        <v>158</v>
      </c>
      <c r="B145" s="215">
        <v>390.76755379999997</v>
      </c>
      <c r="C145" s="216">
        <v>391.89278289999999</v>
      </c>
      <c r="D145" s="216">
        <v>37.914963589999999</v>
      </c>
      <c r="E145" s="216">
        <v>-0.50713281899999996</v>
      </c>
      <c r="F145" s="216">
        <v>0.61244571400000003</v>
      </c>
      <c r="G145" s="221">
        <v>2.9677703E-2</v>
      </c>
    </row>
    <row r="146" spans="1:7" x14ac:dyDescent="0.2">
      <c r="A146" s="180"/>
      <c r="B146" s="180"/>
      <c r="C146" s="180"/>
      <c r="D146" s="180"/>
      <c r="E146" s="180"/>
      <c r="F146" s="180"/>
      <c r="G146" s="180"/>
    </row>
    <row r="147" spans="1:7" x14ac:dyDescent="0.2">
      <c r="A147" s="180" t="s">
        <v>388</v>
      </c>
      <c r="B147" s="180"/>
      <c r="C147" s="180"/>
      <c r="D147" s="180"/>
      <c r="E147" s="180"/>
      <c r="F147" s="180"/>
      <c r="G147" s="180"/>
    </row>
    <row r="148" spans="1:7" ht="16" thickBot="1" x14ac:dyDescent="0.25">
      <c r="A148" s="180"/>
      <c r="B148" s="233" t="s">
        <v>195</v>
      </c>
      <c r="C148" s="233"/>
      <c r="D148" s="234" t="s">
        <v>196</v>
      </c>
      <c r="E148" s="234"/>
      <c r="F148" s="180"/>
      <c r="G148" s="180"/>
    </row>
    <row r="149" spans="1:7" ht="16" thickBot="1" x14ac:dyDescent="0.25">
      <c r="A149" s="245" t="s">
        <v>87</v>
      </c>
      <c r="B149" s="237" t="s">
        <v>197</v>
      </c>
      <c r="C149" s="237" t="s">
        <v>198</v>
      </c>
      <c r="D149" s="237" t="s">
        <v>199</v>
      </c>
      <c r="E149" s="237" t="s">
        <v>256</v>
      </c>
      <c r="F149" s="237" t="s">
        <v>0</v>
      </c>
      <c r="G149" s="238" t="s">
        <v>200</v>
      </c>
    </row>
    <row r="150" spans="1:7" x14ac:dyDescent="0.2">
      <c r="A150" s="204" t="s">
        <v>92</v>
      </c>
      <c r="B150" s="205">
        <v>3156.5034249999999</v>
      </c>
      <c r="C150" s="206">
        <v>3183.6061639999998</v>
      </c>
      <c r="D150" s="206">
        <v>271.27137929999998</v>
      </c>
      <c r="E150" s="206">
        <v>-1.7072638499999999</v>
      </c>
      <c r="F150" s="206">
        <v>8.8839656000000003E-2</v>
      </c>
      <c r="G150" s="210">
        <v>9.9910059999999995E-2</v>
      </c>
    </row>
    <row r="151" spans="1:7" x14ac:dyDescent="0.2">
      <c r="A151" s="204" t="s">
        <v>93</v>
      </c>
      <c r="B151" s="205">
        <v>2171.113014</v>
      </c>
      <c r="C151" s="206">
        <v>2167.479452</v>
      </c>
      <c r="D151" s="206">
        <v>157.30579349999999</v>
      </c>
      <c r="E151" s="206">
        <v>0.39471100999999997</v>
      </c>
      <c r="F151" s="206">
        <v>0.69334531399999999</v>
      </c>
      <c r="G151" s="210">
        <v>-2.3098710000000001E-2</v>
      </c>
    </row>
    <row r="152" spans="1:7" x14ac:dyDescent="0.2">
      <c r="A152" s="204" t="s">
        <v>94</v>
      </c>
      <c r="B152" s="205">
        <v>8118.1061639999998</v>
      </c>
      <c r="C152" s="206">
        <v>8190.3013700000001</v>
      </c>
      <c r="D152" s="206">
        <v>519.08280160000004</v>
      </c>
      <c r="E152" s="206">
        <v>-2.3766385790000002</v>
      </c>
      <c r="F152" s="244">
        <v>1.8118006999999998E-2</v>
      </c>
      <c r="G152" s="210">
        <v>0.13908225299999999</v>
      </c>
    </row>
    <row r="153" spans="1:7" x14ac:dyDescent="0.2">
      <c r="A153" s="204" t="s">
        <v>95</v>
      </c>
      <c r="B153" s="205">
        <v>3163.1027399999998</v>
      </c>
      <c r="C153" s="206">
        <v>3219.1849320000001</v>
      </c>
      <c r="D153" s="206">
        <v>333.28844729999997</v>
      </c>
      <c r="E153" s="206">
        <v>-2.8753859340000001</v>
      </c>
      <c r="F153" s="244">
        <v>4.3332559999999997E-3</v>
      </c>
      <c r="G153" s="210">
        <v>0.16826923399999999</v>
      </c>
    </row>
    <row r="154" spans="1:7" x14ac:dyDescent="0.2">
      <c r="A154" s="204" t="s">
        <v>96</v>
      </c>
      <c r="B154" s="205">
        <v>2020.205479</v>
      </c>
      <c r="C154" s="206">
        <v>2050.3698629999999</v>
      </c>
      <c r="D154" s="206">
        <v>349.60983709999999</v>
      </c>
      <c r="E154" s="206">
        <v>-1.4743555749999999</v>
      </c>
      <c r="F154" s="206">
        <v>0.14146687299999999</v>
      </c>
      <c r="G154" s="210">
        <v>8.6280133999999994E-2</v>
      </c>
    </row>
    <row r="155" spans="1:7" x14ac:dyDescent="0.2">
      <c r="A155" s="204" t="s">
        <v>122</v>
      </c>
      <c r="B155" s="205">
        <v>994.80479449999996</v>
      </c>
      <c r="C155" s="206">
        <v>863.34246580000001</v>
      </c>
      <c r="D155" s="206">
        <v>213.7300429</v>
      </c>
      <c r="E155" s="206">
        <v>10.51059191</v>
      </c>
      <c r="F155" s="243">
        <v>4.0800000000000001E-22</v>
      </c>
      <c r="G155" s="210">
        <v>-0.61508587000000003</v>
      </c>
    </row>
    <row r="156" spans="1:7" x14ac:dyDescent="0.2">
      <c r="A156" s="204" t="s">
        <v>97</v>
      </c>
      <c r="B156" s="205">
        <v>11771.71918</v>
      </c>
      <c r="C156" s="206">
        <v>11681.06164</v>
      </c>
      <c r="D156" s="206">
        <v>826.99097210000002</v>
      </c>
      <c r="E156" s="206">
        <v>1.8732449040000001</v>
      </c>
      <c r="F156" s="206">
        <v>6.2036871E-2</v>
      </c>
      <c r="G156" s="210">
        <v>-0.10962337</v>
      </c>
    </row>
    <row r="157" spans="1:7" x14ac:dyDescent="0.2">
      <c r="A157" s="204" t="s">
        <v>98</v>
      </c>
      <c r="B157" s="205">
        <v>15628.53082</v>
      </c>
      <c r="C157" s="206">
        <v>15886.130139999999</v>
      </c>
      <c r="D157" s="206">
        <v>887.19745269999999</v>
      </c>
      <c r="E157" s="206">
        <v>-4.9615325339999998</v>
      </c>
      <c r="F157" s="243">
        <v>1.19E-6</v>
      </c>
      <c r="G157" s="210">
        <v>0.29035172999999997</v>
      </c>
    </row>
    <row r="158" spans="1:7" x14ac:dyDescent="0.2">
      <c r="A158" s="204" t="s">
        <v>99</v>
      </c>
      <c r="B158" s="205">
        <v>13240.67123</v>
      </c>
      <c r="C158" s="206">
        <v>13371.71233</v>
      </c>
      <c r="D158" s="206">
        <v>975.25373830000001</v>
      </c>
      <c r="E158" s="206">
        <v>-2.2960498789999999</v>
      </c>
      <c r="F158" s="242">
        <v>2.2383770000000001E-2</v>
      </c>
      <c r="G158" s="210">
        <v>0.13436615599999999</v>
      </c>
    </row>
    <row r="159" spans="1:7" x14ac:dyDescent="0.2">
      <c r="A159" s="204" t="s">
        <v>125</v>
      </c>
      <c r="B159" s="205">
        <v>7676.2226030000002</v>
      </c>
      <c r="C159" s="206">
        <v>7774.2054790000002</v>
      </c>
      <c r="D159" s="206">
        <v>633.47083220000002</v>
      </c>
      <c r="E159" s="206">
        <v>-2.6431084839999999</v>
      </c>
      <c r="F159" s="244">
        <v>8.6598990000000004E-3</v>
      </c>
      <c r="G159" s="210">
        <v>0.154676225</v>
      </c>
    </row>
    <row r="160" spans="1:7" x14ac:dyDescent="0.2">
      <c r="A160" s="204" t="s">
        <v>100</v>
      </c>
      <c r="B160" s="205">
        <v>3199.8493149999999</v>
      </c>
      <c r="C160" s="206">
        <v>3184.5890410000002</v>
      </c>
      <c r="D160" s="206">
        <v>249.6572098</v>
      </c>
      <c r="E160" s="206">
        <v>1.044502885</v>
      </c>
      <c r="F160" s="206">
        <v>0.297119666</v>
      </c>
      <c r="G160" s="210">
        <v>-6.1124909999999998E-2</v>
      </c>
    </row>
    <row r="161" spans="1:7" x14ac:dyDescent="0.2">
      <c r="A161" s="204" t="s">
        <v>101</v>
      </c>
      <c r="B161" s="205">
        <v>12932.66438</v>
      </c>
      <c r="C161" s="206">
        <v>13076.7911</v>
      </c>
      <c r="D161" s="206">
        <v>788.34253530000001</v>
      </c>
      <c r="E161" s="206">
        <v>-3.1240713640000002</v>
      </c>
      <c r="F161" s="244">
        <v>1.9635619999999999E-3</v>
      </c>
      <c r="G161" s="210">
        <v>0.182822448</v>
      </c>
    </row>
    <row r="162" spans="1:7" x14ac:dyDescent="0.2">
      <c r="A162" s="204" t="s">
        <v>102</v>
      </c>
      <c r="B162" s="205">
        <v>9425.4828770000004</v>
      </c>
      <c r="C162" s="206">
        <v>9451.0684930000007</v>
      </c>
      <c r="D162" s="206">
        <v>454.48502200000001</v>
      </c>
      <c r="E162" s="206">
        <v>-0.96198374900000005</v>
      </c>
      <c r="F162" s="206">
        <v>0.33685643199999998</v>
      </c>
      <c r="G162" s="210">
        <v>5.6295840999999999E-2</v>
      </c>
    </row>
    <row r="163" spans="1:7" x14ac:dyDescent="0.2">
      <c r="A163" s="204" t="s">
        <v>103</v>
      </c>
      <c r="B163" s="205">
        <v>6908.3527400000003</v>
      </c>
      <c r="C163" s="206">
        <v>6951.9246579999999</v>
      </c>
      <c r="D163" s="206">
        <v>650.24187280000001</v>
      </c>
      <c r="E163" s="206">
        <v>-1.1450466189999999</v>
      </c>
      <c r="F163" s="206">
        <v>0.25313071100000001</v>
      </c>
      <c r="G163" s="210">
        <v>6.7008785000000001E-2</v>
      </c>
    </row>
    <row r="164" spans="1:7" x14ac:dyDescent="0.2">
      <c r="A164" s="204" t="s">
        <v>104</v>
      </c>
      <c r="B164" s="205">
        <v>6177.3938360000002</v>
      </c>
      <c r="C164" s="206">
        <v>6095.1232879999998</v>
      </c>
      <c r="D164" s="206">
        <v>685.45854329999997</v>
      </c>
      <c r="E164" s="206">
        <v>2.0509478699999999</v>
      </c>
      <c r="F164" s="242">
        <v>4.1167309999999999E-2</v>
      </c>
      <c r="G164" s="210">
        <v>-0.12002264999999999</v>
      </c>
    </row>
    <row r="165" spans="1:7" x14ac:dyDescent="0.2">
      <c r="A165" s="204" t="s">
        <v>105</v>
      </c>
      <c r="B165" s="205">
        <v>13262.12329</v>
      </c>
      <c r="C165" s="206">
        <v>13477.83562</v>
      </c>
      <c r="D165" s="206">
        <v>996.61711969999999</v>
      </c>
      <c r="E165" s="206">
        <v>-3.6986058310000001</v>
      </c>
      <c r="F165" s="244">
        <v>2.5910899999999999E-4</v>
      </c>
      <c r="G165" s="210">
        <v>0.21644453499999999</v>
      </c>
    </row>
    <row r="166" spans="1:7" x14ac:dyDescent="0.2">
      <c r="A166" s="204" t="s">
        <v>107</v>
      </c>
      <c r="B166" s="205">
        <v>3959.304795</v>
      </c>
      <c r="C166" s="206">
        <v>3978.5890410000002</v>
      </c>
      <c r="D166" s="206">
        <v>317.34924119999999</v>
      </c>
      <c r="E166" s="206">
        <v>-1.0383807709999999</v>
      </c>
      <c r="F166" s="206">
        <v>0.299954844</v>
      </c>
      <c r="G166" s="210">
        <v>6.0766637999999998E-2</v>
      </c>
    </row>
    <row r="167" spans="1:7" x14ac:dyDescent="0.2">
      <c r="A167" s="204" t="s">
        <v>106</v>
      </c>
      <c r="B167" s="205">
        <v>2432.5479449999998</v>
      </c>
      <c r="C167" s="206">
        <v>2453.8458900000001</v>
      </c>
      <c r="D167" s="206">
        <v>194.8834622</v>
      </c>
      <c r="E167" s="206">
        <v>-1.867472196</v>
      </c>
      <c r="F167" s="206">
        <v>6.2840858999999999E-2</v>
      </c>
      <c r="G167" s="210">
        <v>0.109285544</v>
      </c>
    </row>
    <row r="168" spans="1:7" x14ac:dyDescent="0.2">
      <c r="A168" s="204" t="s">
        <v>108</v>
      </c>
      <c r="B168" s="205">
        <v>6024.7910959999999</v>
      </c>
      <c r="C168" s="206">
        <v>6027.8801370000001</v>
      </c>
      <c r="D168" s="206">
        <v>320.89042610000001</v>
      </c>
      <c r="E168" s="206">
        <v>-0.16449713999999999</v>
      </c>
      <c r="F168" s="206">
        <v>0.86945399999999995</v>
      </c>
      <c r="G168" s="210">
        <v>9.6264669999999997E-3</v>
      </c>
    </row>
    <row r="169" spans="1:7" x14ac:dyDescent="0.2">
      <c r="A169" s="204" t="s">
        <v>109</v>
      </c>
      <c r="B169" s="205">
        <v>2792.6404109999999</v>
      </c>
      <c r="C169" s="206">
        <v>2744.0513700000001</v>
      </c>
      <c r="D169" s="206">
        <v>240.4595449</v>
      </c>
      <c r="E169" s="206">
        <v>3.452929675</v>
      </c>
      <c r="F169" s="244">
        <v>6.36884E-4</v>
      </c>
      <c r="G169" s="210">
        <v>-0.20206742999999999</v>
      </c>
    </row>
    <row r="170" spans="1:7" x14ac:dyDescent="0.2">
      <c r="A170" s="204" t="s">
        <v>110</v>
      </c>
      <c r="B170" s="205">
        <v>4664.6883559999997</v>
      </c>
      <c r="C170" s="206">
        <v>4596.9828770000004</v>
      </c>
      <c r="D170" s="206">
        <v>355.67056200000002</v>
      </c>
      <c r="E170" s="206">
        <v>3.2528746079999999</v>
      </c>
      <c r="F170" s="244">
        <v>1.276938E-3</v>
      </c>
      <c r="G170" s="210">
        <v>-0.19036009000000001</v>
      </c>
    </row>
    <row r="171" spans="1:7" x14ac:dyDescent="0.2">
      <c r="A171" s="204" t="s">
        <v>111</v>
      </c>
      <c r="B171" s="205">
        <v>2047.1198629999999</v>
      </c>
      <c r="C171" s="206">
        <v>2078.5102740000002</v>
      </c>
      <c r="D171" s="206">
        <v>272.80825119999997</v>
      </c>
      <c r="E171" s="206">
        <v>-1.9662146410000001</v>
      </c>
      <c r="F171" s="206">
        <v>5.0224171999999997E-2</v>
      </c>
      <c r="G171" s="210">
        <v>0.11506400899999999</v>
      </c>
    </row>
    <row r="172" spans="1:7" x14ac:dyDescent="0.2">
      <c r="A172" s="204" t="s">
        <v>112</v>
      </c>
      <c r="B172" s="205">
        <v>11057.660959999999</v>
      </c>
      <c r="C172" s="206">
        <v>11111.39726</v>
      </c>
      <c r="D172" s="206">
        <v>780.47595990000002</v>
      </c>
      <c r="E172" s="206">
        <v>-1.176520953</v>
      </c>
      <c r="F172" s="206">
        <v>0.240348272</v>
      </c>
      <c r="G172" s="210">
        <v>6.8850680999999997E-2</v>
      </c>
    </row>
    <row r="173" spans="1:7" x14ac:dyDescent="0.2">
      <c r="A173" s="204" t="s">
        <v>113</v>
      </c>
      <c r="B173" s="205">
        <v>3939.363014</v>
      </c>
      <c r="C173" s="206">
        <v>3943.633562</v>
      </c>
      <c r="D173" s="206">
        <v>230.6691568</v>
      </c>
      <c r="E173" s="206">
        <v>-0.31636286499999999</v>
      </c>
      <c r="F173" s="206">
        <v>0.75195391099999997</v>
      </c>
      <c r="G173" s="210">
        <v>1.8513735999999999E-2</v>
      </c>
    </row>
    <row r="174" spans="1:7" x14ac:dyDescent="0.2">
      <c r="A174" s="204" t="s">
        <v>114</v>
      </c>
      <c r="B174" s="205">
        <v>14828.95205</v>
      </c>
      <c r="C174" s="206">
        <v>14882.2911</v>
      </c>
      <c r="D174" s="206">
        <v>680.16930230000003</v>
      </c>
      <c r="E174" s="206">
        <v>-1.3400456780000001</v>
      </c>
      <c r="F174" s="206">
        <v>0.18127589399999999</v>
      </c>
      <c r="G174" s="210">
        <v>7.8420242000000001E-2</v>
      </c>
    </row>
    <row r="175" spans="1:7" x14ac:dyDescent="0.2">
      <c r="A175" s="204" t="s">
        <v>115</v>
      </c>
      <c r="B175" s="205">
        <v>11725.619860000001</v>
      </c>
      <c r="C175" s="206">
        <v>11761.87671</v>
      </c>
      <c r="D175" s="206">
        <v>840.52517479999995</v>
      </c>
      <c r="E175" s="206">
        <v>-0.73710738399999998</v>
      </c>
      <c r="F175" s="206">
        <v>0.46165093000000001</v>
      </c>
      <c r="G175" s="210">
        <v>4.3135947000000001E-2</v>
      </c>
    </row>
    <row r="176" spans="1:7" x14ac:dyDescent="0.2">
      <c r="A176" s="204" t="s">
        <v>116</v>
      </c>
      <c r="B176" s="205">
        <v>3280.9897259999998</v>
      </c>
      <c r="C176" s="206">
        <v>3259.6506850000001</v>
      </c>
      <c r="D176" s="206">
        <v>251.9170992</v>
      </c>
      <c r="E176" s="206">
        <v>1.4474670249999999</v>
      </c>
      <c r="F176" s="206">
        <v>0.14884259599999999</v>
      </c>
      <c r="G176" s="210">
        <v>-8.4706600000000007E-2</v>
      </c>
    </row>
    <row r="177" spans="1:7" x14ac:dyDescent="0.2">
      <c r="A177" s="204" t="s">
        <v>117</v>
      </c>
      <c r="B177" s="205">
        <v>20713.664379999998</v>
      </c>
      <c r="C177" s="206">
        <v>20643.472600000001</v>
      </c>
      <c r="D177" s="206">
        <v>1004.165635</v>
      </c>
      <c r="E177" s="206">
        <v>1.1944619839999999</v>
      </c>
      <c r="F177" s="206">
        <v>0.23326997899999999</v>
      </c>
      <c r="G177" s="210">
        <v>-6.9900599999999993E-2</v>
      </c>
    </row>
    <row r="178" spans="1:7" x14ac:dyDescent="0.2">
      <c r="A178" s="204" t="s">
        <v>118</v>
      </c>
      <c r="B178" s="205">
        <v>28012.01712</v>
      </c>
      <c r="C178" s="206">
        <v>28146.198629999999</v>
      </c>
      <c r="D178" s="206">
        <v>1265.7639790000001</v>
      </c>
      <c r="E178" s="206">
        <v>-1.811470884</v>
      </c>
      <c r="F178" s="206">
        <v>7.1098883000000002E-2</v>
      </c>
      <c r="G178" s="210">
        <v>0.10600831500000001</v>
      </c>
    </row>
    <row r="179" spans="1:7" x14ac:dyDescent="0.2">
      <c r="A179" s="204" t="s">
        <v>119</v>
      </c>
      <c r="B179" s="205">
        <v>15705.198630000001</v>
      </c>
      <c r="C179" s="206">
        <v>15812.294519999999</v>
      </c>
      <c r="D179" s="206">
        <v>1028.6802459999999</v>
      </c>
      <c r="E179" s="206">
        <v>-1.779032293</v>
      </c>
      <c r="F179" s="206">
        <v>7.6278244999999995E-2</v>
      </c>
      <c r="G179" s="210">
        <v>0.10410999</v>
      </c>
    </row>
    <row r="180" spans="1:7" x14ac:dyDescent="0.2">
      <c r="A180" s="204" t="s">
        <v>120</v>
      </c>
      <c r="B180" s="205">
        <v>14301.4589</v>
      </c>
      <c r="C180" s="206">
        <v>14360.50685</v>
      </c>
      <c r="D180" s="206">
        <v>672.66079679999996</v>
      </c>
      <c r="E180" s="206">
        <v>-1.5000305279999999</v>
      </c>
      <c r="F180" s="206">
        <v>0.13469063100000001</v>
      </c>
      <c r="G180" s="210">
        <v>8.7782647000000005E-2</v>
      </c>
    </row>
    <row r="181" spans="1:7" x14ac:dyDescent="0.2">
      <c r="A181" s="204" t="s">
        <v>121</v>
      </c>
      <c r="B181" s="205">
        <v>13675.746580000001</v>
      </c>
      <c r="C181" s="206">
        <v>13841.53082</v>
      </c>
      <c r="D181" s="206">
        <v>842.63812819999998</v>
      </c>
      <c r="E181" s="206">
        <v>-3.3619680289999998</v>
      </c>
      <c r="F181" s="244">
        <v>8.7741900000000005E-4</v>
      </c>
      <c r="G181" s="210">
        <v>0.19674429700000001</v>
      </c>
    </row>
    <row r="182" spans="1:7" x14ac:dyDescent="0.2">
      <c r="A182" s="204" t="s">
        <v>123</v>
      </c>
      <c r="B182" s="205">
        <v>2761.7910959999999</v>
      </c>
      <c r="C182" s="206">
        <v>2550.6746579999999</v>
      </c>
      <c r="D182" s="206">
        <v>432.43671460000002</v>
      </c>
      <c r="E182" s="206">
        <v>8.3423982240000001</v>
      </c>
      <c r="F182" s="243">
        <v>2.96E-15</v>
      </c>
      <c r="G182" s="210">
        <v>-0.48820193000000001</v>
      </c>
    </row>
    <row r="183" spans="1:7" x14ac:dyDescent="0.2">
      <c r="A183" s="204" t="s">
        <v>124</v>
      </c>
      <c r="B183" s="205">
        <v>1393.229452</v>
      </c>
      <c r="C183" s="206">
        <v>1391.636986</v>
      </c>
      <c r="D183" s="206">
        <v>134.43541740000001</v>
      </c>
      <c r="E183" s="206">
        <v>0.202417393</v>
      </c>
      <c r="F183" s="206">
        <v>0.83973187599999999</v>
      </c>
      <c r="G183" s="210">
        <v>-1.184558E-2</v>
      </c>
    </row>
    <row r="184" spans="1:7" x14ac:dyDescent="0.2">
      <c r="A184" s="204" t="s">
        <v>126</v>
      </c>
      <c r="B184" s="205">
        <v>3011.8732879999998</v>
      </c>
      <c r="C184" s="206">
        <v>3049.1438360000002</v>
      </c>
      <c r="D184" s="206">
        <v>309.67928000000001</v>
      </c>
      <c r="E184" s="206">
        <v>-2.0565773809999999</v>
      </c>
      <c r="F184" s="242">
        <v>4.0618306999999999E-2</v>
      </c>
      <c r="G184" s="210">
        <v>0.120352088</v>
      </c>
    </row>
    <row r="185" spans="1:7" x14ac:dyDescent="0.2">
      <c r="A185" s="204" t="s">
        <v>127</v>
      </c>
      <c r="B185" s="205">
        <v>2496.2739729999998</v>
      </c>
      <c r="C185" s="206">
        <v>2505.5034249999999</v>
      </c>
      <c r="D185" s="206">
        <v>161.8145987</v>
      </c>
      <c r="E185" s="206">
        <v>-0.97465214600000005</v>
      </c>
      <c r="F185" s="206">
        <v>0.33054233300000002</v>
      </c>
      <c r="G185" s="210">
        <v>5.7037203000000002E-2</v>
      </c>
    </row>
    <row r="186" spans="1:7" x14ac:dyDescent="0.2">
      <c r="A186" s="204" t="s">
        <v>128</v>
      </c>
      <c r="B186" s="205">
        <v>7481.3356160000003</v>
      </c>
      <c r="C186" s="206">
        <v>7554.4041100000004</v>
      </c>
      <c r="D186" s="206">
        <v>472.15040210000001</v>
      </c>
      <c r="E186" s="206">
        <v>-2.6444856400000001</v>
      </c>
      <c r="F186" s="244">
        <v>8.6255789999999995E-3</v>
      </c>
      <c r="G186" s="210">
        <v>0.15475681699999999</v>
      </c>
    </row>
    <row r="187" spans="1:7" x14ac:dyDescent="0.2">
      <c r="A187" s="204" t="s">
        <v>129</v>
      </c>
      <c r="B187" s="205">
        <v>3410.636986</v>
      </c>
      <c r="C187" s="206">
        <v>3485.171233</v>
      </c>
      <c r="D187" s="206">
        <v>375.84748070000001</v>
      </c>
      <c r="E187" s="206">
        <v>-3.3887197050000002</v>
      </c>
      <c r="F187" s="244">
        <v>7.9908400000000004E-4</v>
      </c>
      <c r="G187" s="210">
        <v>0.198309821</v>
      </c>
    </row>
    <row r="188" spans="1:7" x14ac:dyDescent="0.2">
      <c r="A188" s="204" t="s">
        <v>130</v>
      </c>
      <c r="B188" s="205">
        <v>1854.660959</v>
      </c>
      <c r="C188" s="206">
        <v>1846.489726</v>
      </c>
      <c r="D188" s="206">
        <v>326.023619</v>
      </c>
      <c r="E188" s="206">
        <v>0.42828212599999999</v>
      </c>
      <c r="F188" s="206">
        <v>0.66876254800000001</v>
      </c>
      <c r="G188" s="210">
        <v>-2.506332E-2</v>
      </c>
    </row>
    <row r="189" spans="1:7" x14ac:dyDescent="0.2">
      <c r="A189" s="204" t="s">
        <v>156</v>
      </c>
      <c r="B189" s="205">
        <v>1281.873288</v>
      </c>
      <c r="C189" s="206">
        <v>1093.160959</v>
      </c>
      <c r="D189" s="206">
        <v>282.5330065</v>
      </c>
      <c r="E189" s="206">
        <v>11.413596330000001</v>
      </c>
      <c r="F189" s="243">
        <v>3.5000000000000002E-25</v>
      </c>
      <c r="G189" s="210">
        <v>-0.66793020000000003</v>
      </c>
    </row>
    <row r="190" spans="1:7" x14ac:dyDescent="0.2">
      <c r="A190" s="204" t="s">
        <v>131</v>
      </c>
      <c r="B190" s="205">
        <v>11319.5137</v>
      </c>
      <c r="C190" s="206">
        <v>11248.76712</v>
      </c>
      <c r="D190" s="206">
        <v>741.53540729999997</v>
      </c>
      <c r="E190" s="206">
        <v>1.6302903369999999</v>
      </c>
      <c r="F190" s="206">
        <v>0.10412201</v>
      </c>
      <c r="G190" s="210">
        <v>-9.5405530000000002E-2</v>
      </c>
    </row>
    <row r="191" spans="1:7" x14ac:dyDescent="0.2">
      <c r="A191" s="204" t="s">
        <v>132</v>
      </c>
      <c r="B191" s="205">
        <v>18983.613010000001</v>
      </c>
      <c r="C191" s="206">
        <v>19312.54795</v>
      </c>
      <c r="D191" s="206">
        <v>998.18007890000001</v>
      </c>
      <c r="E191" s="206">
        <v>-5.6310907139999999</v>
      </c>
      <c r="F191" s="243">
        <v>4.2200000000000001E-8</v>
      </c>
      <c r="G191" s="210">
        <v>0.32953465900000001</v>
      </c>
    </row>
    <row r="192" spans="1:7" x14ac:dyDescent="0.2">
      <c r="A192" s="204" t="s">
        <v>133</v>
      </c>
      <c r="B192" s="205">
        <v>13012.62329</v>
      </c>
      <c r="C192" s="206">
        <v>13069.67123</v>
      </c>
      <c r="D192" s="206">
        <v>665.30435199999999</v>
      </c>
      <c r="E192" s="206">
        <v>-1.465247765</v>
      </c>
      <c r="F192" s="206">
        <v>0.14393292599999999</v>
      </c>
      <c r="G192" s="210">
        <v>8.5747139999999999E-2</v>
      </c>
    </row>
    <row r="193" spans="1:7" x14ac:dyDescent="0.2">
      <c r="A193" s="204" t="s">
        <v>159</v>
      </c>
      <c r="B193" s="205">
        <v>7675.2534249999999</v>
      </c>
      <c r="C193" s="206">
        <v>7803.8458899999996</v>
      </c>
      <c r="D193" s="206">
        <v>537.87649329999999</v>
      </c>
      <c r="E193" s="206">
        <v>-4.0853040529999998</v>
      </c>
      <c r="F193" s="243">
        <v>5.7000000000000003E-5</v>
      </c>
      <c r="G193" s="210">
        <v>0.239074337</v>
      </c>
    </row>
    <row r="194" spans="1:7" x14ac:dyDescent="0.2">
      <c r="A194" s="204" t="s">
        <v>134</v>
      </c>
      <c r="B194" s="205">
        <v>2933.6027399999998</v>
      </c>
      <c r="C194" s="206">
        <v>2957.8972600000002</v>
      </c>
      <c r="D194" s="206">
        <v>183.3813246</v>
      </c>
      <c r="E194" s="206">
        <v>-2.26383439</v>
      </c>
      <c r="F194" s="242">
        <v>2.4320486999999998E-2</v>
      </c>
      <c r="G194" s="210">
        <v>0.13248088699999999</v>
      </c>
    </row>
    <row r="195" spans="1:7" x14ac:dyDescent="0.2">
      <c r="A195" s="204" t="s">
        <v>135</v>
      </c>
      <c r="B195" s="205">
        <v>13067.246580000001</v>
      </c>
      <c r="C195" s="206">
        <v>13190.089040000001</v>
      </c>
      <c r="D195" s="206">
        <v>742.45604019999996</v>
      </c>
      <c r="E195" s="206">
        <v>-2.8272825070000001</v>
      </c>
      <c r="F195" s="244">
        <v>5.0200499999999999E-3</v>
      </c>
      <c r="G195" s="210">
        <v>0.165454194</v>
      </c>
    </row>
    <row r="196" spans="1:7" x14ac:dyDescent="0.2">
      <c r="A196" s="204" t="s">
        <v>136</v>
      </c>
      <c r="B196" s="205">
        <v>9044.7465749999992</v>
      </c>
      <c r="C196" s="206">
        <v>9155.7910960000008</v>
      </c>
      <c r="D196" s="206">
        <v>508.16721560000002</v>
      </c>
      <c r="E196" s="206">
        <v>-3.7340653640000001</v>
      </c>
      <c r="F196" s="244">
        <v>2.2664300000000001E-4</v>
      </c>
      <c r="G196" s="210">
        <v>0.21851964700000001</v>
      </c>
    </row>
    <row r="197" spans="1:7" x14ac:dyDescent="0.2">
      <c r="A197" s="204" t="s">
        <v>137</v>
      </c>
      <c r="B197" s="205">
        <v>7226.2739730000003</v>
      </c>
      <c r="C197" s="206">
        <v>7298.5890410000002</v>
      </c>
      <c r="D197" s="206">
        <v>457.02768609999998</v>
      </c>
      <c r="E197" s="206">
        <v>-2.703819636</v>
      </c>
      <c r="F197" s="244">
        <v>7.2581360000000001E-3</v>
      </c>
      <c r="G197" s="210">
        <v>0.158229076</v>
      </c>
    </row>
    <row r="198" spans="1:7" x14ac:dyDescent="0.2">
      <c r="A198" s="204" t="s">
        <v>138</v>
      </c>
      <c r="B198" s="205">
        <v>6354.4965750000001</v>
      </c>
      <c r="C198" s="206">
        <v>6265.5958899999996</v>
      </c>
      <c r="D198" s="206">
        <v>428.9289551</v>
      </c>
      <c r="E198" s="206">
        <v>3.5416950800000002</v>
      </c>
      <c r="F198" s="244">
        <v>4.6282700000000002E-4</v>
      </c>
      <c r="G198" s="210">
        <v>-0.20726203000000001</v>
      </c>
    </row>
    <row r="199" spans="1:7" x14ac:dyDescent="0.2">
      <c r="A199" s="204" t="s">
        <v>139</v>
      </c>
      <c r="B199" s="205">
        <v>14823.32877</v>
      </c>
      <c r="C199" s="206">
        <v>15017.67808</v>
      </c>
      <c r="D199" s="206">
        <v>653.57012250000002</v>
      </c>
      <c r="E199" s="206">
        <v>-5.0813867359999998</v>
      </c>
      <c r="F199" s="243">
        <v>6.7100000000000001E-7</v>
      </c>
      <c r="G199" s="210">
        <v>0.29736566599999997</v>
      </c>
    </row>
    <row r="200" spans="1:7" x14ac:dyDescent="0.2">
      <c r="A200" s="204" t="s">
        <v>141</v>
      </c>
      <c r="B200" s="205">
        <v>4447.1267120000002</v>
      </c>
      <c r="C200" s="206">
        <v>4479.4315070000002</v>
      </c>
      <c r="D200" s="206">
        <v>423.26795179999999</v>
      </c>
      <c r="E200" s="206">
        <v>-1.3041964749999999</v>
      </c>
      <c r="F200" s="206">
        <v>0.193197224</v>
      </c>
      <c r="G200" s="210">
        <v>7.6322325999999996E-2</v>
      </c>
    </row>
    <row r="201" spans="1:7" x14ac:dyDescent="0.2">
      <c r="A201" s="204" t="s">
        <v>140</v>
      </c>
      <c r="B201" s="205">
        <v>2303.8253420000001</v>
      </c>
      <c r="C201" s="206">
        <v>2297.7260270000002</v>
      </c>
      <c r="D201" s="206">
        <v>173.08050009999999</v>
      </c>
      <c r="E201" s="206">
        <v>0.60217726199999999</v>
      </c>
      <c r="F201" s="206">
        <v>0.54752505799999995</v>
      </c>
      <c r="G201" s="210">
        <v>-3.5239760000000002E-2</v>
      </c>
    </row>
    <row r="202" spans="1:7" x14ac:dyDescent="0.2">
      <c r="A202" s="204" t="s">
        <v>142</v>
      </c>
      <c r="B202" s="205">
        <v>4963.6404110000003</v>
      </c>
      <c r="C202" s="206">
        <v>4969.9589040000001</v>
      </c>
      <c r="D202" s="206">
        <v>257.61336130000001</v>
      </c>
      <c r="E202" s="206">
        <v>-0.419118239</v>
      </c>
      <c r="F202" s="206">
        <v>0.675438926</v>
      </c>
      <c r="G202" s="210">
        <v>2.452704E-2</v>
      </c>
    </row>
    <row r="203" spans="1:7" x14ac:dyDescent="0.2">
      <c r="A203" s="204" t="s">
        <v>143</v>
      </c>
      <c r="B203" s="205">
        <v>3366.0856159999998</v>
      </c>
      <c r="C203" s="206">
        <v>3361.9726030000002</v>
      </c>
      <c r="D203" s="206">
        <v>236.0923961</v>
      </c>
      <c r="E203" s="206">
        <v>0.297693657</v>
      </c>
      <c r="F203" s="206">
        <v>0.76614940200000003</v>
      </c>
      <c r="G203" s="210">
        <v>-1.7421200000000001E-2</v>
      </c>
    </row>
    <row r="204" spans="1:7" x14ac:dyDescent="0.2">
      <c r="A204" s="204" t="s">
        <v>144</v>
      </c>
      <c r="B204" s="205">
        <v>5389.1472599999997</v>
      </c>
      <c r="C204" s="206">
        <v>5404.8458899999996</v>
      </c>
      <c r="D204" s="206">
        <v>274.11894150000001</v>
      </c>
      <c r="E204" s="206">
        <v>-0.97862011299999996</v>
      </c>
      <c r="F204" s="206">
        <v>0.32858058099999998</v>
      </c>
      <c r="G204" s="210">
        <v>5.726941E-2</v>
      </c>
    </row>
    <row r="205" spans="1:7" x14ac:dyDescent="0.2">
      <c r="A205" s="204" t="s">
        <v>145</v>
      </c>
      <c r="B205" s="205">
        <v>2304.304795</v>
      </c>
      <c r="C205" s="206">
        <v>2341.8390410000002</v>
      </c>
      <c r="D205" s="206">
        <v>307.99567459999997</v>
      </c>
      <c r="E205" s="206">
        <v>-2.0824496560000001</v>
      </c>
      <c r="F205" s="242">
        <v>3.8174715999999997E-2</v>
      </c>
      <c r="G205" s="210">
        <v>0.12186614799999999</v>
      </c>
    </row>
    <row r="206" spans="1:7" x14ac:dyDescent="0.2">
      <c r="A206" s="204" t="s">
        <v>146</v>
      </c>
      <c r="B206" s="205">
        <v>10349.2911</v>
      </c>
      <c r="C206" s="206">
        <v>10441.441779999999</v>
      </c>
      <c r="D206" s="206">
        <v>618.1951487</v>
      </c>
      <c r="E206" s="206">
        <v>-2.5472079449999998</v>
      </c>
      <c r="F206" s="244">
        <v>1.1373553E-2</v>
      </c>
      <c r="G206" s="210">
        <v>0.14906406999999999</v>
      </c>
    </row>
    <row r="207" spans="1:7" x14ac:dyDescent="0.2">
      <c r="A207" s="204" t="s">
        <v>147</v>
      </c>
      <c r="B207" s="205">
        <v>3948.6472600000002</v>
      </c>
      <c r="C207" s="206">
        <v>3955.7842470000001</v>
      </c>
      <c r="D207" s="206">
        <v>218.83427900000001</v>
      </c>
      <c r="E207" s="206">
        <v>-0.55730243000000002</v>
      </c>
      <c r="F207" s="206">
        <v>0.57774922299999998</v>
      </c>
      <c r="G207" s="210">
        <v>3.2613657999999997E-2</v>
      </c>
    </row>
    <row r="208" spans="1:7" x14ac:dyDescent="0.2">
      <c r="A208" s="204" t="s">
        <v>148</v>
      </c>
      <c r="B208" s="205">
        <v>14715.81164</v>
      </c>
      <c r="C208" s="206">
        <v>14851.119860000001</v>
      </c>
      <c r="D208" s="206">
        <v>611.09779609999998</v>
      </c>
      <c r="E208" s="206">
        <v>-3.7835971229999998</v>
      </c>
      <c r="F208" s="244">
        <v>1.87665E-4</v>
      </c>
      <c r="G208" s="210">
        <v>0.221418274</v>
      </c>
    </row>
    <row r="209" spans="1:7" x14ac:dyDescent="0.2">
      <c r="A209" s="204" t="s">
        <v>149</v>
      </c>
      <c r="B209" s="205">
        <v>12094.21918</v>
      </c>
      <c r="C209" s="206">
        <v>12203.215749999999</v>
      </c>
      <c r="D209" s="206">
        <v>500.40980109999998</v>
      </c>
      <c r="E209" s="206">
        <v>-3.7220180169999999</v>
      </c>
      <c r="F209" s="244">
        <v>2.37216E-4</v>
      </c>
      <c r="G209" s="210">
        <v>0.21781462900000001</v>
      </c>
    </row>
    <row r="210" spans="1:7" x14ac:dyDescent="0.2">
      <c r="A210" s="204" t="s">
        <v>150</v>
      </c>
      <c r="B210" s="205">
        <v>2578.7910959999999</v>
      </c>
      <c r="C210" s="206">
        <v>2572.8561639999998</v>
      </c>
      <c r="D210" s="206">
        <v>219.3730348</v>
      </c>
      <c r="E210" s="206">
        <v>0.46229999999999999</v>
      </c>
      <c r="F210" s="206">
        <v>0.64421165899999999</v>
      </c>
      <c r="G210" s="210">
        <v>-2.7054060000000001E-2</v>
      </c>
    </row>
    <row r="211" spans="1:7" x14ac:dyDescent="0.2">
      <c r="A211" s="204" t="s">
        <v>151</v>
      </c>
      <c r="B211" s="205">
        <v>21209.565070000001</v>
      </c>
      <c r="C211" s="206">
        <v>21179.599320000001</v>
      </c>
      <c r="D211" s="206">
        <v>828.21025029999998</v>
      </c>
      <c r="E211" s="206">
        <v>0.61826694199999999</v>
      </c>
      <c r="F211" s="206">
        <v>0.53688298800000001</v>
      </c>
      <c r="G211" s="210">
        <v>-3.6181339999999999E-2</v>
      </c>
    </row>
    <row r="212" spans="1:7" x14ac:dyDescent="0.2">
      <c r="A212" s="204" t="s">
        <v>152</v>
      </c>
      <c r="B212" s="205">
        <v>26826.729449999999</v>
      </c>
      <c r="C212" s="206">
        <v>27033.523969999998</v>
      </c>
      <c r="D212" s="206">
        <v>996.44806930000004</v>
      </c>
      <c r="E212" s="206">
        <v>-3.5463025369999999</v>
      </c>
      <c r="F212" s="244">
        <v>4.55141E-4</v>
      </c>
      <c r="G212" s="210">
        <v>0.20753165900000001</v>
      </c>
    </row>
    <row r="213" spans="1:7" x14ac:dyDescent="0.2">
      <c r="A213" s="204" t="s">
        <v>153</v>
      </c>
      <c r="B213" s="205">
        <v>15619.51712</v>
      </c>
      <c r="C213" s="206">
        <v>15779.917810000001</v>
      </c>
      <c r="D213" s="206">
        <v>820.66273639999997</v>
      </c>
      <c r="E213" s="206">
        <v>-3.3398958959999998</v>
      </c>
      <c r="F213" s="244">
        <v>9.4737900000000004E-4</v>
      </c>
      <c r="G213" s="210">
        <v>0.19545262399999999</v>
      </c>
    </row>
    <row r="214" spans="1:7" x14ac:dyDescent="0.2">
      <c r="A214" s="204" t="s">
        <v>154</v>
      </c>
      <c r="B214" s="205">
        <v>13679.119860000001</v>
      </c>
      <c r="C214" s="206">
        <v>13735.465749999999</v>
      </c>
      <c r="D214" s="206">
        <v>626.86623659999998</v>
      </c>
      <c r="E214" s="206">
        <v>-1.5359560640000001</v>
      </c>
      <c r="F214" s="206">
        <v>0.12563569299999999</v>
      </c>
      <c r="G214" s="210">
        <v>8.9885030000000005E-2</v>
      </c>
    </row>
    <row r="215" spans="1:7" x14ac:dyDescent="0.2">
      <c r="A215" s="204" t="s">
        <v>155</v>
      </c>
      <c r="B215" s="205">
        <v>12608.205480000001</v>
      </c>
      <c r="C215" s="206">
        <v>12831.174660000001</v>
      </c>
      <c r="D215" s="206">
        <v>684.35614190000001</v>
      </c>
      <c r="E215" s="206">
        <v>-5.5674213349999997</v>
      </c>
      <c r="F215" s="243">
        <v>5.8799999999999997E-8</v>
      </c>
      <c r="G215" s="210">
        <v>0.32580869000000001</v>
      </c>
    </row>
    <row r="216" spans="1:7" x14ac:dyDescent="0.2">
      <c r="A216" s="204" t="s">
        <v>157</v>
      </c>
      <c r="B216" s="205">
        <v>2505.4554790000002</v>
      </c>
      <c r="C216" s="206">
        <v>2344.6404109999999</v>
      </c>
      <c r="D216" s="206">
        <v>394.3820518</v>
      </c>
      <c r="E216" s="206">
        <v>6.9678857909999996</v>
      </c>
      <c r="F216" s="243">
        <v>2.15E-11</v>
      </c>
      <c r="G216" s="210">
        <v>-0.40776467</v>
      </c>
    </row>
    <row r="217" spans="1:7" ht="16" thickBot="1" x14ac:dyDescent="0.25">
      <c r="A217" s="214" t="s">
        <v>158</v>
      </c>
      <c r="B217" s="215">
        <v>1053.636986</v>
      </c>
      <c r="C217" s="216">
        <v>1057.0856160000001</v>
      </c>
      <c r="D217" s="216">
        <v>105.13467439999999</v>
      </c>
      <c r="E217" s="216">
        <v>-0.56052123600000003</v>
      </c>
      <c r="F217" s="216">
        <v>0.57555524599999996</v>
      </c>
      <c r="G217" s="221">
        <v>3.2802023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2170E-8CC9-4E77-A5E2-EF0E9401AA27}">
  <dimension ref="A1:L49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2.5" customWidth="1"/>
    <col min="2" max="2" width="10.6640625" customWidth="1"/>
    <col min="3" max="3" width="10.5" customWidth="1"/>
    <col min="9" max="9" width="9.33203125" bestFit="1" customWidth="1"/>
    <col min="10" max="10" width="10.5" customWidth="1"/>
  </cols>
  <sheetData>
    <row r="1" spans="1:12" ht="19" x14ac:dyDescent="0.25">
      <c r="A1" s="92" t="s">
        <v>244</v>
      </c>
    </row>
    <row r="3" spans="1:12" x14ac:dyDescent="0.2">
      <c r="A3" s="57" t="s">
        <v>233</v>
      </c>
    </row>
    <row r="4" spans="1:12" ht="16" thickBot="1" x14ac:dyDescent="0.25"/>
    <row r="5" spans="1:12" x14ac:dyDescent="0.2">
      <c r="A5" s="65"/>
      <c r="B5" s="72" t="s">
        <v>46</v>
      </c>
      <c r="C5" s="73"/>
      <c r="D5" s="73"/>
      <c r="E5" s="73"/>
      <c r="F5" s="73"/>
      <c r="G5" s="73"/>
      <c r="H5" s="73"/>
      <c r="I5" s="73"/>
      <c r="J5" s="73"/>
      <c r="K5" s="73"/>
      <c r="L5" s="74"/>
    </row>
    <row r="6" spans="1:12" ht="16" thickBot="1" x14ac:dyDescent="0.25">
      <c r="A6" s="66"/>
      <c r="B6" s="75" t="s">
        <v>47</v>
      </c>
      <c r="C6" s="76"/>
      <c r="D6" s="77" t="s">
        <v>48</v>
      </c>
      <c r="E6" s="76"/>
      <c r="F6" s="77" t="s">
        <v>49</v>
      </c>
      <c r="G6" s="76"/>
      <c r="H6" s="77" t="s">
        <v>50</v>
      </c>
      <c r="I6" s="76"/>
      <c r="J6" s="76"/>
      <c r="K6" s="77" t="s">
        <v>51</v>
      </c>
      <c r="L6" s="78"/>
    </row>
    <row r="7" spans="1:12" x14ac:dyDescent="0.2">
      <c r="A7" s="66"/>
      <c r="B7" t="s">
        <v>52</v>
      </c>
      <c r="C7" s="61" t="s">
        <v>53</v>
      </c>
      <c r="D7" s="60" t="s">
        <v>52</v>
      </c>
      <c r="E7" s="61" t="s">
        <v>53</v>
      </c>
      <c r="F7" s="69" t="s">
        <v>54</v>
      </c>
      <c r="G7" s="61"/>
      <c r="H7" s="69" t="s">
        <v>55</v>
      </c>
      <c r="I7" s="70" t="s">
        <v>56</v>
      </c>
      <c r="J7" s="71" t="s">
        <v>57</v>
      </c>
      <c r="K7" s="60" t="s">
        <v>52</v>
      </c>
      <c r="L7" s="10" t="s">
        <v>53</v>
      </c>
    </row>
    <row r="8" spans="1:12" x14ac:dyDescent="0.2">
      <c r="A8" s="67" t="s">
        <v>58</v>
      </c>
      <c r="C8" s="61"/>
      <c r="D8" s="60"/>
      <c r="E8" s="61"/>
      <c r="F8" s="60"/>
      <c r="G8" s="61"/>
      <c r="H8" s="60"/>
      <c r="J8" s="61"/>
      <c r="K8" s="60"/>
      <c r="L8" s="27"/>
    </row>
    <row r="9" spans="1:12" x14ac:dyDescent="0.2">
      <c r="A9" s="110">
        <v>1</v>
      </c>
      <c r="B9">
        <v>1.635</v>
      </c>
      <c r="C9" s="61">
        <v>0.73</v>
      </c>
      <c r="D9" s="60">
        <v>119.19</v>
      </c>
      <c r="E9" s="61">
        <v>7.44</v>
      </c>
      <c r="F9" s="60">
        <v>50.4</v>
      </c>
      <c r="G9" s="61"/>
      <c r="H9" s="60">
        <v>23.6</v>
      </c>
      <c r="I9">
        <v>12.3</v>
      </c>
      <c r="J9" s="61">
        <v>64.099999999999994</v>
      </c>
      <c r="K9" s="60">
        <v>45.6</v>
      </c>
      <c r="L9" s="27">
        <v>10.199999999999999</v>
      </c>
    </row>
    <row r="10" spans="1:12" x14ac:dyDescent="0.2">
      <c r="A10" s="110">
        <v>2</v>
      </c>
      <c r="B10">
        <v>1.7170000000000001</v>
      </c>
      <c r="C10" s="61">
        <v>0.74</v>
      </c>
      <c r="D10" s="60">
        <v>119.55</v>
      </c>
      <c r="E10" s="61">
        <v>7.3</v>
      </c>
      <c r="F10" s="60">
        <v>52.6</v>
      </c>
      <c r="G10" s="61"/>
      <c r="H10" s="60">
        <v>22.8</v>
      </c>
      <c r="I10">
        <v>13.4</v>
      </c>
      <c r="J10" s="61">
        <v>63.8</v>
      </c>
      <c r="K10" s="60">
        <v>45.45</v>
      </c>
      <c r="L10" s="27">
        <v>10</v>
      </c>
    </row>
    <row r="11" spans="1:12" x14ac:dyDescent="0.2">
      <c r="A11" s="110">
        <v>3</v>
      </c>
      <c r="B11">
        <v>1.744</v>
      </c>
      <c r="C11" s="61">
        <v>0.73</v>
      </c>
      <c r="D11" s="60">
        <v>119.12</v>
      </c>
      <c r="E11" s="61">
        <v>7.43</v>
      </c>
      <c r="F11" s="60">
        <v>50.9</v>
      </c>
      <c r="G11" s="61"/>
      <c r="H11" s="60">
        <v>23.8</v>
      </c>
      <c r="I11">
        <v>13.4</v>
      </c>
      <c r="J11" s="61">
        <v>62.8</v>
      </c>
      <c r="K11" s="60">
        <v>45.7</v>
      </c>
      <c r="L11" s="27">
        <v>10.1</v>
      </c>
    </row>
    <row r="12" spans="1:12" x14ac:dyDescent="0.2">
      <c r="A12" s="110">
        <v>4</v>
      </c>
      <c r="B12">
        <v>1.944</v>
      </c>
      <c r="C12" s="61">
        <v>0.81</v>
      </c>
      <c r="D12" s="60">
        <v>118.7</v>
      </c>
      <c r="E12" s="61">
        <v>7.37</v>
      </c>
      <c r="F12" s="60">
        <v>52.6</v>
      </c>
      <c r="G12" s="61"/>
      <c r="H12" s="60">
        <v>26.8</v>
      </c>
      <c r="I12">
        <v>12.3</v>
      </c>
      <c r="J12" s="61">
        <v>60.8</v>
      </c>
      <c r="K12" s="60">
        <v>45.27</v>
      </c>
      <c r="L12" s="27">
        <v>10</v>
      </c>
    </row>
    <row r="13" spans="1:12" x14ac:dyDescent="0.2">
      <c r="A13" s="110">
        <v>5</v>
      </c>
      <c r="B13">
        <v>1.6970000000000001</v>
      </c>
      <c r="C13" s="61">
        <v>0.7</v>
      </c>
      <c r="D13" s="60">
        <v>119.84</v>
      </c>
      <c r="E13" s="61">
        <v>7.66</v>
      </c>
      <c r="F13" s="60">
        <v>50.6</v>
      </c>
      <c r="G13" s="61"/>
      <c r="H13" s="60">
        <v>12.1</v>
      </c>
      <c r="I13">
        <v>13.7</v>
      </c>
      <c r="J13" s="61">
        <v>74.2</v>
      </c>
      <c r="K13" s="60">
        <v>44.25</v>
      </c>
      <c r="L13" s="27">
        <v>10</v>
      </c>
    </row>
    <row r="14" spans="1:12" x14ac:dyDescent="0.2">
      <c r="A14" s="110">
        <v>6</v>
      </c>
      <c r="B14">
        <v>1.772</v>
      </c>
      <c r="C14" s="61">
        <v>0.8</v>
      </c>
      <c r="D14" s="60">
        <v>118.91</v>
      </c>
      <c r="E14" s="61">
        <v>7.26</v>
      </c>
      <c r="F14" s="60">
        <v>49.4</v>
      </c>
      <c r="G14" s="61"/>
      <c r="H14" s="60">
        <v>27.2</v>
      </c>
      <c r="I14">
        <v>12.5</v>
      </c>
      <c r="J14" s="61">
        <v>60.3</v>
      </c>
      <c r="K14" s="60">
        <v>46.64</v>
      </c>
      <c r="L14" s="27">
        <v>10.8</v>
      </c>
    </row>
    <row r="15" spans="1:12" x14ac:dyDescent="0.2">
      <c r="A15" s="110">
        <v>7</v>
      </c>
      <c r="B15">
        <v>1.724</v>
      </c>
      <c r="C15" s="61">
        <v>0.82</v>
      </c>
      <c r="D15" s="60">
        <v>118.64</v>
      </c>
      <c r="E15" s="61">
        <v>7.6</v>
      </c>
      <c r="F15" s="60">
        <v>47.5</v>
      </c>
      <c r="G15" s="61"/>
      <c r="H15" s="60">
        <v>26.8</v>
      </c>
      <c r="I15">
        <v>11.5</v>
      </c>
      <c r="J15" s="61">
        <v>61.7</v>
      </c>
      <c r="K15" s="60">
        <v>46.07</v>
      </c>
      <c r="L15" s="27">
        <v>10.5</v>
      </c>
    </row>
    <row r="16" spans="1:12" x14ac:dyDescent="0.2">
      <c r="A16" s="110">
        <v>8</v>
      </c>
      <c r="B16">
        <v>1.651</v>
      </c>
      <c r="C16" s="61">
        <v>0.79</v>
      </c>
      <c r="D16" s="60">
        <v>118.8</v>
      </c>
      <c r="E16" s="61">
        <v>7.42</v>
      </c>
      <c r="F16" s="60">
        <v>50.3</v>
      </c>
      <c r="G16" s="61"/>
      <c r="H16" s="60">
        <v>30.4</v>
      </c>
      <c r="I16">
        <v>11.2</v>
      </c>
      <c r="J16" s="61">
        <v>58.5</v>
      </c>
      <c r="K16" s="60">
        <v>45.83</v>
      </c>
      <c r="L16" s="27">
        <v>10.3</v>
      </c>
    </row>
    <row r="17" spans="1:12" x14ac:dyDescent="0.2">
      <c r="A17" s="110">
        <v>9</v>
      </c>
      <c r="B17">
        <v>1.71</v>
      </c>
      <c r="C17" s="61">
        <v>0.78</v>
      </c>
      <c r="D17" s="60">
        <v>118.61</v>
      </c>
      <c r="E17" s="61">
        <v>7.56</v>
      </c>
      <c r="F17" s="60">
        <v>48.5</v>
      </c>
      <c r="G17" s="61"/>
      <c r="H17" s="60">
        <v>30</v>
      </c>
      <c r="I17">
        <v>9.4</v>
      </c>
      <c r="J17" s="61">
        <v>60.6</v>
      </c>
      <c r="K17" s="60">
        <v>45.76</v>
      </c>
      <c r="L17" s="27">
        <v>10.6</v>
      </c>
    </row>
    <row r="18" spans="1:12" ht="16" thickBot="1" x14ac:dyDescent="0.25">
      <c r="A18" s="110">
        <v>10</v>
      </c>
      <c r="B18">
        <v>1.6759999999999999</v>
      </c>
      <c r="C18" s="61">
        <v>0.77</v>
      </c>
      <c r="D18" s="60">
        <v>118.27</v>
      </c>
      <c r="E18" s="61">
        <v>7.43</v>
      </c>
      <c r="F18" s="60">
        <v>49.2</v>
      </c>
      <c r="G18" s="61"/>
      <c r="H18" s="60">
        <v>28.3</v>
      </c>
      <c r="I18">
        <v>11.4</v>
      </c>
      <c r="J18" s="61">
        <v>60.3</v>
      </c>
      <c r="K18" s="60">
        <v>46.21</v>
      </c>
      <c r="L18" s="31">
        <v>10.6</v>
      </c>
    </row>
    <row r="19" spans="1:12" ht="16" thickBot="1" x14ac:dyDescent="0.25">
      <c r="A19" s="67"/>
      <c r="B19" s="79" t="s">
        <v>59</v>
      </c>
      <c r="C19" s="80"/>
      <c r="D19" s="80"/>
      <c r="E19" s="80"/>
      <c r="F19" s="80"/>
      <c r="G19" s="80"/>
      <c r="H19" s="80"/>
      <c r="I19" s="80"/>
      <c r="J19" s="80"/>
      <c r="K19" s="80"/>
      <c r="L19" s="81"/>
    </row>
    <row r="20" spans="1:12" x14ac:dyDescent="0.2">
      <c r="A20" s="67"/>
      <c r="B20" t="s">
        <v>60</v>
      </c>
      <c r="C20" s="61" t="s">
        <v>0</v>
      </c>
      <c r="D20" s="60" t="s">
        <v>60</v>
      </c>
      <c r="E20" s="61" t="s">
        <v>0</v>
      </c>
      <c r="F20" s="60" t="s">
        <v>60</v>
      </c>
      <c r="G20" s="61" t="s">
        <v>0</v>
      </c>
      <c r="H20" s="60"/>
      <c r="I20" t="s">
        <v>61</v>
      </c>
      <c r="J20" s="61" t="s">
        <v>0</v>
      </c>
      <c r="K20" s="60" t="s">
        <v>60</v>
      </c>
      <c r="L20" s="10" t="s">
        <v>0</v>
      </c>
    </row>
    <row r="21" spans="1:12" ht="16" thickBot="1" x14ac:dyDescent="0.25">
      <c r="A21" s="111" t="s">
        <v>62</v>
      </c>
      <c r="B21">
        <v>13.09</v>
      </c>
      <c r="C21" s="62">
        <v>5.0599999999999998E-21</v>
      </c>
      <c r="D21" s="60">
        <v>4.12</v>
      </c>
      <c r="E21" s="62">
        <v>2.5999999999999998E-5</v>
      </c>
      <c r="F21" s="60">
        <v>1.0900000000000001</v>
      </c>
      <c r="G21" s="61">
        <v>0.36399999999999999</v>
      </c>
      <c r="H21" s="60"/>
      <c r="I21">
        <v>143.9</v>
      </c>
      <c r="J21" s="62">
        <v>1.15E-21</v>
      </c>
      <c r="K21" s="60">
        <v>3.93</v>
      </c>
      <c r="L21" s="84">
        <v>5.1999999999999997E-5</v>
      </c>
    </row>
    <row r="22" spans="1:12" ht="16" thickBot="1" x14ac:dyDescent="0.25">
      <c r="A22" s="67"/>
      <c r="B22" s="79" t="s">
        <v>63</v>
      </c>
      <c r="C22" s="80"/>
      <c r="D22" s="80"/>
      <c r="E22" s="80"/>
      <c r="F22" s="80"/>
      <c r="G22" s="80"/>
      <c r="H22" s="80"/>
      <c r="I22" s="80"/>
      <c r="J22" s="80"/>
      <c r="K22" s="80"/>
      <c r="L22" s="81"/>
    </row>
    <row r="23" spans="1:12" x14ac:dyDescent="0.2">
      <c r="A23" s="67"/>
      <c r="B23" t="s">
        <v>60</v>
      </c>
      <c r="C23" s="61" t="s">
        <v>0</v>
      </c>
      <c r="D23" s="60" t="s">
        <v>60</v>
      </c>
      <c r="E23" s="61" t="s">
        <v>0</v>
      </c>
      <c r="F23" s="60" t="s">
        <v>60</v>
      </c>
      <c r="G23" s="61" t="s">
        <v>0</v>
      </c>
      <c r="H23" s="60" t="s">
        <v>64</v>
      </c>
      <c r="I23" t="s">
        <v>60</v>
      </c>
      <c r="J23" s="61" t="s">
        <v>0</v>
      </c>
      <c r="K23" s="60" t="s">
        <v>60</v>
      </c>
      <c r="L23" s="10" t="s">
        <v>0</v>
      </c>
    </row>
    <row r="24" spans="1:12" x14ac:dyDescent="0.2">
      <c r="A24" s="111" t="s">
        <v>62</v>
      </c>
      <c r="B24">
        <v>2.75</v>
      </c>
      <c r="C24" s="61">
        <v>9.8000000000000004E-2</v>
      </c>
      <c r="D24" s="60">
        <v>17.309999999999999</v>
      </c>
      <c r="E24" s="62">
        <v>3.1999999999999999E-5</v>
      </c>
      <c r="F24" s="60">
        <v>4.3499999999999996</v>
      </c>
      <c r="G24" s="64">
        <v>3.6999999999999998E-2</v>
      </c>
      <c r="H24" s="60" t="s">
        <v>65</v>
      </c>
      <c r="I24">
        <v>27.2</v>
      </c>
      <c r="J24" s="62">
        <v>1.8300000000000001E-7</v>
      </c>
      <c r="K24" s="60">
        <v>4.96</v>
      </c>
      <c r="L24" s="83">
        <v>2.5999999999999999E-2</v>
      </c>
    </row>
    <row r="25" spans="1:12" x14ac:dyDescent="0.2">
      <c r="A25" s="67"/>
      <c r="C25" s="61"/>
      <c r="D25" s="60"/>
      <c r="E25" s="63"/>
      <c r="F25" s="60"/>
      <c r="G25" s="61"/>
      <c r="H25" s="60" t="s">
        <v>66</v>
      </c>
      <c r="I25">
        <v>2.5499999999999998</v>
      </c>
      <c r="J25" s="61">
        <v>0.11</v>
      </c>
      <c r="K25" s="60"/>
      <c r="L25" s="27"/>
    </row>
    <row r="26" spans="1:12" ht="16" thickBot="1" x14ac:dyDescent="0.25">
      <c r="A26" s="67"/>
      <c r="C26" s="61"/>
      <c r="D26" s="60"/>
      <c r="E26" s="63"/>
      <c r="F26" s="60"/>
      <c r="G26" s="61"/>
      <c r="H26" s="60" t="s">
        <v>67</v>
      </c>
      <c r="I26">
        <v>24.15</v>
      </c>
      <c r="J26" s="62">
        <v>9.2600000000000001E-7</v>
      </c>
      <c r="K26" s="60"/>
      <c r="L26" s="31"/>
    </row>
    <row r="27" spans="1:12" ht="16" thickBot="1" x14ac:dyDescent="0.25">
      <c r="A27" s="67"/>
      <c r="B27" s="79" t="s">
        <v>68</v>
      </c>
      <c r="C27" s="80"/>
      <c r="D27" s="80"/>
      <c r="E27" s="80"/>
      <c r="F27" s="80"/>
      <c r="G27" s="80"/>
      <c r="H27" s="80"/>
      <c r="I27" s="80"/>
      <c r="J27" s="80"/>
      <c r="K27" s="80"/>
      <c r="L27" s="81"/>
    </row>
    <row r="28" spans="1:12" x14ac:dyDescent="0.2">
      <c r="A28" s="67"/>
      <c r="B28" t="s">
        <v>60</v>
      </c>
      <c r="C28" s="61" t="s">
        <v>0</v>
      </c>
      <c r="D28" s="60" t="s">
        <v>60</v>
      </c>
      <c r="E28" s="61" t="s">
        <v>0</v>
      </c>
      <c r="F28" s="60" t="s">
        <v>60</v>
      </c>
      <c r="G28" s="61" t="s">
        <v>0</v>
      </c>
      <c r="H28" s="60" t="s">
        <v>64</v>
      </c>
      <c r="I28" t="s">
        <v>60</v>
      </c>
      <c r="J28" s="61" t="s">
        <v>0</v>
      </c>
      <c r="K28" s="60" t="s">
        <v>60</v>
      </c>
      <c r="L28" s="10" t="s">
        <v>0</v>
      </c>
    </row>
    <row r="29" spans="1:12" x14ac:dyDescent="0.2">
      <c r="A29" s="111" t="s">
        <v>62</v>
      </c>
      <c r="B29">
        <v>31.77</v>
      </c>
      <c r="C29" s="62">
        <v>1.7800000000000001E-8</v>
      </c>
      <c r="D29" s="60">
        <v>2.09</v>
      </c>
      <c r="E29" s="61">
        <v>0.14799999999999999</v>
      </c>
      <c r="F29" s="60">
        <v>0.01</v>
      </c>
      <c r="G29" s="61">
        <v>0.92800000000000005</v>
      </c>
      <c r="H29" s="60" t="s">
        <v>65</v>
      </c>
      <c r="I29">
        <v>7.12</v>
      </c>
      <c r="J29" s="64">
        <v>8.0000000000000002E-3</v>
      </c>
      <c r="K29" s="60">
        <v>1.28</v>
      </c>
      <c r="L29" s="27">
        <v>0.25800000000000001</v>
      </c>
    </row>
    <row r="30" spans="1:12" x14ac:dyDescent="0.2">
      <c r="A30" s="66"/>
      <c r="B30" s="26"/>
      <c r="C30" s="61"/>
      <c r="D30" s="60"/>
      <c r="E30" s="61"/>
      <c r="F30" s="60"/>
      <c r="G30" s="61"/>
      <c r="H30" s="60" t="s">
        <v>66</v>
      </c>
      <c r="I30">
        <v>0.3</v>
      </c>
      <c r="J30" s="61">
        <v>0.58499999999999996</v>
      </c>
      <c r="K30" s="60"/>
      <c r="L30" s="27"/>
    </row>
    <row r="31" spans="1:12" ht="16" thickBot="1" x14ac:dyDescent="0.25">
      <c r="A31" s="68"/>
      <c r="B31" s="29"/>
      <c r="C31" s="85"/>
      <c r="D31" s="86"/>
      <c r="E31" s="85"/>
      <c r="F31" s="86"/>
      <c r="G31" s="85"/>
      <c r="H31" s="86" t="s">
        <v>67</v>
      </c>
      <c r="I31" s="30">
        <v>4.84</v>
      </c>
      <c r="J31" s="87">
        <v>2.8000000000000001E-2</v>
      </c>
      <c r="K31" s="86"/>
      <c r="L31" s="31"/>
    </row>
    <row r="33" spans="1:7" x14ac:dyDescent="0.2">
      <c r="A33" s="57" t="s">
        <v>204</v>
      </c>
    </row>
    <row r="34" spans="1:7" ht="16" thickBot="1" x14ac:dyDescent="0.25"/>
    <row r="35" spans="1:7" ht="16" thickBot="1" x14ac:dyDescent="0.25">
      <c r="A35" s="72" t="s">
        <v>69</v>
      </c>
      <c r="B35" s="82"/>
      <c r="C35" s="82"/>
      <c r="D35" s="82" t="s">
        <v>60</v>
      </c>
      <c r="E35" s="109" t="s">
        <v>0</v>
      </c>
    </row>
    <row r="36" spans="1:7" x14ac:dyDescent="0.2">
      <c r="A36" s="50" t="s">
        <v>70</v>
      </c>
      <c r="B36" s="4"/>
      <c r="C36" s="4"/>
      <c r="D36" s="4">
        <v>0.81</v>
      </c>
      <c r="E36" s="51">
        <v>0.36799999999999999</v>
      </c>
      <c r="G36" t="s">
        <v>71</v>
      </c>
    </row>
    <row r="37" spans="1:7" ht="16" thickBot="1" x14ac:dyDescent="0.25">
      <c r="A37" s="88" t="s">
        <v>72</v>
      </c>
      <c r="B37" s="47"/>
      <c r="C37" s="47"/>
      <c r="D37" s="47">
        <v>1.39</v>
      </c>
      <c r="E37" s="89">
        <v>0.23799999999999999</v>
      </c>
      <c r="G37" t="s">
        <v>73</v>
      </c>
    </row>
    <row r="38" spans="1:7" x14ac:dyDescent="0.2">
      <c r="A38" s="26" t="s">
        <v>74</v>
      </c>
      <c r="D38">
        <v>3.78</v>
      </c>
      <c r="E38" s="27">
        <v>5.1999999999999998E-2</v>
      </c>
      <c r="G38" t="s">
        <v>75</v>
      </c>
    </row>
    <row r="39" spans="1:7" x14ac:dyDescent="0.2">
      <c r="A39" s="26" t="s">
        <v>49</v>
      </c>
      <c r="D39">
        <v>7.6</v>
      </c>
      <c r="E39" s="83">
        <v>6.0000000000000001E-3</v>
      </c>
      <c r="G39" t="s">
        <v>76</v>
      </c>
    </row>
    <row r="40" spans="1:7" x14ac:dyDescent="0.2">
      <c r="A40" s="26" t="s">
        <v>50</v>
      </c>
      <c r="D40">
        <v>27</v>
      </c>
      <c r="E40" s="90">
        <v>2.0199999999999999E-12</v>
      </c>
      <c r="G40" t="s">
        <v>77</v>
      </c>
    </row>
    <row r="41" spans="1:7" x14ac:dyDescent="0.2">
      <c r="A41" s="26" t="s">
        <v>51</v>
      </c>
      <c r="D41">
        <v>0.5</v>
      </c>
      <c r="E41" s="27">
        <v>0.48</v>
      </c>
    </row>
    <row r="42" spans="1:7" x14ac:dyDescent="0.2">
      <c r="A42" s="26" t="s">
        <v>78</v>
      </c>
      <c r="D42">
        <v>0.72</v>
      </c>
      <c r="E42" s="27">
        <v>0.39600000000000002</v>
      </c>
    </row>
    <row r="43" spans="1:7" x14ac:dyDescent="0.2">
      <c r="A43" s="26" t="s">
        <v>79</v>
      </c>
      <c r="D43">
        <v>0.32</v>
      </c>
      <c r="E43" s="27">
        <v>0.57399999999999995</v>
      </c>
    </row>
    <row r="44" spans="1:7" x14ac:dyDescent="0.2">
      <c r="A44" s="26" t="s">
        <v>80</v>
      </c>
      <c r="D44">
        <v>0.3</v>
      </c>
      <c r="E44" s="27">
        <v>0.74399999999999999</v>
      </c>
    </row>
    <row r="45" spans="1:7" x14ac:dyDescent="0.2">
      <c r="A45" s="26" t="s">
        <v>81</v>
      </c>
      <c r="D45">
        <v>0.86</v>
      </c>
      <c r="E45" s="27">
        <v>0.35399999999999998</v>
      </c>
    </row>
    <row r="46" spans="1:7" x14ac:dyDescent="0.2">
      <c r="A46" s="26" t="s">
        <v>82</v>
      </c>
      <c r="D46">
        <v>1.03</v>
      </c>
      <c r="E46" s="27">
        <v>0.31</v>
      </c>
    </row>
    <row r="47" spans="1:7" x14ac:dyDescent="0.2">
      <c r="A47" s="26" t="s">
        <v>83</v>
      </c>
      <c r="D47">
        <v>0.03</v>
      </c>
      <c r="E47" s="27">
        <v>0.85799999999999998</v>
      </c>
    </row>
    <row r="48" spans="1:7" x14ac:dyDescent="0.2">
      <c r="A48" s="26" t="s">
        <v>84</v>
      </c>
      <c r="D48">
        <v>1.48</v>
      </c>
      <c r="E48" s="27">
        <v>0.22700000000000001</v>
      </c>
    </row>
    <row r="49" spans="1:5" ht="16" thickBot="1" x14ac:dyDescent="0.25">
      <c r="A49" s="29" t="s">
        <v>85</v>
      </c>
      <c r="B49" s="30"/>
      <c r="C49" s="30"/>
      <c r="D49" s="30">
        <v>0.45</v>
      </c>
      <c r="E49" s="31">
        <v>0.5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4C6F8-CC48-4F7D-B5EF-46782351B1CF}">
  <dimension ref="A1:AG223"/>
  <sheetViews>
    <sheetView zoomScaleNormal="100" workbookViewId="0">
      <selection activeCell="A2" sqref="A2"/>
    </sheetView>
  </sheetViews>
  <sheetFormatPr baseColWidth="10" defaultColWidth="8.83203125" defaultRowHeight="15" customHeight="1" x14ac:dyDescent="0.2"/>
  <cols>
    <col min="1" max="1" width="25.83203125" customWidth="1"/>
    <col min="10" max="10" width="10.6640625" customWidth="1"/>
    <col min="11" max="11" width="11" customWidth="1"/>
    <col min="18" max="18" width="25" customWidth="1"/>
  </cols>
  <sheetData>
    <row r="1" spans="1:33" ht="19" x14ac:dyDescent="0.25">
      <c r="A1" s="91" t="s">
        <v>245</v>
      </c>
    </row>
    <row r="2" spans="1:33" ht="16" x14ac:dyDescent="0.2">
      <c r="A2" s="56"/>
    </row>
    <row r="3" spans="1:33" x14ac:dyDescent="0.2">
      <c r="A3" t="s">
        <v>86</v>
      </c>
    </row>
    <row r="4" spans="1:33" x14ac:dyDescent="0.2">
      <c r="A4" t="s">
        <v>209</v>
      </c>
    </row>
    <row r="6" spans="1:33" x14ac:dyDescent="0.2">
      <c r="A6" s="3" t="s">
        <v>205</v>
      </c>
    </row>
    <row r="7" spans="1:33" ht="16" thickBot="1" x14ac:dyDescent="0.25">
      <c r="A7" t="s">
        <v>231</v>
      </c>
      <c r="R7" s="1" t="s">
        <v>232</v>
      </c>
    </row>
    <row r="8" spans="1:33" ht="16" thickBot="1" x14ac:dyDescent="0.25">
      <c r="A8" s="112"/>
      <c r="B8" s="126" t="s">
        <v>379</v>
      </c>
      <c r="C8" s="127"/>
      <c r="D8" s="127"/>
      <c r="E8" s="127"/>
      <c r="F8" s="128"/>
      <c r="G8" s="126" t="s">
        <v>380</v>
      </c>
      <c r="H8" s="127"/>
      <c r="I8" s="127"/>
      <c r="J8" s="127"/>
      <c r="K8" s="128"/>
      <c r="L8" s="126" t="s">
        <v>381</v>
      </c>
      <c r="M8" s="127"/>
      <c r="N8" s="127"/>
      <c r="O8" s="127"/>
      <c r="P8" s="128"/>
      <c r="R8" s="114"/>
      <c r="S8" s="326" t="s">
        <v>382</v>
      </c>
      <c r="T8" s="329"/>
      <c r="U8" s="329"/>
      <c r="V8" s="329"/>
      <c r="W8" s="330"/>
      <c r="X8" s="326" t="s">
        <v>383</v>
      </c>
      <c r="Y8" s="329"/>
      <c r="Z8" s="329"/>
      <c r="AA8" s="329"/>
      <c r="AB8" s="328"/>
      <c r="AC8" s="326" t="s">
        <v>384</v>
      </c>
      <c r="AD8" s="327"/>
      <c r="AE8" s="327"/>
      <c r="AF8" s="327"/>
      <c r="AG8" s="328"/>
    </row>
    <row r="9" spans="1:33" ht="16" thickBot="1" x14ac:dyDescent="0.25">
      <c r="A9" s="113" t="s">
        <v>87</v>
      </c>
      <c r="B9" s="116" t="s">
        <v>88</v>
      </c>
      <c r="C9" s="117" t="s">
        <v>89</v>
      </c>
      <c r="D9" s="117" t="s">
        <v>90</v>
      </c>
      <c r="E9" s="117" t="s">
        <v>0</v>
      </c>
      <c r="F9" s="118" t="s">
        <v>91</v>
      </c>
      <c r="G9" s="116" t="s">
        <v>88</v>
      </c>
      <c r="H9" s="117" t="s">
        <v>89</v>
      </c>
      <c r="I9" s="117" t="s">
        <v>90</v>
      </c>
      <c r="J9" s="117" t="s">
        <v>0</v>
      </c>
      <c r="K9" s="118" t="s">
        <v>91</v>
      </c>
      <c r="L9" s="116" t="s">
        <v>88</v>
      </c>
      <c r="M9" s="117" t="s">
        <v>89</v>
      </c>
      <c r="N9" s="117" t="s">
        <v>90</v>
      </c>
      <c r="O9" s="117" t="s">
        <v>0</v>
      </c>
      <c r="P9" s="118" t="s">
        <v>91</v>
      </c>
      <c r="R9" s="115" t="s">
        <v>87</v>
      </c>
      <c r="S9" s="116" t="s">
        <v>88</v>
      </c>
      <c r="T9" s="117" t="s">
        <v>89</v>
      </c>
      <c r="U9" s="117" t="s">
        <v>90</v>
      </c>
      <c r="V9" s="117" t="s">
        <v>0</v>
      </c>
      <c r="W9" s="118" t="s">
        <v>91</v>
      </c>
      <c r="X9" s="116" t="s">
        <v>88</v>
      </c>
      <c r="Y9" s="117" t="s">
        <v>89</v>
      </c>
      <c r="Z9" s="117" t="s">
        <v>90</v>
      </c>
      <c r="AA9" s="117" t="s">
        <v>0</v>
      </c>
      <c r="AB9" s="118" t="s">
        <v>91</v>
      </c>
      <c r="AC9" s="116" t="s">
        <v>88</v>
      </c>
      <c r="AD9" s="117" t="s">
        <v>89</v>
      </c>
      <c r="AE9" s="117" t="s">
        <v>90</v>
      </c>
      <c r="AF9" s="117" t="s">
        <v>0</v>
      </c>
      <c r="AG9" s="118" t="s">
        <v>91</v>
      </c>
    </row>
    <row r="10" spans="1:33" x14ac:dyDescent="0.2">
      <c r="A10" s="106" t="s">
        <v>92</v>
      </c>
      <c r="B10" s="8">
        <v>-4.6486076539174704E-3</v>
      </c>
      <c r="C10" s="9">
        <v>3.2368495603394502E-3</v>
      </c>
      <c r="D10" s="9">
        <v>-3.2532660999999997E-2</v>
      </c>
      <c r="E10" s="9">
        <v>0.150959121845399</v>
      </c>
      <c r="F10" s="10">
        <v>0.20530440570974301</v>
      </c>
      <c r="G10" s="18">
        <v>-1.83098101252753E-2</v>
      </c>
      <c r="H10" s="19">
        <v>5.0426805508442703E-3</v>
      </c>
      <c r="I10" s="19">
        <v>-0.12504541</v>
      </c>
      <c r="J10" s="20">
        <v>2.82360540875938E-4</v>
      </c>
      <c r="K10" s="20">
        <v>4.1740253868616901E-4</v>
      </c>
      <c r="L10" s="43">
        <v>-0.19015120720592399</v>
      </c>
      <c r="M10">
        <v>1.07687244002703E-2</v>
      </c>
      <c r="N10">
        <v>-1.292014767</v>
      </c>
      <c r="O10" s="25">
        <v>8.8740320751908095E-70</v>
      </c>
      <c r="P10" s="45">
        <v>1.8857318159780501E-69</v>
      </c>
      <c r="R10" s="106" t="s">
        <v>92</v>
      </c>
      <c r="S10" s="11">
        <v>-4.3001217999697298E-3</v>
      </c>
      <c r="T10" s="1">
        <v>3.57493761512508E-3</v>
      </c>
      <c r="U10" s="1">
        <v>-3.0089999999999999E-2</v>
      </c>
      <c r="V10" s="1">
        <v>0.22903349617010499</v>
      </c>
      <c r="W10" s="12">
        <v>0.37081613665635998</v>
      </c>
      <c r="X10" s="1">
        <v>1.35693330973185E-2</v>
      </c>
      <c r="Y10" s="1">
        <v>6.8663726667091496E-3</v>
      </c>
      <c r="Z10" s="1">
        <v>9.2684866000000005E-2</v>
      </c>
      <c r="AA10" s="1">
        <v>4.8132007345094902E-2</v>
      </c>
      <c r="AB10" s="1">
        <v>9.2065550738249499E-2</v>
      </c>
      <c r="AC10" s="11">
        <v>-5.6271739180168097E-2</v>
      </c>
      <c r="AD10" s="1">
        <v>1.65044072365443E-2</v>
      </c>
      <c r="AE10" s="1">
        <v>-0.38508999999999999</v>
      </c>
      <c r="AF10" s="1">
        <v>6.5082617040416199E-4</v>
      </c>
      <c r="AG10" s="12">
        <v>9.9737486200809802E-4</v>
      </c>
    </row>
    <row r="11" spans="1:33" x14ac:dyDescent="0.2">
      <c r="A11" s="106" t="s">
        <v>93</v>
      </c>
      <c r="B11" s="26">
        <v>-4.9306356051114601E-3</v>
      </c>
      <c r="C11">
        <v>4.14674773923248E-3</v>
      </c>
      <c r="D11">
        <v>-2.5570664999999999E-2</v>
      </c>
      <c r="E11">
        <v>0.23442519154691899</v>
      </c>
      <c r="F11" s="27">
        <v>0.29520209305908302</v>
      </c>
      <c r="G11" s="11">
        <v>4.9382686310670801E-4</v>
      </c>
      <c r="H11" s="1">
        <v>6.2677488714289603E-3</v>
      </c>
      <c r="I11" s="1">
        <v>2.563442E-3</v>
      </c>
      <c r="J11" s="1">
        <v>0.93720080925706495</v>
      </c>
      <c r="K11" s="1">
        <v>0.93720080925706495</v>
      </c>
      <c r="L11" s="43">
        <v>-4.9283357114891298E-2</v>
      </c>
      <c r="M11">
        <v>1.3874879920459901E-2</v>
      </c>
      <c r="N11">
        <v>-0.24884183900000001</v>
      </c>
      <c r="O11">
        <v>3.8233751850175201E-4</v>
      </c>
      <c r="P11" s="44">
        <v>4.3331585430198498E-4</v>
      </c>
      <c r="R11" s="106" t="s">
        <v>93</v>
      </c>
      <c r="S11" s="11">
        <v>-6.7421233966245197E-3</v>
      </c>
      <c r="T11" s="1">
        <v>4.5965495811684798E-3</v>
      </c>
      <c r="U11" s="1">
        <v>-3.5000000000000003E-2</v>
      </c>
      <c r="V11" s="1">
        <v>0.14243612503613001</v>
      </c>
      <c r="W11" s="12">
        <v>0.24214141256142099</v>
      </c>
      <c r="X11" s="1">
        <v>7.5156397325321297E-3</v>
      </c>
      <c r="Y11" s="1">
        <v>8.6479145535141994E-3</v>
      </c>
      <c r="Z11" s="1">
        <v>3.8953596E-2</v>
      </c>
      <c r="AA11" s="1">
        <v>0.38480905747502198</v>
      </c>
      <c r="AB11" s="1">
        <v>0.509561927265618</v>
      </c>
      <c r="AC11" s="11">
        <v>-2.0141379974277101E-2</v>
      </c>
      <c r="AD11" s="1">
        <v>2.1548748015364001E-2</v>
      </c>
      <c r="AE11" s="1">
        <v>-0.10166</v>
      </c>
      <c r="AF11" s="1">
        <v>0.34994854380375001</v>
      </c>
      <c r="AG11" s="12">
        <v>0.38381453191379</v>
      </c>
    </row>
    <row r="12" spans="1:33" x14ac:dyDescent="0.2">
      <c r="A12" s="106" t="s">
        <v>94</v>
      </c>
      <c r="B12" s="26">
        <v>-1.0169340438634201E-2</v>
      </c>
      <c r="C12">
        <v>2.5577889512769102E-3</v>
      </c>
      <c r="D12">
        <v>-8.4675887000000005E-2</v>
      </c>
      <c r="E12" s="25">
        <v>7.0133477942395907E-5</v>
      </c>
      <c r="F12" s="58">
        <v>1.5384117742203E-4</v>
      </c>
      <c r="G12" s="11">
        <v>-5.8071132354600603E-2</v>
      </c>
      <c r="H12" s="1">
        <v>4.1378480073650196E-3</v>
      </c>
      <c r="I12" s="1">
        <v>-0.46480028400000001</v>
      </c>
      <c r="J12" s="2">
        <v>9.6360166331736704E-45</v>
      </c>
      <c r="K12" s="2">
        <v>3.4486796371358401E-44</v>
      </c>
      <c r="L12" s="43">
        <v>-0.248878524505419</v>
      </c>
      <c r="M12">
        <v>8.6836667242784493E-3</v>
      </c>
      <c r="N12">
        <v>-2.0359446970000001</v>
      </c>
      <c r="O12" s="25">
        <v>1.18493625506889E-180</v>
      </c>
      <c r="P12" s="45">
        <v>6.1981281034372701E-180</v>
      </c>
      <c r="R12" s="106" t="s">
        <v>94</v>
      </c>
      <c r="S12" s="11">
        <v>-5.16431926370767E-3</v>
      </c>
      <c r="T12" s="1">
        <v>2.8206061261561201E-3</v>
      </c>
      <c r="U12" s="1">
        <v>-4.3339999999999997E-2</v>
      </c>
      <c r="V12" s="1">
        <v>6.7111685765538595E-2</v>
      </c>
      <c r="W12" s="12">
        <v>0.147212730066343</v>
      </c>
      <c r="X12" s="1">
        <v>-1.4219509377550401E-2</v>
      </c>
      <c r="Y12" s="1">
        <v>5.6037927813294697E-3</v>
      </c>
      <c r="Z12" s="1">
        <v>-0.116379239</v>
      </c>
      <c r="AA12" s="2">
        <v>1.1165390303070699E-2</v>
      </c>
      <c r="AB12" s="2">
        <v>2.8338096963853299E-2</v>
      </c>
      <c r="AC12" s="11">
        <v>-7.7725615266473203E-2</v>
      </c>
      <c r="AD12" s="1">
        <v>1.3057376112766099E-2</v>
      </c>
      <c r="AE12" s="1">
        <v>-0.65968000000000004</v>
      </c>
      <c r="AF12" s="1">
        <v>2.6388140661872802E-9</v>
      </c>
      <c r="AG12" s="12">
        <v>6.9015137115667403E-9</v>
      </c>
    </row>
    <row r="13" spans="1:33" x14ac:dyDescent="0.2">
      <c r="A13" s="106" t="s">
        <v>95</v>
      </c>
      <c r="B13" s="26">
        <v>-1.0622004933510801E-2</v>
      </c>
      <c r="C13">
        <v>2.96041072276237E-3</v>
      </c>
      <c r="D13">
        <v>-7.8711048000000006E-2</v>
      </c>
      <c r="E13">
        <v>3.3320216644314502E-4</v>
      </c>
      <c r="F13" s="27">
        <v>6.8659840357981298E-4</v>
      </c>
      <c r="G13" s="11">
        <v>-1.48452569931549E-2</v>
      </c>
      <c r="H13" s="1">
        <v>4.568858612057E-3</v>
      </c>
      <c r="I13" s="1">
        <v>-0.10960637600000001</v>
      </c>
      <c r="J13" s="1">
        <v>1.1571925110057299E-3</v>
      </c>
      <c r="K13" s="1">
        <v>1.60589981119163E-3</v>
      </c>
      <c r="L13" s="43">
        <v>-8.0476735126601797E-4</v>
      </c>
      <c r="M13">
        <v>9.7825182598182004E-3</v>
      </c>
      <c r="N13">
        <v>-5.8855319999999997E-3</v>
      </c>
      <c r="O13">
        <v>0.934435296156233</v>
      </c>
      <c r="P13" s="44">
        <v>0.94838209162125198</v>
      </c>
      <c r="R13" s="106" t="s">
        <v>95</v>
      </c>
      <c r="S13" s="11">
        <v>-1.1491308504745199E-2</v>
      </c>
      <c r="T13" s="1">
        <v>3.26401753953762E-3</v>
      </c>
      <c r="U13" s="1">
        <v>-8.5080000000000003E-2</v>
      </c>
      <c r="V13" s="1">
        <v>4.3056744733358302E-4</v>
      </c>
      <c r="W13" s="12">
        <v>1.82991165116773E-3</v>
      </c>
      <c r="X13" s="1">
        <v>-7.2821644621218901E-3</v>
      </c>
      <c r="Y13" s="1">
        <v>6.1723240905487697E-3</v>
      </c>
      <c r="Z13" s="1">
        <v>-5.3893795000000001E-2</v>
      </c>
      <c r="AA13" s="1">
        <v>0.23807612800692499</v>
      </c>
      <c r="AB13" s="1">
        <v>0.34445056818023201</v>
      </c>
      <c r="AC13" s="11">
        <v>-4.2098118044128302E-2</v>
      </c>
      <c r="AD13" s="1">
        <v>1.5051464925225E-2</v>
      </c>
      <c r="AE13" s="1">
        <v>-0.30784</v>
      </c>
      <c r="AF13" s="1">
        <v>5.1588330493429202E-3</v>
      </c>
      <c r="AG13" s="12">
        <v>7.1591968848024202E-3</v>
      </c>
    </row>
    <row r="14" spans="1:33" x14ac:dyDescent="0.2">
      <c r="A14" s="106" t="s">
        <v>96</v>
      </c>
      <c r="B14" s="26">
        <v>-5.3635249625206403E-2</v>
      </c>
      <c r="C14">
        <v>5.90200599766234E-3</v>
      </c>
      <c r="D14">
        <v>-0.20219541999999999</v>
      </c>
      <c r="E14" s="25">
        <v>1.01220886096066E-19</v>
      </c>
      <c r="F14" s="28">
        <v>9.8328860779035394E-19</v>
      </c>
      <c r="G14" s="11">
        <v>-0.119083387860346</v>
      </c>
      <c r="H14" s="1">
        <v>9.0871517133682394E-3</v>
      </c>
      <c r="I14" s="1">
        <v>-0.44289116699999997</v>
      </c>
      <c r="J14" s="1">
        <v>3.0993687959867897E-39</v>
      </c>
      <c r="K14" s="1">
        <v>1.05378539063551E-38</v>
      </c>
      <c r="L14" s="43">
        <v>-0.46747254591889298</v>
      </c>
      <c r="M14">
        <v>1.9569190572930901E-2</v>
      </c>
      <c r="N14">
        <v>-1.7245794130000001</v>
      </c>
      <c r="O14" s="25">
        <v>4.0632637336475302E-126</v>
      </c>
      <c r="P14" s="45">
        <v>1.3157234947049099E-125</v>
      </c>
      <c r="R14" s="106" t="s">
        <v>96</v>
      </c>
      <c r="S14" s="11">
        <v>-2.0303568406886099E-2</v>
      </c>
      <c r="T14" s="1">
        <v>6.4859397021999098E-3</v>
      </c>
      <c r="U14" s="1">
        <v>-7.6740000000000003E-2</v>
      </c>
      <c r="V14" s="1">
        <v>1.74570002350492E-3</v>
      </c>
      <c r="W14" s="12">
        <v>6.2477685051755003E-3</v>
      </c>
      <c r="X14" s="1">
        <v>-1.41250236777484E-2</v>
      </c>
      <c r="Y14" s="1">
        <v>1.2358962340187501E-2</v>
      </c>
      <c r="Z14" s="1">
        <v>-5.2802598999999999E-2</v>
      </c>
      <c r="AA14" s="1">
        <v>0.25308126769994899</v>
      </c>
      <c r="AB14" s="1">
        <v>0.346409813126977</v>
      </c>
      <c r="AC14" s="11">
        <v>-0.14776863307142099</v>
      </c>
      <c r="AD14" s="1">
        <v>2.9705412816991399E-2</v>
      </c>
      <c r="AE14" s="1">
        <v>-0.55537999999999998</v>
      </c>
      <c r="AF14" s="1">
        <v>6.54269842949779E-7</v>
      </c>
      <c r="AG14" s="12">
        <v>1.34819240365409E-6</v>
      </c>
    </row>
    <row r="15" spans="1:33" x14ac:dyDescent="0.2">
      <c r="A15" s="106" t="s">
        <v>122</v>
      </c>
      <c r="B15" s="26">
        <v>2.3489374126015199E-2</v>
      </c>
      <c r="C15">
        <v>5.0669638670072402E-3</v>
      </c>
      <c r="D15">
        <v>0.101832016</v>
      </c>
      <c r="E15" s="25">
        <v>3.5557895846125698E-6</v>
      </c>
      <c r="F15" s="28">
        <v>9.6717476701461992E-6</v>
      </c>
      <c r="G15" s="11">
        <v>3.4685620331398603E-2</v>
      </c>
      <c r="H15" s="1">
        <v>8.0271933184627702E-3</v>
      </c>
      <c r="I15" s="1">
        <v>0.14437623499999999</v>
      </c>
      <c r="J15" s="2">
        <v>1.5531332510121699E-5</v>
      </c>
      <c r="K15" s="2">
        <v>2.64032652672069E-5</v>
      </c>
      <c r="L15" s="43">
        <v>-9.1108524191441997E-2</v>
      </c>
      <c r="M15">
        <v>1.7501552669625001E-2</v>
      </c>
      <c r="N15">
        <v>-0.36903917600000002</v>
      </c>
      <c r="O15" s="25">
        <v>1.9322554457889199E-7</v>
      </c>
      <c r="P15" s="45">
        <v>2.34631018417226E-7</v>
      </c>
      <c r="R15" s="106" t="s">
        <v>122</v>
      </c>
      <c r="S15" s="11">
        <v>1.15201012924924E-2</v>
      </c>
      <c r="T15" s="1">
        <v>5.5941922439562896E-3</v>
      </c>
      <c r="U15" s="1">
        <v>5.0365E-2</v>
      </c>
      <c r="V15" s="1">
        <v>3.9465830150809698E-2</v>
      </c>
      <c r="W15" s="12">
        <v>9.9395424083520797E-2</v>
      </c>
      <c r="X15" s="1">
        <v>1.52660033169611E-2</v>
      </c>
      <c r="Y15" s="1">
        <v>1.0968456867005901E-2</v>
      </c>
      <c r="Z15" s="1">
        <v>6.3809795000000002E-2</v>
      </c>
      <c r="AA15" s="1">
        <v>0.16398006898200601</v>
      </c>
      <c r="AB15" s="1">
        <v>0.25931731839014899</v>
      </c>
      <c r="AC15" s="11">
        <v>3.2746238329733598E-2</v>
      </c>
      <c r="AD15" s="1">
        <v>2.7003405289227601E-2</v>
      </c>
      <c r="AE15" s="1">
        <v>0.13256599999999999</v>
      </c>
      <c r="AF15" s="1">
        <v>0.22525574725526201</v>
      </c>
      <c r="AG15" s="12">
        <v>0.25528984688929701</v>
      </c>
    </row>
    <row r="16" spans="1:33" x14ac:dyDescent="0.2">
      <c r="A16" s="106" t="s">
        <v>97</v>
      </c>
      <c r="B16" s="26">
        <v>-9.1463497313615302E-3</v>
      </c>
      <c r="C16">
        <v>2.2835099428750098E-3</v>
      </c>
      <c r="D16">
        <v>-8.7099776000000004E-2</v>
      </c>
      <c r="E16" s="25">
        <v>6.1915030517115398E-5</v>
      </c>
      <c r="F16" s="27">
        <v>1.4034073583879501E-4</v>
      </c>
      <c r="G16" s="11">
        <v>-3.5597004401275299E-2</v>
      </c>
      <c r="H16" s="1">
        <v>3.7025083709992402E-3</v>
      </c>
      <c r="I16" s="1">
        <v>-0.322481201</v>
      </c>
      <c r="J16" s="1">
        <v>6.95849908354217E-22</v>
      </c>
      <c r="K16" s="1">
        <v>1.6899212060031E-21</v>
      </c>
      <c r="L16" s="43">
        <v>-0.205930864069583</v>
      </c>
      <c r="M16">
        <v>7.6191522869972703E-3</v>
      </c>
      <c r="N16">
        <v>-1.8873749280000001</v>
      </c>
      <c r="O16" s="25">
        <v>6.9192063926774803E-161</v>
      </c>
      <c r="P16" s="45">
        <v>2.9406627168879299E-160</v>
      </c>
      <c r="R16" s="106" t="s">
        <v>97</v>
      </c>
      <c r="S16" s="11">
        <v>-2.4534045990440398E-3</v>
      </c>
      <c r="T16" s="1">
        <v>2.51227055796883E-3</v>
      </c>
      <c r="U16" s="1">
        <v>-2.3179999999999999E-2</v>
      </c>
      <c r="V16" s="1">
        <v>0.32878275930711698</v>
      </c>
      <c r="W16" s="12">
        <v>0.47568569431667901</v>
      </c>
      <c r="X16" s="1">
        <v>3.06165202360879E-3</v>
      </c>
      <c r="Y16" s="1">
        <v>4.9427122083713602E-3</v>
      </c>
      <c r="Z16" s="1">
        <v>2.7618131000000001E-2</v>
      </c>
      <c r="AA16" s="1">
        <v>0.53563474851266202</v>
      </c>
      <c r="AB16" s="1">
        <v>0.62798556722174104</v>
      </c>
      <c r="AC16" s="11">
        <v>-8.2110763827389494E-2</v>
      </c>
      <c r="AD16" s="1">
        <v>1.15097742732654E-2</v>
      </c>
      <c r="AE16" s="1">
        <v>-0.75844</v>
      </c>
      <c r="AF16" s="1">
        <v>9.7491227007216201E-13</v>
      </c>
      <c r="AG16" s="12">
        <v>3.1568587792812902E-12</v>
      </c>
    </row>
    <row r="17" spans="1:33" x14ac:dyDescent="0.2">
      <c r="A17" s="106" t="s">
        <v>98</v>
      </c>
      <c r="B17" s="26">
        <v>-2.09175752588803E-2</v>
      </c>
      <c r="C17">
        <v>2.35673405213754E-3</v>
      </c>
      <c r="D17">
        <v>-0.197964369</v>
      </c>
      <c r="E17" s="25">
        <v>6.9518562684020098E-19</v>
      </c>
      <c r="F17" s="28">
        <v>5.2525136250148598E-18</v>
      </c>
      <c r="G17" s="11">
        <v>-9.9874525574279394E-2</v>
      </c>
      <c r="H17" s="1">
        <v>4.0342746768094297E-3</v>
      </c>
      <c r="I17" s="1">
        <v>-0.84379506599999998</v>
      </c>
      <c r="J17" s="2">
        <v>2.63875991333358E-135</v>
      </c>
      <c r="K17" s="2">
        <v>3.5887134821336598E-134</v>
      </c>
      <c r="L17" s="43">
        <v>-0.273527248427616</v>
      </c>
      <c r="M17">
        <v>7.7912658847047898E-3</v>
      </c>
      <c r="N17">
        <v>-2.5391972730000001</v>
      </c>
      <c r="O17" s="25">
        <v>5.2883662864917198E-270</v>
      </c>
      <c r="P17" s="45">
        <v>7.1921781496287405E-269</v>
      </c>
      <c r="R17" s="106" t="s">
        <v>98</v>
      </c>
      <c r="S17" s="11">
        <v>-4.8400338741128998E-3</v>
      </c>
      <c r="T17" s="1">
        <v>2.5647688185739701E-3</v>
      </c>
      <c r="U17" s="1">
        <v>-4.6260000000000003E-2</v>
      </c>
      <c r="V17" s="1">
        <v>5.9143802331355598E-2</v>
      </c>
      <c r="W17" s="12">
        <v>0.134059285284406</v>
      </c>
      <c r="X17" s="1">
        <v>-2.6061940131790098E-2</v>
      </c>
      <c r="Y17" s="1">
        <v>5.2373017514763202E-3</v>
      </c>
      <c r="Z17" s="1">
        <v>-0.227961729</v>
      </c>
      <c r="AA17" s="1">
        <v>6.4839588410116496E-7</v>
      </c>
      <c r="AB17" s="1">
        <v>3.6742433432399298E-6</v>
      </c>
      <c r="AC17" s="11">
        <v>-0.11824954099622</v>
      </c>
      <c r="AD17" s="1">
        <v>1.16149011479896E-2</v>
      </c>
      <c r="AE17" s="1">
        <v>-1.1218600000000001</v>
      </c>
      <c r="AF17" s="2">
        <v>2.41448472485014E-24</v>
      </c>
      <c r="AG17" s="13">
        <v>2.0523120161226201E-23</v>
      </c>
    </row>
    <row r="18" spans="1:33" x14ac:dyDescent="0.2">
      <c r="A18" s="106" t="s">
        <v>99</v>
      </c>
      <c r="B18" s="26">
        <v>-1.4026603221017699E-2</v>
      </c>
      <c r="C18">
        <v>2.6792055660477699E-3</v>
      </c>
      <c r="D18">
        <v>-0.116002773</v>
      </c>
      <c r="E18" s="25">
        <v>1.64664407050637E-7</v>
      </c>
      <c r="F18" s="28">
        <v>5.3319903235444498E-7</v>
      </c>
      <c r="G18" s="11">
        <v>-4.9585712466526502E-2</v>
      </c>
      <c r="H18" s="1">
        <v>4.3219080765803603E-3</v>
      </c>
      <c r="I18" s="1">
        <v>-0.38601343799999999</v>
      </c>
      <c r="J18" s="2">
        <v>1.80076100174176E-30</v>
      </c>
      <c r="K18" s="2">
        <v>5.1021561716016602E-30</v>
      </c>
      <c r="L18" s="43">
        <v>-0.26306164634321699</v>
      </c>
      <c r="M18">
        <v>9.0267737666830106E-3</v>
      </c>
      <c r="N18">
        <v>-2.0846219129999999</v>
      </c>
      <c r="O18" s="25">
        <v>1.0435131256394E-186</v>
      </c>
      <c r="P18" s="45">
        <v>5.9132410452899397E-186</v>
      </c>
      <c r="R18" s="106" t="s">
        <v>99</v>
      </c>
      <c r="S18" s="11">
        <v>-9.8079122315015699E-3</v>
      </c>
      <c r="T18" s="1">
        <v>2.9560561290511E-3</v>
      </c>
      <c r="U18" s="1">
        <v>-8.1070000000000003E-2</v>
      </c>
      <c r="V18" s="1">
        <v>9.0695455197637397E-4</v>
      </c>
      <c r="W18" s="12">
        <v>3.42627275191075E-3</v>
      </c>
      <c r="X18" s="1">
        <v>-9.5368818361720505E-3</v>
      </c>
      <c r="Y18" s="1">
        <v>5.8208219356881601E-3</v>
      </c>
      <c r="Z18" s="1">
        <v>-7.4664022999999996E-2</v>
      </c>
      <c r="AA18" s="1">
        <v>0.101336589576121</v>
      </c>
      <c r="AB18" s="1">
        <v>0.17227220227940601</v>
      </c>
      <c r="AC18" s="11">
        <v>-0.12820726527336701</v>
      </c>
      <c r="AD18" s="1">
        <v>1.3667310173588999E-2</v>
      </c>
      <c r="AE18" s="1">
        <v>-1.0274399999999999</v>
      </c>
      <c r="AF18" s="1">
        <v>6.56122247719867E-21</v>
      </c>
      <c r="AG18" s="12">
        <v>3.7180260704125798E-20</v>
      </c>
    </row>
    <row r="19" spans="1:33" x14ac:dyDescent="0.2">
      <c r="A19" s="106" t="s">
        <v>125</v>
      </c>
      <c r="B19" s="26">
        <v>-1.3774152875083499E-3</v>
      </c>
      <c r="C19">
        <v>3.02649712498625E-3</v>
      </c>
      <c r="D19">
        <v>-1.0212491000000001E-2</v>
      </c>
      <c r="E19">
        <v>0.64902388101959896</v>
      </c>
      <c r="F19" s="27">
        <v>0.70053371284655097</v>
      </c>
      <c r="G19" s="11">
        <v>1.50239660537251E-2</v>
      </c>
      <c r="H19" s="1">
        <v>4.6899156487540603E-3</v>
      </c>
      <c r="I19" s="1">
        <v>0.110805811</v>
      </c>
      <c r="J19" s="2">
        <v>1.3578600960960101E-3</v>
      </c>
      <c r="K19" s="2">
        <v>1.84668973069057E-3</v>
      </c>
      <c r="L19" s="43">
        <v>-9.9991015105806699E-2</v>
      </c>
      <c r="M19">
        <v>1.03603100985272E-2</v>
      </c>
      <c r="N19">
        <v>-0.705358492</v>
      </c>
      <c r="O19" s="25">
        <v>4.8511159279521999E-22</v>
      </c>
      <c r="P19" s="45">
        <v>6.7321608796071296E-22</v>
      </c>
      <c r="R19" s="106" t="s">
        <v>125</v>
      </c>
      <c r="S19" s="11">
        <v>-6.9684956383910695E-4</v>
      </c>
      <c r="T19" s="1">
        <v>3.33670818636435E-3</v>
      </c>
      <c r="U19" s="1">
        <v>-5.1599999999999997E-3</v>
      </c>
      <c r="V19" s="1">
        <v>0.83457047093876702</v>
      </c>
      <c r="W19" s="12">
        <v>0.87308910805901796</v>
      </c>
      <c r="X19" s="1">
        <v>2.5087116734961699E-2</v>
      </c>
      <c r="Y19" s="1">
        <v>6.3295777007507398E-3</v>
      </c>
      <c r="Z19" s="1">
        <v>0.18514688400000001</v>
      </c>
      <c r="AA19" s="1">
        <v>7.3866907499094603E-5</v>
      </c>
      <c r="AB19" s="1">
        <v>3.3486331399589501E-4</v>
      </c>
      <c r="AC19" s="11">
        <v>-2.2713200578597301E-2</v>
      </c>
      <c r="AD19" s="1">
        <v>1.59228232133624E-2</v>
      </c>
      <c r="AE19" s="1">
        <v>-0.16077</v>
      </c>
      <c r="AF19" s="1">
        <v>0.15373687006631501</v>
      </c>
      <c r="AG19" s="12">
        <v>0.18340538885104199</v>
      </c>
    </row>
    <row r="20" spans="1:33" x14ac:dyDescent="0.2">
      <c r="A20" s="106" t="s">
        <v>100</v>
      </c>
      <c r="B20" s="26">
        <v>7.3512712618069697E-3</v>
      </c>
      <c r="C20">
        <v>3.0869567962942298E-3</v>
      </c>
      <c r="D20">
        <v>4.9805064000000003E-2</v>
      </c>
      <c r="E20">
        <v>1.7247088858600101E-2</v>
      </c>
      <c r="F20" s="27">
        <v>3.0863211641705499E-2</v>
      </c>
      <c r="G20" s="11">
        <v>1.95470701241621E-2</v>
      </c>
      <c r="H20" s="1">
        <v>4.7792971108188897E-3</v>
      </c>
      <c r="I20" s="1">
        <v>0.13172265499999999</v>
      </c>
      <c r="J20" s="1">
        <v>4.3147245563729201E-5</v>
      </c>
      <c r="K20" s="1">
        <v>6.9857445198418704E-5</v>
      </c>
      <c r="L20" s="43">
        <v>6.0528782670548099E-3</v>
      </c>
      <c r="M20">
        <v>1.0319629518444E-2</v>
      </c>
      <c r="N20">
        <v>4.0025208E-2</v>
      </c>
      <c r="O20">
        <v>0.55751250923881202</v>
      </c>
      <c r="P20" s="44">
        <v>0.58324385581906502</v>
      </c>
      <c r="R20" s="106" t="s">
        <v>100</v>
      </c>
      <c r="S20" s="11">
        <v>-2.30656972219591E-4</v>
      </c>
      <c r="T20" s="1">
        <v>3.40894408051967E-3</v>
      </c>
      <c r="U20" s="1">
        <v>-1.58E-3</v>
      </c>
      <c r="V20" s="1">
        <v>0.94605446654555403</v>
      </c>
      <c r="W20" s="12">
        <v>0.94605446654555403</v>
      </c>
      <c r="X20" s="1">
        <v>9.5554538140489396E-3</v>
      </c>
      <c r="Y20" s="1">
        <v>6.5298384325683696E-3</v>
      </c>
      <c r="Z20" s="1">
        <v>6.4688188999999993E-2</v>
      </c>
      <c r="AA20" s="1">
        <v>0.14337101520284701</v>
      </c>
      <c r="AB20" s="1">
        <v>0.232124500804609</v>
      </c>
      <c r="AC20" s="11">
        <v>2.6770094933657399E-2</v>
      </c>
      <c r="AD20" s="1">
        <v>1.59455126991584E-2</v>
      </c>
      <c r="AE20" s="1">
        <v>0.17685400000000001</v>
      </c>
      <c r="AF20" s="1">
        <v>9.3181636466115103E-2</v>
      </c>
      <c r="AG20" s="12">
        <v>0.11520638690356</v>
      </c>
    </row>
    <row r="21" spans="1:33" x14ac:dyDescent="0.2">
      <c r="A21" s="106" t="s">
        <v>101</v>
      </c>
      <c r="B21" s="26">
        <v>-2.1630709012685299E-2</v>
      </c>
      <c r="C21">
        <v>2.5981523819963298E-3</v>
      </c>
      <c r="D21">
        <v>-0.14420291399999999</v>
      </c>
      <c r="E21" s="25">
        <v>8.4030485156058004E-17</v>
      </c>
      <c r="F21" s="28">
        <v>5.7140729906119403E-16</v>
      </c>
      <c r="G21" s="11">
        <v>-6.8595833403902295E-2</v>
      </c>
      <c r="H21" s="1">
        <v>4.1597406306531698E-3</v>
      </c>
      <c r="I21" s="1">
        <v>-0.460791108</v>
      </c>
      <c r="J21" s="2">
        <v>4.3001316529934303E-61</v>
      </c>
      <c r="K21" s="2">
        <v>2.0886353743111E-60</v>
      </c>
      <c r="L21" s="43">
        <v>-0.12598298179412501</v>
      </c>
      <c r="M21">
        <v>8.0327574310416396E-3</v>
      </c>
      <c r="N21">
        <v>-1.0166151269999999</v>
      </c>
      <c r="O21" s="25">
        <v>1.9566934268692E-55</v>
      </c>
      <c r="P21" s="45">
        <v>3.2452476348074499E-55</v>
      </c>
      <c r="R21" s="106" t="s">
        <v>101</v>
      </c>
      <c r="S21" s="11">
        <v>-4.65064228221671E-3</v>
      </c>
      <c r="T21" s="1">
        <v>2.8247716079160198E-3</v>
      </c>
      <c r="U21" s="1">
        <v>-3.1859999999999999E-2</v>
      </c>
      <c r="V21" s="1">
        <v>9.9685926695486995E-2</v>
      </c>
      <c r="W21" s="12">
        <v>0.18320656798089499</v>
      </c>
      <c r="X21" s="1">
        <v>-2.1080962547659E-2</v>
      </c>
      <c r="Y21" s="1">
        <v>5.4874699588598596E-3</v>
      </c>
      <c r="Z21" s="1">
        <v>-0.144402328</v>
      </c>
      <c r="AA21" s="2">
        <v>1.2220787609622599E-4</v>
      </c>
      <c r="AB21" s="2">
        <v>5.1938347340896199E-4</v>
      </c>
      <c r="AC21" s="11">
        <v>-5.6599185537385403E-2</v>
      </c>
      <c r="AD21" s="1">
        <v>1.22314693374867E-2</v>
      </c>
      <c r="AE21" s="1">
        <v>-0.45782</v>
      </c>
      <c r="AF21" s="1">
        <v>3.7038951527003201E-6</v>
      </c>
      <c r="AG21" s="12">
        <v>7.19613915381776E-6</v>
      </c>
    </row>
    <row r="22" spans="1:33" x14ac:dyDescent="0.2">
      <c r="A22" s="106" t="s">
        <v>102</v>
      </c>
      <c r="B22" s="26">
        <v>-5.0230511990294298E-3</v>
      </c>
      <c r="C22">
        <v>2.5440885477088699E-3</v>
      </c>
      <c r="D22">
        <v>-3.9859039999999998E-2</v>
      </c>
      <c r="E22">
        <v>4.8336154328543601E-2</v>
      </c>
      <c r="F22" s="27">
        <v>8.0167280349779602E-2</v>
      </c>
      <c r="G22" s="11">
        <v>-1.04731060238038E-2</v>
      </c>
      <c r="H22" s="1">
        <v>4.0751245083001097E-3</v>
      </c>
      <c r="I22" s="1">
        <v>-8.0326728E-2</v>
      </c>
      <c r="J22" s="2">
        <v>1.0169591893159E-2</v>
      </c>
      <c r="K22" s="2">
        <v>1.2806152754348399E-2</v>
      </c>
      <c r="L22" s="43">
        <v>-0.14945873225488701</v>
      </c>
      <c r="M22">
        <v>8.5769001239904795E-3</v>
      </c>
      <c r="N22">
        <v>-1.128971001</v>
      </c>
      <c r="O22" s="25">
        <v>5.26338940486983E-68</v>
      </c>
      <c r="P22" s="45">
        <v>1.0526778809739699E-67</v>
      </c>
      <c r="R22" s="106" t="s">
        <v>102</v>
      </c>
      <c r="S22" s="11">
        <v>-7.80638321853878E-3</v>
      </c>
      <c r="T22" s="1">
        <v>2.8063807945932898E-3</v>
      </c>
      <c r="U22" s="1">
        <v>-6.225E-2</v>
      </c>
      <c r="V22" s="1">
        <v>5.40824952715146E-3</v>
      </c>
      <c r="W22" s="12">
        <v>1.6716407629377299E-2</v>
      </c>
      <c r="X22" s="1">
        <v>-1.3534067723150099E-2</v>
      </c>
      <c r="Y22" s="1">
        <v>5.5179042353033902E-3</v>
      </c>
      <c r="Z22" s="1">
        <v>-0.103991205</v>
      </c>
      <c r="AA22" s="1">
        <v>1.41766821263735E-2</v>
      </c>
      <c r="AB22" s="1">
        <v>3.3241875330806803E-2</v>
      </c>
      <c r="AC22" s="11">
        <v>-9.4152944197033697E-2</v>
      </c>
      <c r="AD22" s="1">
        <v>1.3191064597287999E-2</v>
      </c>
      <c r="AE22" s="1">
        <v>-0.71014999999999995</v>
      </c>
      <c r="AF22" s="2">
        <v>9.4953502512240594E-13</v>
      </c>
      <c r="AG22" s="13">
        <v>3.1568587792812902E-12</v>
      </c>
    </row>
    <row r="23" spans="1:33" x14ac:dyDescent="0.2">
      <c r="A23" s="106" t="s">
        <v>103</v>
      </c>
      <c r="B23" s="26">
        <v>-2.7925482915999301E-3</v>
      </c>
      <c r="C23">
        <v>2.53296268247545E-3</v>
      </c>
      <c r="D23">
        <v>-2.4113675000000001E-2</v>
      </c>
      <c r="E23">
        <v>0.27025174611786601</v>
      </c>
      <c r="F23" s="27">
        <v>0.33412943156390701</v>
      </c>
      <c r="G23" s="11">
        <v>1.06867384976685E-3</v>
      </c>
      <c r="H23" s="1">
        <v>3.9537630143330598E-3</v>
      </c>
      <c r="I23" s="1">
        <v>9.0917389999999997E-3</v>
      </c>
      <c r="J23" s="1">
        <v>0.78693497018533298</v>
      </c>
      <c r="K23" s="1">
        <v>0.81078148443337295</v>
      </c>
      <c r="L23" s="43">
        <v>2.7444098547212701E-3</v>
      </c>
      <c r="M23">
        <v>8.4087027741025396E-3</v>
      </c>
      <c r="N23">
        <v>2.3450862999999999E-2</v>
      </c>
      <c r="O23">
        <v>0.744138896811117</v>
      </c>
      <c r="P23" s="44">
        <v>0.76668856035084798</v>
      </c>
      <c r="R23" s="106" t="s">
        <v>103</v>
      </c>
      <c r="S23" s="11">
        <v>-6.3794356445927196E-3</v>
      </c>
      <c r="T23" s="1">
        <v>2.79348331113038E-3</v>
      </c>
      <c r="U23" s="1">
        <v>-5.4949999999999999E-2</v>
      </c>
      <c r="V23" s="1">
        <v>2.23900563591766E-2</v>
      </c>
      <c r="W23" s="12">
        <v>6.0900953296960499E-2</v>
      </c>
      <c r="X23" s="1">
        <v>-3.5219525251852101E-3</v>
      </c>
      <c r="Y23" s="1">
        <v>5.3585746092823603E-3</v>
      </c>
      <c r="Z23" s="1">
        <v>-2.9923095E-2</v>
      </c>
      <c r="AA23" s="1">
        <v>0.51101665769120097</v>
      </c>
      <c r="AB23" s="1">
        <v>0.62012393936020305</v>
      </c>
      <c r="AC23" s="11">
        <v>-6.5017318548399603E-3</v>
      </c>
      <c r="AD23" s="1">
        <v>1.29694679322376E-2</v>
      </c>
      <c r="AE23" s="1">
        <v>-5.5539999999999999E-2</v>
      </c>
      <c r="AF23" s="1">
        <v>0.61615254073665104</v>
      </c>
      <c r="AG23" s="12">
        <v>0.64459035030911205</v>
      </c>
    </row>
    <row r="24" spans="1:33" x14ac:dyDescent="0.2">
      <c r="A24" s="106" t="s">
        <v>104</v>
      </c>
      <c r="B24" s="26">
        <v>8.9924690560594708E-3</v>
      </c>
      <c r="C24">
        <v>2.6951271882415199E-3</v>
      </c>
      <c r="D24">
        <v>7.5355966999999996E-2</v>
      </c>
      <c r="E24">
        <v>8.4820364336980997E-4</v>
      </c>
      <c r="F24" s="27">
        <v>1.6964072867396199E-3</v>
      </c>
      <c r="G24" s="11">
        <v>2.0109774098991302E-2</v>
      </c>
      <c r="H24" s="1">
        <v>4.2376001809435104E-3</v>
      </c>
      <c r="I24" s="1">
        <v>0.16437386600000001</v>
      </c>
      <c r="J24" s="2">
        <v>2.0793312954444901E-6</v>
      </c>
      <c r="K24" s="2">
        <v>3.8214737321682501E-6</v>
      </c>
      <c r="L24" s="43">
        <v>-2.46413927686202E-2</v>
      </c>
      <c r="M24">
        <v>9.0557255637074598E-3</v>
      </c>
      <c r="N24">
        <v>-0.19985450099999999</v>
      </c>
      <c r="O24">
        <v>6.5068163443303302E-3</v>
      </c>
      <c r="P24" s="44">
        <v>7.2535001871223397E-3</v>
      </c>
      <c r="R24" s="106" t="s">
        <v>104</v>
      </c>
      <c r="S24" s="11">
        <v>2.0257304663491801E-3</v>
      </c>
      <c r="T24" s="1">
        <v>2.96390988107315E-3</v>
      </c>
      <c r="U24" s="1">
        <v>1.6972999999999999E-2</v>
      </c>
      <c r="V24" s="1">
        <v>0.49431267562898201</v>
      </c>
      <c r="W24" s="12">
        <v>0.63421248948624098</v>
      </c>
      <c r="X24" s="1">
        <v>6.8603939303686799E-3</v>
      </c>
      <c r="Y24" s="1">
        <v>5.7177812376369404E-3</v>
      </c>
      <c r="Z24" s="1">
        <v>5.6117646E-2</v>
      </c>
      <c r="AA24" s="1">
        <v>0.23020343639875099</v>
      </c>
      <c r="AB24" s="1">
        <v>0.34030073206771899</v>
      </c>
      <c r="AC24" s="11">
        <v>-2.82171607445518E-2</v>
      </c>
      <c r="AD24" s="1">
        <v>1.39845134402471E-2</v>
      </c>
      <c r="AE24" s="1">
        <v>-0.22883999999999999</v>
      </c>
      <c r="AF24" s="2">
        <v>4.3617984516824602E-2</v>
      </c>
      <c r="AG24" s="13">
        <v>5.59626971159259E-2</v>
      </c>
    </row>
    <row r="25" spans="1:33" x14ac:dyDescent="0.2">
      <c r="A25" s="106" t="s">
        <v>105</v>
      </c>
      <c r="B25" s="26">
        <v>-2.7887567154446902E-2</v>
      </c>
      <c r="C25">
        <v>3.0207154012513201E-3</v>
      </c>
      <c r="D25">
        <v>-0.206954259</v>
      </c>
      <c r="E25" s="25">
        <v>2.65360315988251E-20</v>
      </c>
      <c r="F25" s="28">
        <v>3.00741691453352E-19</v>
      </c>
      <c r="G25" s="11">
        <v>-8.4139565269808106E-2</v>
      </c>
      <c r="H25" s="1">
        <v>4.8950338562205598E-3</v>
      </c>
      <c r="I25" s="1">
        <v>-0.58654905700000004</v>
      </c>
      <c r="J25" s="2">
        <v>3.2234959664404902E-66</v>
      </c>
      <c r="K25" s="2">
        <v>2.1919772571795298E-65</v>
      </c>
      <c r="L25" s="43">
        <v>-0.31727449240646199</v>
      </c>
      <c r="M25">
        <v>9.8889010198162999E-3</v>
      </c>
      <c r="N25">
        <v>-2.3426015320000002</v>
      </c>
      <c r="O25" s="25">
        <v>7.3954014264151002E-226</v>
      </c>
      <c r="P25" s="45">
        <v>7.1841042428032398E-225</v>
      </c>
      <c r="R25" s="106" t="s">
        <v>105</v>
      </c>
      <c r="S25" s="11">
        <v>-1.24802728006862E-2</v>
      </c>
      <c r="T25" s="1">
        <v>3.2900244946644998E-3</v>
      </c>
      <c r="U25" s="1">
        <v>-9.3829999999999997E-2</v>
      </c>
      <c r="V25" s="2">
        <v>1.48617802841842E-4</v>
      </c>
      <c r="W25" s="12">
        <v>7.2185789951751604E-4</v>
      </c>
      <c r="X25" s="1">
        <v>-2.21585301088951E-2</v>
      </c>
      <c r="Y25" s="1">
        <v>6.4706114574918303E-3</v>
      </c>
      <c r="Z25" s="1">
        <v>-0.15892387699999999</v>
      </c>
      <c r="AA25" s="2">
        <v>6.1595946012309004E-4</v>
      </c>
      <c r="AB25" s="2">
        <v>2.20448648886159E-3</v>
      </c>
      <c r="AC25" s="11">
        <v>-0.129883159623089</v>
      </c>
      <c r="AD25" s="1">
        <v>1.4791914503763401E-2</v>
      </c>
      <c r="AE25" s="1">
        <v>-0.98719999999999997</v>
      </c>
      <c r="AF25" s="1">
        <v>1.6248027766364301E-18</v>
      </c>
      <c r="AG25" s="12">
        <v>7.8918992008055103E-18</v>
      </c>
    </row>
    <row r="26" spans="1:33" x14ac:dyDescent="0.2">
      <c r="A26" s="106" t="s">
        <v>107</v>
      </c>
      <c r="B26" s="26">
        <v>-1.4528287701708701E-2</v>
      </c>
      <c r="C26">
        <v>2.8728676004774099E-3</v>
      </c>
      <c r="D26">
        <v>-0.11246726</v>
      </c>
      <c r="E26" s="25">
        <v>4.2575076654781298E-7</v>
      </c>
      <c r="F26" s="28">
        <v>1.31595691478415E-6</v>
      </c>
      <c r="G26" s="11">
        <v>-4.5553144909330101E-2</v>
      </c>
      <c r="H26" s="1">
        <v>4.4569840927625197E-3</v>
      </c>
      <c r="I26" s="1">
        <v>-0.34802292699999998</v>
      </c>
      <c r="J26" s="2">
        <v>1.6031067273745001E-24</v>
      </c>
      <c r="K26" s="2">
        <v>4.1927406715948399E-24</v>
      </c>
      <c r="L26" s="43">
        <v>-0.147756786285832</v>
      </c>
      <c r="M26">
        <v>9.6059279340862894E-3</v>
      </c>
      <c r="N26">
        <v>-1.1003705699999999</v>
      </c>
      <c r="O26" s="25">
        <v>2.1672177427445101E-53</v>
      </c>
      <c r="P26" s="45">
        <v>3.5088287263482601E-53</v>
      </c>
      <c r="R26" s="106" t="s">
        <v>107</v>
      </c>
      <c r="S26" s="11">
        <v>-1.16869330730924E-2</v>
      </c>
      <c r="T26" s="1">
        <v>3.1718312902483999E-3</v>
      </c>
      <c r="U26" s="1">
        <v>-9.0270000000000003E-2</v>
      </c>
      <c r="V26" s="1">
        <v>2.2906108985410199E-4</v>
      </c>
      <c r="W26" s="12">
        <v>1.0384102740052599E-3</v>
      </c>
      <c r="X26" s="1">
        <v>-1.8137525862006398E-2</v>
      </c>
      <c r="Y26" s="1">
        <v>6.0523341979737801E-3</v>
      </c>
      <c r="Z26" s="1">
        <v>-0.13791357400000001</v>
      </c>
      <c r="AA26" s="2">
        <v>2.7284579903990801E-3</v>
      </c>
      <c r="AB26" s="2">
        <v>8.0667453629190092E-3</v>
      </c>
      <c r="AC26" s="11">
        <v>-0.112632285013123</v>
      </c>
      <c r="AD26" s="1">
        <v>1.48321176503113E-2</v>
      </c>
      <c r="AE26" s="1">
        <v>-0.83835999999999999</v>
      </c>
      <c r="AF26" s="1">
        <v>3.10633509754328E-14</v>
      </c>
      <c r="AG26" s="12">
        <v>1.3201924164558999E-13</v>
      </c>
    </row>
    <row r="27" spans="1:33" x14ac:dyDescent="0.2">
      <c r="A27" s="106" t="s">
        <v>106</v>
      </c>
      <c r="B27" s="26">
        <v>-1.4141987546590001E-2</v>
      </c>
      <c r="C27">
        <v>5.0497977650055797E-3</v>
      </c>
      <c r="D27">
        <v>-6.0969464000000001E-2</v>
      </c>
      <c r="E27">
        <v>5.1022602572211697E-3</v>
      </c>
      <c r="F27" s="27">
        <v>9.6376027080844404E-3</v>
      </c>
      <c r="G27" s="11">
        <v>-3.8515005364581398E-2</v>
      </c>
      <c r="H27" s="1">
        <v>7.8844069410074508E-3</v>
      </c>
      <c r="I27" s="1">
        <v>-0.16340695699999999</v>
      </c>
      <c r="J27" s="2">
        <v>1.03450330518341E-6</v>
      </c>
      <c r="K27" s="2">
        <v>1.95406179867977E-6</v>
      </c>
      <c r="L27" s="43">
        <v>-0.23693735127514101</v>
      </c>
      <c r="M27">
        <v>1.7364351144888501E-2</v>
      </c>
      <c r="N27">
        <v>-0.96272765999999999</v>
      </c>
      <c r="O27" s="25">
        <v>2.1608033930713801E-42</v>
      </c>
      <c r="P27" s="45">
        <v>3.33942342565577E-42</v>
      </c>
      <c r="R27" s="106" t="s">
        <v>106</v>
      </c>
      <c r="S27" s="11">
        <v>-4.16231851201492E-3</v>
      </c>
      <c r="T27" s="1">
        <v>5.5802699434458801E-3</v>
      </c>
      <c r="U27" s="1">
        <v>-1.7850000000000001E-2</v>
      </c>
      <c r="V27" s="1">
        <v>0.45572834910069199</v>
      </c>
      <c r="W27" s="12">
        <v>0.61399352559880904</v>
      </c>
      <c r="X27" s="1">
        <v>-3.1257936396402101E-3</v>
      </c>
      <c r="Y27" s="1">
        <v>1.0722149505219099E-2</v>
      </c>
      <c r="Z27" s="1">
        <v>-1.3199186999999999E-2</v>
      </c>
      <c r="AA27" s="1">
        <v>0.77064847113422696</v>
      </c>
      <c r="AB27" s="1">
        <v>0.83478497583514899</v>
      </c>
      <c r="AC27" s="11">
        <v>-7.2096651476501697E-2</v>
      </c>
      <c r="AD27" s="1">
        <v>2.66406435856784E-2</v>
      </c>
      <c r="AE27" s="1">
        <v>-0.29327999999999999</v>
      </c>
      <c r="AF27" s="1">
        <v>6.8044644830285699E-3</v>
      </c>
      <c r="AG27" s="12">
        <v>9.2540716969188603E-3</v>
      </c>
    </row>
    <row r="28" spans="1:33" x14ac:dyDescent="0.2">
      <c r="A28" s="106" t="s">
        <v>108</v>
      </c>
      <c r="B28" s="26">
        <v>-6.0630118845285299E-4</v>
      </c>
      <c r="C28">
        <v>2.4993224354263898E-3</v>
      </c>
      <c r="D28">
        <v>-5.4368840000000003E-3</v>
      </c>
      <c r="E28">
        <v>0.80832595529857498</v>
      </c>
      <c r="F28" s="27">
        <v>0.83282068121671404</v>
      </c>
      <c r="G28" s="11">
        <v>-1.1101748578006001E-2</v>
      </c>
      <c r="H28" s="1">
        <v>3.9017560139015502E-3</v>
      </c>
      <c r="I28" s="1">
        <v>-9.7182664000000002E-2</v>
      </c>
      <c r="J28" s="2">
        <v>4.4366678538469003E-3</v>
      </c>
      <c r="K28" s="2">
        <v>5.6923285671998001E-3</v>
      </c>
      <c r="L28" s="43">
        <v>-0.15559627155646399</v>
      </c>
      <c r="M28">
        <v>8.4678371141814097E-3</v>
      </c>
      <c r="N28">
        <v>-1.344787408</v>
      </c>
      <c r="O28" s="25">
        <v>2.0841462850459299E-75</v>
      </c>
      <c r="P28" s="45">
        <v>4.7240649127707698E-75</v>
      </c>
      <c r="R28" s="106" t="s">
        <v>108</v>
      </c>
      <c r="S28" s="11">
        <v>-3.0320866134598899E-3</v>
      </c>
      <c r="T28" s="1">
        <v>2.7667632797616199E-3</v>
      </c>
      <c r="U28" s="1">
        <v>-2.7140000000000001E-2</v>
      </c>
      <c r="V28" s="2">
        <v>0.27312400468235698</v>
      </c>
      <c r="W28" s="12">
        <v>0.416809147668671</v>
      </c>
      <c r="X28" s="1">
        <v>1.5353249097754299E-3</v>
      </c>
      <c r="Y28" s="1">
        <v>5.33236769956082E-3</v>
      </c>
      <c r="Z28" s="1">
        <v>1.3481441E-2</v>
      </c>
      <c r="AA28" s="2">
        <v>0.77340372761197596</v>
      </c>
      <c r="AB28" s="2">
        <v>0.83478497583514899</v>
      </c>
      <c r="AC28" s="11">
        <v>-1.7874488470565199E-2</v>
      </c>
      <c r="AD28" s="1">
        <v>1.2880799484141401E-2</v>
      </c>
      <c r="AE28" s="1">
        <v>-0.15806000000000001</v>
      </c>
      <c r="AF28" s="1">
        <v>0.165233074546728</v>
      </c>
      <c r="AG28" s="12">
        <v>0.19372153567547401</v>
      </c>
    </row>
    <row r="29" spans="1:33" x14ac:dyDescent="0.2">
      <c r="A29" s="106" t="s">
        <v>109</v>
      </c>
      <c r="B29" s="26">
        <v>-5.07670102430899E-3</v>
      </c>
      <c r="C29">
        <v>3.6093399633263402E-3</v>
      </c>
      <c r="D29">
        <v>-3.1129833999999999E-2</v>
      </c>
      <c r="E29">
        <v>0.159562191963324</v>
      </c>
      <c r="F29" s="27">
        <v>0.20865825102896199</v>
      </c>
      <c r="G29" s="11">
        <v>-2.7103991377099599E-2</v>
      </c>
      <c r="H29" s="1">
        <v>5.7275109673085101E-3</v>
      </c>
      <c r="I29" s="1">
        <v>-0.16012141799999999</v>
      </c>
      <c r="J29" s="1">
        <v>2.22048976170175E-6</v>
      </c>
      <c r="K29" s="1">
        <v>3.9735079946241804E-6</v>
      </c>
      <c r="L29" s="43">
        <v>-0.22793239112363201</v>
      </c>
      <c r="M29">
        <v>1.2507377090564599E-2</v>
      </c>
      <c r="N29">
        <v>-1.3002111869999999</v>
      </c>
      <c r="O29" s="25">
        <v>3.3390416925452499E-74</v>
      </c>
      <c r="P29" s="45">
        <v>7.3243495191315301E-74</v>
      </c>
      <c r="R29" s="106" t="s">
        <v>109</v>
      </c>
      <c r="S29" s="11">
        <v>-6.3264374144189998E-3</v>
      </c>
      <c r="T29" s="1">
        <v>3.9918094696904001E-3</v>
      </c>
      <c r="U29" s="1">
        <v>-3.8830000000000003E-2</v>
      </c>
      <c r="V29" s="1">
        <v>0.112999384226335</v>
      </c>
      <c r="W29" s="12">
        <v>0.19792552697839999</v>
      </c>
      <c r="X29" s="1">
        <v>-1.7723599085087E-2</v>
      </c>
      <c r="Y29" s="1">
        <v>7.8490518508728801E-3</v>
      </c>
      <c r="Z29" s="1">
        <v>-0.104496514</v>
      </c>
      <c r="AA29" s="1">
        <v>2.3942164696195499E-2</v>
      </c>
      <c r="AB29" s="1">
        <v>5.25182967529449E-2</v>
      </c>
      <c r="AC29" s="11">
        <v>-0.10840702992932499</v>
      </c>
      <c r="AD29" s="1">
        <v>1.92932939273101E-2</v>
      </c>
      <c r="AE29" s="1">
        <v>-0.61990000000000001</v>
      </c>
      <c r="AF29" s="1">
        <v>1.9218045875338298E-8</v>
      </c>
      <c r="AG29" s="12">
        <v>4.84010044267779E-8</v>
      </c>
    </row>
    <row r="30" spans="1:33" x14ac:dyDescent="0.2">
      <c r="A30" s="106" t="s">
        <v>110</v>
      </c>
      <c r="B30" s="26">
        <v>4.4318947956835402E-4</v>
      </c>
      <c r="C30">
        <v>2.6637784040668701E-3</v>
      </c>
      <c r="D30">
        <v>3.7310400000000001E-3</v>
      </c>
      <c r="E30">
        <v>0.86786085792873902</v>
      </c>
      <c r="F30" s="27">
        <v>0.88081400506200402</v>
      </c>
      <c r="G30" s="11">
        <v>-7.6588551479185897E-3</v>
      </c>
      <c r="H30" s="1">
        <v>4.1520422972789496E-3</v>
      </c>
      <c r="I30" s="1">
        <v>-6.3140782000000006E-2</v>
      </c>
      <c r="J30" s="2">
        <v>6.5095819716907005E-2</v>
      </c>
      <c r="K30" s="2">
        <v>7.7658170890345199E-2</v>
      </c>
      <c r="L30" s="43">
        <v>-0.15615074864836101</v>
      </c>
      <c r="M30">
        <v>9.0330112239474201E-3</v>
      </c>
      <c r="N30">
        <v>-1.267618379</v>
      </c>
      <c r="O30" s="25">
        <v>5.9271982218684E-67</v>
      </c>
      <c r="P30" s="45">
        <v>1.15156994024872E-66</v>
      </c>
      <c r="R30" s="106" t="s">
        <v>110</v>
      </c>
      <c r="S30" s="11">
        <v>-1.5717842892434999E-3</v>
      </c>
      <c r="T30" s="1">
        <v>2.9447173032418998E-3</v>
      </c>
      <c r="U30" s="1">
        <v>-1.3220000000000001E-2</v>
      </c>
      <c r="V30" s="1">
        <v>0.593504776086477</v>
      </c>
      <c r="W30" s="12">
        <v>0.68403940294712595</v>
      </c>
      <c r="X30" s="1">
        <v>4.31769581291479E-3</v>
      </c>
      <c r="Y30" s="1">
        <v>5.6608580602627899E-3</v>
      </c>
      <c r="Z30" s="1">
        <v>3.5668829999999999E-2</v>
      </c>
      <c r="AA30" s="1">
        <v>0.44562553698795898</v>
      </c>
      <c r="AB30" s="1">
        <v>0.56721215717574203</v>
      </c>
      <c r="AC30" s="11">
        <v>-5.1350110809949598E-2</v>
      </c>
      <c r="AD30" s="1">
        <v>1.38287156951143E-2</v>
      </c>
      <c r="AE30" s="1">
        <v>-0.4214</v>
      </c>
      <c r="AF30" s="1">
        <v>2.0457760457408901E-4</v>
      </c>
      <c r="AG30" s="12">
        <v>3.39299441732635E-4</v>
      </c>
    </row>
    <row r="31" spans="1:33" x14ac:dyDescent="0.2">
      <c r="A31" s="106" t="s">
        <v>111</v>
      </c>
      <c r="B31" s="26">
        <v>-1.2405963227665E-2</v>
      </c>
      <c r="C31">
        <v>3.0800349425411798E-3</v>
      </c>
      <c r="D31">
        <v>-8.2013449000000002E-2</v>
      </c>
      <c r="E31" s="25">
        <v>5.6285778701752101E-5</v>
      </c>
      <c r="F31" s="27">
        <v>1.3198044661100501E-4</v>
      </c>
      <c r="G31" s="11">
        <v>-1.94811982821941E-2</v>
      </c>
      <c r="H31" s="1">
        <v>4.8221182490983698E-3</v>
      </c>
      <c r="I31" s="1">
        <v>-0.12759140499999999</v>
      </c>
      <c r="J31" s="2">
        <v>5.34587375871931E-5</v>
      </c>
      <c r="K31" s="2">
        <v>8.4539398975096001E-5</v>
      </c>
      <c r="L31" s="43">
        <v>7.5719291237803799E-2</v>
      </c>
      <c r="M31">
        <v>1.02393492583787E-2</v>
      </c>
      <c r="N31">
        <v>0.49179469799999997</v>
      </c>
      <c r="O31" s="25">
        <v>1.4148068338766801E-13</v>
      </c>
      <c r="P31" s="45">
        <v>1.8864091118355699E-13</v>
      </c>
      <c r="R31" s="106" t="s">
        <v>111</v>
      </c>
      <c r="S31" s="11">
        <v>-1.41144395605542E-2</v>
      </c>
      <c r="T31" s="1">
        <v>3.3930730869683999E-3</v>
      </c>
      <c r="U31" s="1">
        <v>-9.3020000000000005E-2</v>
      </c>
      <c r="V31" s="1">
        <v>3.1855346342366901E-5</v>
      </c>
      <c r="W31" s="12">
        <v>2.2012620792635001E-4</v>
      </c>
      <c r="X31" s="1">
        <v>-1.6086953839783199E-2</v>
      </c>
      <c r="Y31" s="1">
        <v>6.4992838711482497E-3</v>
      </c>
      <c r="Z31" s="1">
        <v>-0.10553989</v>
      </c>
      <c r="AA31" s="1">
        <v>1.3316580500770499E-2</v>
      </c>
      <c r="AB31" s="1">
        <v>3.2340266930442702E-2</v>
      </c>
      <c r="AC31" s="11">
        <v>-7.4039825859408496E-3</v>
      </c>
      <c r="AD31" s="1">
        <v>1.5678275765607302E-2</v>
      </c>
      <c r="AE31" s="1">
        <v>-4.793E-2</v>
      </c>
      <c r="AF31" s="1">
        <v>0.63675213946529796</v>
      </c>
      <c r="AG31" s="12">
        <v>0.65604765884303395</v>
      </c>
    </row>
    <row r="32" spans="1:33" x14ac:dyDescent="0.2">
      <c r="A32" s="106" t="s">
        <v>112</v>
      </c>
      <c r="B32" s="26">
        <v>-1.8688676584291901E-2</v>
      </c>
      <c r="C32">
        <v>2.9050353813550199E-3</v>
      </c>
      <c r="D32">
        <v>-0.142384856</v>
      </c>
      <c r="E32" s="25">
        <v>1.2494422950038101E-10</v>
      </c>
      <c r="F32" s="28">
        <v>4.9977691800152299E-10</v>
      </c>
      <c r="G32" s="11">
        <v>-6.90681688513895E-2</v>
      </c>
      <c r="H32" s="1">
        <v>4.5860505442682801E-3</v>
      </c>
      <c r="I32" s="1">
        <v>-0.51632665499999997</v>
      </c>
      <c r="J32" s="1">
        <v>2.94594971998447E-51</v>
      </c>
      <c r="K32" s="1">
        <v>1.1129143386608E-50</v>
      </c>
      <c r="L32" s="43">
        <v>-0.103430417518684</v>
      </c>
      <c r="M32">
        <v>9.3630748734587505E-3</v>
      </c>
      <c r="N32">
        <v>-0.797211687</v>
      </c>
      <c r="O32" s="25">
        <v>2.2760073822091099E-28</v>
      </c>
      <c r="P32" s="45">
        <v>3.29294685085574E-28</v>
      </c>
      <c r="R32" s="106" t="s">
        <v>112</v>
      </c>
      <c r="S32" s="11">
        <v>-1.31427308152541E-2</v>
      </c>
      <c r="T32" s="1">
        <v>3.1986138874684901E-3</v>
      </c>
      <c r="U32" s="1">
        <v>-0.10043000000000001</v>
      </c>
      <c r="V32" s="2">
        <v>3.9757710449333497E-5</v>
      </c>
      <c r="W32" s="13">
        <v>2.2841059685815401E-4</v>
      </c>
      <c r="X32" s="1">
        <v>-3.85244323035367E-2</v>
      </c>
      <c r="Y32" s="1">
        <v>6.1442986057762498E-3</v>
      </c>
      <c r="Z32" s="1">
        <v>-0.28952437800000003</v>
      </c>
      <c r="AA32" s="2">
        <v>3.6116886997917303E-10</v>
      </c>
      <c r="AB32" s="2">
        <v>3.5084975940833902E-9</v>
      </c>
      <c r="AC32" s="11">
        <v>-5.9163710086441799E-2</v>
      </c>
      <c r="AD32" s="1">
        <v>1.43800443456412E-2</v>
      </c>
      <c r="AE32" s="1">
        <v>-0.45733000000000001</v>
      </c>
      <c r="AF32" s="2">
        <v>3.8836855262550003E-5</v>
      </c>
      <c r="AG32" s="12">
        <v>6.7715542509061598E-5</v>
      </c>
    </row>
    <row r="33" spans="1:33" x14ac:dyDescent="0.2">
      <c r="A33" s="106" t="s">
        <v>113</v>
      </c>
      <c r="B33" s="26">
        <v>2.2131105089460098E-3</v>
      </c>
      <c r="C33">
        <v>2.6481360770638299E-3</v>
      </c>
      <c r="D33">
        <v>1.7034925999999999E-2</v>
      </c>
      <c r="E33">
        <v>0.403310268098377</v>
      </c>
      <c r="F33" s="27">
        <v>0.464832173401519</v>
      </c>
      <c r="G33" s="11">
        <v>3.60836657846305E-3</v>
      </c>
      <c r="H33" s="1">
        <v>3.9983306725055196E-3</v>
      </c>
      <c r="I33" s="1">
        <v>2.779185E-2</v>
      </c>
      <c r="J33" s="1">
        <v>0.36680816764275298</v>
      </c>
      <c r="K33" s="1">
        <v>0.41571592332845297</v>
      </c>
      <c r="L33" s="43">
        <v>-3.1423885429450502E-2</v>
      </c>
      <c r="M33">
        <v>8.7477488170290899E-3</v>
      </c>
      <c r="N33">
        <v>-0.236423678</v>
      </c>
      <c r="O33">
        <v>3.27866077853416E-4</v>
      </c>
      <c r="P33" s="44">
        <v>3.7787954735647998E-4</v>
      </c>
      <c r="R33" s="106" t="s">
        <v>113</v>
      </c>
      <c r="S33" s="11">
        <v>-1.94131537596632E-3</v>
      </c>
      <c r="T33" s="1">
        <v>2.9393127649852799E-3</v>
      </c>
      <c r="U33" s="1">
        <v>-1.5049999999999999E-2</v>
      </c>
      <c r="V33" s="1">
        <v>0.50895499804017796</v>
      </c>
      <c r="W33" s="12">
        <v>0.64090629382837205</v>
      </c>
      <c r="X33" s="1">
        <v>-3.5513002215389702E-3</v>
      </c>
      <c r="Y33" s="1">
        <v>5.5175371286874404E-3</v>
      </c>
      <c r="Z33" s="1">
        <v>-2.7474821999999999E-2</v>
      </c>
      <c r="AA33" s="1">
        <v>0.51980977269899398</v>
      </c>
      <c r="AB33" s="1">
        <v>0.62012393936020305</v>
      </c>
      <c r="AC33" s="11">
        <v>-2.6217718489113601E-2</v>
      </c>
      <c r="AD33" s="1">
        <v>1.3546601258960801E-2</v>
      </c>
      <c r="AE33" s="1">
        <v>-0.19716</v>
      </c>
      <c r="AF33" s="1">
        <v>5.2944610976776801E-2</v>
      </c>
      <c r="AG33" s="12">
        <v>6.6670991600385698E-2</v>
      </c>
    </row>
    <row r="34" spans="1:33" x14ac:dyDescent="0.2">
      <c r="A34" s="106" t="s">
        <v>114</v>
      </c>
      <c r="B34" s="26">
        <v>-2.6773843790979902E-2</v>
      </c>
      <c r="C34">
        <v>2.6662276310078E-3</v>
      </c>
      <c r="D34">
        <v>-0.222716571</v>
      </c>
      <c r="E34" s="25">
        <v>9.9790250285987095E-24</v>
      </c>
      <c r="F34" s="28">
        <v>1.6964342548617799E-22</v>
      </c>
      <c r="G34" s="11">
        <v>-0.107326800910443</v>
      </c>
      <c r="H34" s="1">
        <v>4.2911703797672701E-3</v>
      </c>
      <c r="I34" s="1">
        <v>-0.85190590099999997</v>
      </c>
      <c r="J34" s="2">
        <v>4.6320830295259499E-138</v>
      </c>
      <c r="K34" s="2">
        <v>7.8745411501941203E-137</v>
      </c>
      <c r="L34" s="43">
        <v>-0.27895934872459799</v>
      </c>
      <c r="M34">
        <v>8.7964890397194094E-3</v>
      </c>
      <c r="N34">
        <v>-2.2942154650000002</v>
      </c>
      <c r="O34" s="25">
        <v>1.04227723102226E-220</v>
      </c>
      <c r="P34" s="45">
        <v>8.8593564636891995E-220</v>
      </c>
      <c r="R34" s="106" t="s">
        <v>114</v>
      </c>
      <c r="S34" s="11">
        <v>-1.76303106892199E-2</v>
      </c>
      <c r="T34" s="1">
        <v>2.9463590671167899E-3</v>
      </c>
      <c r="U34" s="1">
        <v>-0.14774999999999999</v>
      </c>
      <c r="V34" s="2">
        <v>2.1804218590216801E-9</v>
      </c>
      <c r="W34" s="13">
        <v>4.9422895471158002E-8</v>
      </c>
      <c r="X34" s="1">
        <v>-5.6840299577627103E-2</v>
      </c>
      <c r="Y34" s="1">
        <v>5.7891804318162101E-3</v>
      </c>
      <c r="Z34" s="1">
        <v>-0.458561318</v>
      </c>
      <c r="AA34" s="2">
        <v>9.3851247131525495E-23</v>
      </c>
      <c r="AB34" s="2">
        <v>3.1909424024718699E-21</v>
      </c>
      <c r="AC34" s="11">
        <v>-0.14340702563143201</v>
      </c>
      <c r="AD34" s="1">
        <v>1.33742497512654E-2</v>
      </c>
      <c r="AE34" s="1">
        <v>-1.2042200000000001</v>
      </c>
      <c r="AF34" s="1">
        <v>7.9710979673162105E-27</v>
      </c>
      <c r="AG34" s="12">
        <v>7.7433523111071801E-26</v>
      </c>
    </row>
    <row r="35" spans="1:33" x14ac:dyDescent="0.2">
      <c r="A35" s="106" t="s">
        <v>115</v>
      </c>
      <c r="B35" s="26">
        <v>-2.70304105637034E-3</v>
      </c>
      <c r="C35">
        <v>2.1333240914274301E-3</v>
      </c>
      <c r="D35">
        <v>-2.6979060999999999E-2</v>
      </c>
      <c r="E35">
        <v>0.205135272550515</v>
      </c>
      <c r="F35" s="27">
        <v>0.26319242515915098</v>
      </c>
      <c r="G35" s="11">
        <v>-2.5825458426637402E-2</v>
      </c>
      <c r="H35" s="1">
        <v>3.3973798857042802E-3</v>
      </c>
      <c r="I35" s="1">
        <v>-0.25398099099999999</v>
      </c>
      <c r="J35" s="1">
        <v>2.9253455175581799E-14</v>
      </c>
      <c r="K35" s="1">
        <v>6.0279847028471497E-14</v>
      </c>
      <c r="L35" s="43">
        <v>-0.152303131762905</v>
      </c>
      <c r="M35">
        <v>7.2859429922069096E-3</v>
      </c>
      <c r="N35">
        <v>-1.4432066160000001</v>
      </c>
      <c r="O35" s="25">
        <v>4.9556287111369795E-97</v>
      </c>
      <c r="P35" s="45">
        <v>1.24808426799006E-96</v>
      </c>
      <c r="R35" s="106" t="s">
        <v>115</v>
      </c>
      <c r="S35" s="11">
        <v>-1.43473933577834E-3</v>
      </c>
      <c r="T35" s="1">
        <v>2.3527428351454199E-3</v>
      </c>
      <c r="U35" s="1">
        <v>-1.4290000000000001E-2</v>
      </c>
      <c r="V35" s="1">
        <v>0.541983951733785</v>
      </c>
      <c r="W35" s="12">
        <v>0.65812336996245302</v>
      </c>
      <c r="X35" s="1">
        <v>-5.7044156753546299E-3</v>
      </c>
      <c r="Y35" s="1">
        <v>4.5747612719755403E-3</v>
      </c>
      <c r="Z35" s="1">
        <v>-5.5626702E-2</v>
      </c>
      <c r="AA35" s="1">
        <v>0.21242247596574701</v>
      </c>
      <c r="AB35" s="1">
        <v>0.32099396368157301</v>
      </c>
      <c r="AC35" s="11">
        <v>-5.8856653948225299E-2</v>
      </c>
      <c r="AD35" s="1">
        <v>1.1083043556309E-2</v>
      </c>
      <c r="AE35" s="1">
        <v>-0.55940999999999996</v>
      </c>
      <c r="AF35" s="1">
        <v>1.09316703729319E-7</v>
      </c>
      <c r="AG35" s="12">
        <v>2.3979147914818399E-7</v>
      </c>
    </row>
    <row r="36" spans="1:33" x14ac:dyDescent="0.2">
      <c r="A36" s="106" t="s">
        <v>116</v>
      </c>
      <c r="B36" s="26">
        <v>1.2226980442336399E-3</v>
      </c>
      <c r="C36">
        <v>3.79044616871627E-3</v>
      </c>
      <c r="D36">
        <v>6.9122760000000002E-3</v>
      </c>
      <c r="E36">
        <v>0.74701815434750896</v>
      </c>
      <c r="F36" s="27">
        <v>0.79370678899422797</v>
      </c>
      <c r="G36" s="11">
        <v>-1.8409659174334801E-3</v>
      </c>
      <c r="H36" s="1">
        <v>5.8832346583083299E-3</v>
      </c>
      <c r="I36" s="1">
        <v>-1.0263836E-2</v>
      </c>
      <c r="J36" s="2">
        <v>0.75434349199480499</v>
      </c>
      <c r="K36" s="2">
        <v>0.80148996024448005</v>
      </c>
      <c r="L36" s="43">
        <v>-0.151617466311704</v>
      </c>
      <c r="M36">
        <v>1.2608046130161E-2</v>
      </c>
      <c r="N36">
        <v>-0.84328045299999999</v>
      </c>
      <c r="O36" s="25">
        <v>2.6115181922725E-33</v>
      </c>
      <c r="P36" s="45">
        <v>3.9462941572117697E-33</v>
      </c>
      <c r="R36" s="106" t="s">
        <v>116</v>
      </c>
      <c r="S36" s="11">
        <v>1.98122170349044E-3</v>
      </c>
      <c r="T36" s="1">
        <v>4.1848250116935303E-3</v>
      </c>
      <c r="U36" s="1">
        <v>1.1202999999999999E-2</v>
      </c>
      <c r="V36" s="1">
        <v>0.63590643115690704</v>
      </c>
      <c r="W36" s="12">
        <v>0.72069395531116098</v>
      </c>
      <c r="X36" s="1">
        <v>1.5991673078429702E-2</v>
      </c>
      <c r="Y36" s="1">
        <v>7.9941038838869296E-3</v>
      </c>
      <c r="Z36" s="1">
        <v>8.9240839000000002E-2</v>
      </c>
      <c r="AA36" s="1">
        <v>4.5453475816266402E-2</v>
      </c>
      <c r="AB36" s="1">
        <v>9.0906951632532804E-2</v>
      </c>
      <c r="AC36" s="11">
        <v>-7.1926568373548397E-2</v>
      </c>
      <c r="AD36" s="1">
        <v>1.9436643575175098E-2</v>
      </c>
      <c r="AE36" s="1">
        <v>-0.40199000000000001</v>
      </c>
      <c r="AF36" s="2">
        <v>2.1511972928778801E-4</v>
      </c>
      <c r="AG36" s="13">
        <v>3.4828908551356102E-4</v>
      </c>
    </row>
    <row r="37" spans="1:33" x14ac:dyDescent="0.2">
      <c r="A37" s="106" t="s">
        <v>117</v>
      </c>
      <c r="B37" s="26">
        <v>-1.1792641092329101E-2</v>
      </c>
      <c r="C37">
        <v>2.21079928138765E-3</v>
      </c>
      <c r="D37">
        <v>-0.114449115</v>
      </c>
      <c r="E37" s="25">
        <v>9.6015615738205596E-8</v>
      </c>
      <c r="F37" s="28">
        <v>3.2645309350989902E-7</v>
      </c>
      <c r="G37" s="11">
        <v>-3.9790049718587302E-2</v>
      </c>
      <c r="H37" s="1">
        <v>3.6226932962857899E-3</v>
      </c>
      <c r="I37" s="1">
        <v>-0.36904671100000003</v>
      </c>
      <c r="J37" s="2">
        <v>4.5851916963076702E-28</v>
      </c>
      <c r="K37" s="2">
        <v>1.2471721413956899E-27</v>
      </c>
      <c r="L37" s="43">
        <v>-0.17869478485203499</v>
      </c>
      <c r="M37">
        <v>7.61373402161954E-3</v>
      </c>
      <c r="N37">
        <v>-1.6679625250000001</v>
      </c>
      <c r="O37" s="25">
        <v>8.2501237991015797E-122</v>
      </c>
      <c r="P37" s="45">
        <v>2.4391670362561201E-121</v>
      </c>
      <c r="R37" s="106" t="s">
        <v>117</v>
      </c>
      <c r="S37" s="11">
        <v>-1.00193821412419E-2</v>
      </c>
      <c r="T37" s="1">
        <v>2.4403539952938401E-3</v>
      </c>
      <c r="U37" s="1">
        <v>-9.74E-2</v>
      </c>
      <c r="V37" s="1">
        <v>4.0307752386733102E-5</v>
      </c>
      <c r="W37" s="12">
        <v>2.2841059685815401E-4</v>
      </c>
      <c r="X37" s="1">
        <v>-1.8399213322772098E-2</v>
      </c>
      <c r="Y37" s="1">
        <v>4.8809470743720303E-3</v>
      </c>
      <c r="Z37" s="1">
        <v>-0.17174905500000001</v>
      </c>
      <c r="AA37" s="2">
        <v>1.63510027160099E-4</v>
      </c>
      <c r="AB37" s="2">
        <v>6.5404010864039501E-4</v>
      </c>
      <c r="AC37" s="11">
        <v>-3.8547652205395001E-2</v>
      </c>
      <c r="AD37" s="1">
        <v>1.14534629862168E-2</v>
      </c>
      <c r="AE37" s="1">
        <v>-0.37103000000000003</v>
      </c>
      <c r="AF37" s="1">
        <v>7.63803457320317E-4</v>
      </c>
      <c r="AG37" s="12">
        <v>1.10507734250599E-3</v>
      </c>
    </row>
    <row r="38" spans="1:33" x14ac:dyDescent="0.2">
      <c r="A38" s="106" t="s">
        <v>118</v>
      </c>
      <c r="B38" s="26">
        <v>-4.6874301639225702E-3</v>
      </c>
      <c r="C38">
        <v>2.4643945245149102E-3</v>
      </c>
      <c r="D38">
        <v>-4.0048676999999998E-2</v>
      </c>
      <c r="E38">
        <v>5.7163103383215799E-2</v>
      </c>
      <c r="F38" s="27">
        <v>8.8342977955879004E-2</v>
      </c>
      <c r="G38" s="11">
        <v>-3.5514498562367401E-2</v>
      </c>
      <c r="H38" s="1">
        <v>3.9619527464020499E-3</v>
      </c>
      <c r="I38" s="1">
        <v>-0.29488412400000003</v>
      </c>
      <c r="J38" s="2">
        <v>3.1342883871028202E-19</v>
      </c>
      <c r="K38" s="2">
        <v>7.1043870107663897E-19</v>
      </c>
      <c r="L38" s="43">
        <v>-0.2005650743113</v>
      </c>
      <c r="M38">
        <v>8.4633641041793797E-3</v>
      </c>
      <c r="N38">
        <v>-1.611491351</v>
      </c>
      <c r="O38" s="25">
        <v>3.7781422157903602E-124</v>
      </c>
      <c r="P38" s="45">
        <v>1.1677894121533799E-123</v>
      </c>
      <c r="R38" s="106" t="s">
        <v>118</v>
      </c>
      <c r="S38" s="11">
        <v>-1.9226985501578E-3</v>
      </c>
      <c r="T38" s="1">
        <v>2.71296703177667E-3</v>
      </c>
      <c r="U38" s="1">
        <v>-1.6379999999999999E-2</v>
      </c>
      <c r="V38" s="1">
        <v>0.47850636028475702</v>
      </c>
      <c r="W38" s="12">
        <v>0.62573908652622101</v>
      </c>
      <c r="X38" s="1">
        <v>-9.5256090416976202E-3</v>
      </c>
      <c r="Y38" s="1">
        <v>5.3276003298273304E-3</v>
      </c>
      <c r="Z38" s="1">
        <v>-7.8452118000000001E-2</v>
      </c>
      <c r="AA38" s="2">
        <v>7.3780258106508206E-2</v>
      </c>
      <c r="AB38" s="2">
        <v>0.128642501313912</v>
      </c>
      <c r="AC38" s="11">
        <v>-7.7837164275840198E-2</v>
      </c>
      <c r="AD38" s="1">
        <v>1.2791462326779E-2</v>
      </c>
      <c r="AE38" s="1">
        <v>-0.63005</v>
      </c>
      <c r="AF38" s="1">
        <v>1.16427891995768E-9</v>
      </c>
      <c r="AG38" s="12">
        <v>3.2987902732134098E-9</v>
      </c>
    </row>
    <row r="39" spans="1:33" x14ac:dyDescent="0.2">
      <c r="A39" s="106" t="s">
        <v>119</v>
      </c>
      <c r="B39" s="26">
        <v>-1.04701539339251E-2</v>
      </c>
      <c r="C39">
        <v>2.2489162702219699E-3</v>
      </c>
      <c r="D39">
        <v>-0.103814542</v>
      </c>
      <c r="E39" s="25">
        <v>3.2296930451109099E-6</v>
      </c>
      <c r="F39" s="28">
        <v>9.1507969611475904E-6</v>
      </c>
      <c r="G39" s="11">
        <v>-6.7610047888886707E-2</v>
      </c>
      <c r="H39" s="1">
        <v>3.6282849884481101E-3</v>
      </c>
      <c r="I39" s="1">
        <v>-0.64324305900000001</v>
      </c>
      <c r="J39" s="2">
        <v>1.69794763421577E-77</v>
      </c>
      <c r="K39" s="2">
        <v>1.4432554890834E-76</v>
      </c>
      <c r="L39" s="43">
        <v>-0.21878838653128899</v>
      </c>
      <c r="M39">
        <v>7.3958833958052E-3</v>
      </c>
      <c r="N39">
        <v>-2.1451236919999999</v>
      </c>
      <c r="O39" s="25">
        <v>2.51282730176723E-192</v>
      </c>
      <c r="P39" s="45">
        <v>1.70872256520172E-191</v>
      </c>
      <c r="R39" s="106" t="s">
        <v>119</v>
      </c>
      <c r="S39" s="11">
        <v>-7.5818520261657801E-4</v>
      </c>
      <c r="T39" s="1">
        <v>2.46070727175874E-3</v>
      </c>
      <c r="U39" s="1">
        <v>-7.5599999999999999E-3</v>
      </c>
      <c r="V39" s="2">
        <v>0.75799347290075902</v>
      </c>
      <c r="W39" s="13">
        <v>0.81815168503573998</v>
      </c>
      <c r="X39" s="1">
        <v>-2.1272932006344399E-2</v>
      </c>
      <c r="Y39" s="1">
        <v>4.7949566317476901E-3</v>
      </c>
      <c r="Z39" s="1">
        <v>-0.20614542199999999</v>
      </c>
      <c r="AA39" s="2">
        <v>9.1423869598716703E-6</v>
      </c>
      <c r="AB39" s="2">
        <v>4.78217164054826E-5</v>
      </c>
      <c r="AC39" s="11">
        <v>-0.11118580847880701</v>
      </c>
      <c r="AD39" s="1">
        <v>1.1175596701785299E-2</v>
      </c>
      <c r="AE39" s="1">
        <v>-1.10839</v>
      </c>
      <c r="AF39" s="1">
        <v>2.5477646158046399E-23</v>
      </c>
      <c r="AG39" s="12">
        <v>1.92497770971906E-22</v>
      </c>
    </row>
    <row r="40" spans="1:33" x14ac:dyDescent="0.2">
      <c r="A40" s="106" t="s">
        <v>120</v>
      </c>
      <c r="B40" s="26">
        <v>-1.8363537792392099E-2</v>
      </c>
      <c r="C40">
        <v>2.8993932964899698E-3</v>
      </c>
      <c r="D40">
        <v>-0.14069158700000001</v>
      </c>
      <c r="E40" s="25">
        <v>2.3953787356251398E-10</v>
      </c>
      <c r="F40" s="28">
        <v>9.0492085568060896E-10</v>
      </c>
      <c r="G40" s="11">
        <v>-5.5529803368331097E-2</v>
      </c>
      <c r="H40" s="1">
        <v>4.5878195067114002E-3</v>
      </c>
      <c r="I40" s="1">
        <v>-0.416560765</v>
      </c>
      <c r="J40" s="2">
        <v>1.00899149805619E-33</v>
      </c>
      <c r="K40" s="2">
        <v>2.9831052986009001E-33</v>
      </c>
      <c r="L40" s="43">
        <v>-0.25135188524668201</v>
      </c>
      <c r="M40">
        <v>9.7387551628018293E-3</v>
      </c>
      <c r="N40">
        <v>-1.8720774440000001</v>
      </c>
      <c r="O40" s="25">
        <v>6.9462629902820305E-147</v>
      </c>
      <c r="P40" s="45">
        <v>2.3617294166958899E-146</v>
      </c>
      <c r="R40" s="106" t="s">
        <v>120</v>
      </c>
      <c r="S40" s="11">
        <v>-8.3293324919629392E-3</v>
      </c>
      <c r="T40" s="1">
        <v>3.18367373322721E-3</v>
      </c>
      <c r="U40" s="1">
        <v>-6.429E-2</v>
      </c>
      <c r="V40" s="1">
        <v>8.8897670346642192E-3</v>
      </c>
      <c r="W40" s="12">
        <v>2.6282789493789899E-2</v>
      </c>
      <c r="X40" s="1">
        <v>-1.2357251042366501E-2</v>
      </c>
      <c r="Y40" s="1">
        <v>6.10950660219888E-3</v>
      </c>
      <c r="Z40" s="1">
        <v>-9.4026137999999995E-2</v>
      </c>
      <c r="AA40" s="2">
        <v>4.3111651565598402E-2</v>
      </c>
      <c r="AB40" s="2">
        <v>8.8836130498808702E-2</v>
      </c>
      <c r="AC40" s="11">
        <v>-8.8001100552302397E-2</v>
      </c>
      <c r="AD40" s="1">
        <v>1.4661109060143699E-2</v>
      </c>
      <c r="AE40" s="1">
        <v>-0.67047000000000001</v>
      </c>
      <c r="AF40" s="1">
        <v>1.9448251078656301E-9</v>
      </c>
      <c r="AG40" s="12">
        <v>5.2899242933945099E-9</v>
      </c>
    </row>
    <row r="41" spans="1:33" x14ac:dyDescent="0.2">
      <c r="A41" s="106" t="s">
        <v>121</v>
      </c>
      <c r="B41" s="26">
        <v>-2.44245877808697E-2</v>
      </c>
      <c r="C41">
        <v>2.5030334388082701E-3</v>
      </c>
      <c r="D41">
        <v>-0.21874484799999999</v>
      </c>
      <c r="E41" s="25">
        <v>1.7049244547923E-22</v>
      </c>
      <c r="F41" s="28">
        <v>2.3186972585175301E-21</v>
      </c>
      <c r="G41" s="11">
        <v>-0.115119066558029</v>
      </c>
      <c r="H41" s="1">
        <v>4.1680735603303199E-3</v>
      </c>
      <c r="I41" s="1">
        <v>-0.94768624499999998</v>
      </c>
      <c r="J41" s="2">
        <v>6.5351384071952501E-168</v>
      </c>
      <c r="K41" s="2">
        <v>1.4812980389642599E-166</v>
      </c>
      <c r="L41" s="43">
        <v>-0.31297295556112698</v>
      </c>
      <c r="M41">
        <v>8.3248909418725796E-3</v>
      </c>
      <c r="N41">
        <v>-2.7475150469999998</v>
      </c>
      <c r="O41" s="25">
        <v>0</v>
      </c>
      <c r="P41" s="45">
        <v>8.87422089376044E-308</v>
      </c>
      <c r="R41" s="106" t="s">
        <v>121</v>
      </c>
      <c r="S41" s="11">
        <v>-1.24505308087126E-2</v>
      </c>
      <c r="T41" s="1">
        <v>2.74157289989907E-3</v>
      </c>
      <c r="U41" s="1">
        <v>-0.11206000000000001</v>
      </c>
      <c r="V41" s="1">
        <v>5.5886567537430102E-6</v>
      </c>
      <c r="W41" s="12">
        <v>5.4289808464932101E-5</v>
      </c>
      <c r="X41" s="1">
        <v>-4.2727477265243903E-2</v>
      </c>
      <c r="Y41" s="1">
        <v>5.5103714596860497E-3</v>
      </c>
      <c r="Z41" s="1">
        <v>-0.36185752199999999</v>
      </c>
      <c r="AA41" s="2">
        <v>8.90350749377442E-15</v>
      </c>
      <c r="AB41" s="2">
        <v>1.00906418262777E-13</v>
      </c>
      <c r="AC41" s="11">
        <v>-0.13840061238201901</v>
      </c>
      <c r="AD41" s="1">
        <v>1.23823507068485E-2</v>
      </c>
      <c r="AE41" s="1">
        <v>-1.25522</v>
      </c>
      <c r="AF41" s="1">
        <v>5.2698525533080695E-29</v>
      </c>
      <c r="AG41" s="12">
        <v>8.9587493406237196E-28</v>
      </c>
    </row>
    <row r="42" spans="1:33" x14ac:dyDescent="0.2">
      <c r="A42" s="106" t="s">
        <v>123</v>
      </c>
      <c r="B42" s="26">
        <v>-5.1602225795497302E-2</v>
      </c>
      <c r="C42">
        <v>5.7936444962504398E-3</v>
      </c>
      <c r="D42">
        <v>-0.19852898399999999</v>
      </c>
      <c r="E42" s="25">
        <v>5.2576336630104398E-19</v>
      </c>
      <c r="F42" s="28">
        <v>4.4689886135588701E-18</v>
      </c>
      <c r="G42" s="11">
        <v>-0.14998375513388901</v>
      </c>
      <c r="H42" s="1">
        <v>9.2841173621048198E-3</v>
      </c>
      <c r="I42" s="1">
        <v>-0.55697284899999999</v>
      </c>
      <c r="J42" s="1">
        <v>1.04931120316892E-58</v>
      </c>
      <c r="K42" s="1">
        <v>4.7568774543657701E-58</v>
      </c>
      <c r="L42" s="43">
        <v>-0.54651649361976595</v>
      </c>
      <c r="M42">
        <v>1.9189329025816399E-2</v>
      </c>
      <c r="N42">
        <v>-2.064793324</v>
      </c>
      <c r="O42" s="25">
        <v>2.0589193424335599E-178</v>
      </c>
      <c r="P42" s="45">
        <v>1.0000465377534401E-177</v>
      </c>
      <c r="R42" s="106" t="s">
        <v>123</v>
      </c>
      <c r="S42" s="11">
        <v>-2.6704177015204E-2</v>
      </c>
      <c r="T42" s="1">
        <v>6.3809594410836404E-3</v>
      </c>
      <c r="U42" s="1">
        <v>-0.10271</v>
      </c>
      <c r="V42" s="1">
        <v>2.85193300676929E-5</v>
      </c>
      <c r="W42" s="12">
        <v>2.2012620792635001E-4</v>
      </c>
      <c r="X42" s="1">
        <v>-6.6891989325237905E-2</v>
      </c>
      <c r="Y42" s="1">
        <v>1.25005179824295E-2</v>
      </c>
      <c r="Z42" s="1">
        <v>-0.24875075599999999</v>
      </c>
      <c r="AA42" s="1">
        <v>8.7403124136258701E-8</v>
      </c>
      <c r="AB42" s="1">
        <v>5.9434124412655898E-7</v>
      </c>
      <c r="AC42" s="11">
        <v>-0.28073078053770401</v>
      </c>
      <c r="AD42" s="1">
        <v>2.9253844695918001E-2</v>
      </c>
      <c r="AE42" s="1">
        <v>-1.0745800000000001</v>
      </c>
      <c r="AF42" s="2">
        <v>8.2807832141362405E-22</v>
      </c>
      <c r="AG42" s="13">
        <v>5.6309325856126402E-21</v>
      </c>
    </row>
    <row r="43" spans="1:33" x14ac:dyDescent="0.2">
      <c r="A43" s="106" t="s">
        <v>124</v>
      </c>
      <c r="B43" s="26">
        <v>-6.1163999324810904E-3</v>
      </c>
      <c r="C43">
        <v>3.8276356991758399E-3</v>
      </c>
      <c r="D43">
        <v>-3.5626772000000001E-2</v>
      </c>
      <c r="E43">
        <v>0.11005239170899001</v>
      </c>
      <c r="F43" s="27">
        <v>0.15922473694066699</v>
      </c>
      <c r="G43" s="11">
        <v>-7.2377795832257201E-3</v>
      </c>
      <c r="H43" s="1">
        <v>5.8615773075858003E-3</v>
      </c>
      <c r="I43" s="1">
        <v>-4.1764003000000001E-2</v>
      </c>
      <c r="J43" s="2">
        <v>0.21691104913564199</v>
      </c>
      <c r="K43" s="2">
        <v>0.249999175274977</v>
      </c>
      <c r="L43" s="43">
        <v>-0.12590016878642399</v>
      </c>
      <c r="M43">
        <v>1.2562094753673401E-2</v>
      </c>
      <c r="N43">
        <v>-0.71740509100000005</v>
      </c>
      <c r="O43" s="25">
        <v>1.2172829501742001E-23</v>
      </c>
      <c r="P43" s="45">
        <v>1.7244841794134501E-23</v>
      </c>
      <c r="R43" s="106" t="s">
        <v>124</v>
      </c>
      <c r="S43" s="11">
        <v>-7.6022798971461299E-3</v>
      </c>
      <c r="T43" s="1">
        <v>4.23804685078372E-3</v>
      </c>
      <c r="U43" s="1">
        <v>-4.4319999999999998E-2</v>
      </c>
      <c r="V43" s="1">
        <v>7.2842404874892602E-2</v>
      </c>
      <c r="W43" s="12">
        <v>0.15009950095432401</v>
      </c>
      <c r="X43" s="1">
        <v>-2.9276199285745001E-3</v>
      </c>
      <c r="Y43" s="1">
        <v>8.0412976336680497E-3</v>
      </c>
      <c r="Z43" s="1">
        <v>-1.6877840000000002E-2</v>
      </c>
      <c r="AA43" s="1">
        <v>0.71580344473457702</v>
      </c>
      <c r="AB43" s="1">
        <v>0.79794482363854502</v>
      </c>
      <c r="AC43" s="11">
        <v>-9.2641565228177902E-2</v>
      </c>
      <c r="AD43" s="1">
        <v>1.9487326091673699E-2</v>
      </c>
      <c r="AE43" s="1">
        <v>-0.52754999999999996</v>
      </c>
      <c r="AF43" s="1">
        <v>1.9949096043776198E-6</v>
      </c>
      <c r="AG43" s="12">
        <v>3.9898192087552498E-6</v>
      </c>
    </row>
    <row r="44" spans="1:33" x14ac:dyDescent="0.2">
      <c r="A44" s="106" t="s">
        <v>126</v>
      </c>
      <c r="B44" s="26">
        <v>-2.1873035665440398E-3</v>
      </c>
      <c r="C44">
        <v>3.34033851691002E-3</v>
      </c>
      <c r="D44">
        <v>-1.473327E-2</v>
      </c>
      <c r="E44">
        <v>0.51258691025546899</v>
      </c>
      <c r="F44" s="27">
        <v>0.57140835897330999</v>
      </c>
      <c r="G44" s="11">
        <v>-1.95895208047174E-2</v>
      </c>
      <c r="H44" s="1">
        <v>5.0395366460446898E-3</v>
      </c>
      <c r="I44" s="1">
        <v>-0.13060732</v>
      </c>
      <c r="J44" s="2">
        <v>1.0142095953548E-4</v>
      </c>
      <c r="K44" s="2">
        <v>1.5325833885361401E-4</v>
      </c>
      <c r="L44" s="43">
        <v>-0.212580226916606</v>
      </c>
      <c r="M44">
        <v>1.11857625735416E-2</v>
      </c>
      <c r="N44">
        <v>-1.3862797529999999</v>
      </c>
      <c r="O44" s="25">
        <v>1.56423248828535E-80</v>
      </c>
      <c r="P44" s="45">
        <v>3.6678554897725501E-80</v>
      </c>
      <c r="R44" s="106" t="s">
        <v>126</v>
      </c>
      <c r="S44" s="11">
        <v>-1.66033844446017E-3</v>
      </c>
      <c r="T44" s="1">
        <v>3.7116783322846598E-3</v>
      </c>
      <c r="U44" s="1">
        <v>-1.1180000000000001E-2</v>
      </c>
      <c r="V44" s="1">
        <v>0.65463809764888103</v>
      </c>
      <c r="W44" s="12">
        <v>0.72515756040228696</v>
      </c>
      <c r="X44" s="1">
        <v>8.1412592077802597E-3</v>
      </c>
      <c r="Y44" s="1">
        <v>6.9839966387486999E-3</v>
      </c>
      <c r="Z44" s="1">
        <v>5.4329935000000003E-2</v>
      </c>
      <c r="AA44" s="2">
        <v>0.24373493054147299</v>
      </c>
      <c r="AB44" s="2">
        <v>0.34529115160042001</v>
      </c>
      <c r="AC44" s="11">
        <v>-6.4604876725035398E-2</v>
      </c>
      <c r="AD44" s="1">
        <v>1.7228354257415899E-2</v>
      </c>
      <c r="AE44" s="1">
        <v>-0.42575000000000002</v>
      </c>
      <c r="AF44" s="1">
        <v>1.7689400245501401E-4</v>
      </c>
      <c r="AG44" s="12">
        <v>3.0071980417352298E-4</v>
      </c>
    </row>
    <row r="45" spans="1:33" x14ac:dyDescent="0.2">
      <c r="A45" s="106" t="s">
        <v>127</v>
      </c>
      <c r="B45" s="26">
        <v>3.4149118412194002E-3</v>
      </c>
      <c r="C45">
        <v>3.89741798424121E-3</v>
      </c>
      <c r="D45">
        <v>1.9621315E-2</v>
      </c>
      <c r="E45">
        <v>0.38092212493236599</v>
      </c>
      <c r="F45" s="27">
        <v>0.44659835336898102</v>
      </c>
      <c r="G45" s="11">
        <v>1.7615767835243001E-3</v>
      </c>
      <c r="H45" s="1">
        <v>5.9396920539117101E-3</v>
      </c>
      <c r="I45" s="1">
        <v>1.0091999000000001E-2</v>
      </c>
      <c r="J45" s="1">
        <v>0.76678937831085803</v>
      </c>
      <c r="K45" s="1">
        <v>0.80217965730982099</v>
      </c>
      <c r="L45" s="43">
        <v>-1.2161912620433E-4</v>
      </c>
      <c r="M45">
        <v>1.29130288351605E-2</v>
      </c>
      <c r="N45">
        <v>-6.8273100000000001E-4</v>
      </c>
      <c r="O45">
        <v>0.99248537351459598</v>
      </c>
      <c r="P45" s="44">
        <v>0.99248537351459598</v>
      </c>
      <c r="R45" s="106" t="s">
        <v>127</v>
      </c>
      <c r="S45" s="11">
        <v>3.75016717464016E-3</v>
      </c>
      <c r="T45" s="1">
        <v>4.3132563289857498E-3</v>
      </c>
      <c r="U45" s="1">
        <v>2.1543E-2</v>
      </c>
      <c r="V45" s="1">
        <v>0.38460022619237</v>
      </c>
      <c r="W45" s="12">
        <v>0.53373092614451401</v>
      </c>
      <c r="X45" s="1">
        <v>7.0021223832910304E-3</v>
      </c>
      <c r="Y45" s="1">
        <v>8.1398727568665601E-3</v>
      </c>
      <c r="Z45" s="1">
        <v>4.0084330000000001E-2</v>
      </c>
      <c r="AA45" s="1">
        <v>0.38966500320311898</v>
      </c>
      <c r="AB45" s="1">
        <v>0.509561927265618</v>
      </c>
      <c r="AC45" s="11">
        <v>-5.2078536703685499E-3</v>
      </c>
      <c r="AD45" s="1">
        <v>1.9997983829015801E-2</v>
      </c>
      <c r="AE45" s="1">
        <v>-2.9239999999999999E-2</v>
      </c>
      <c r="AF45" s="1">
        <v>0.794540637929253</v>
      </c>
      <c r="AG45" s="12">
        <v>0.80639945342073405</v>
      </c>
    </row>
    <row r="46" spans="1:33" x14ac:dyDescent="0.2">
      <c r="A46" s="106" t="s">
        <v>128</v>
      </c>
      <c r="B46" s="26">
        <v>-9.8713686910124106E-3</v>
      </c>
      <c r="C46">
        <v>2.5734099497554301E-3</v>
      </c>
      <c r="D46">
        <v>-8.6241110999999995E-2</v>
      </c>
      <c r="E46">
        <v>1.2510027027966701E-4</v>
      </c>
      <c r="F46" s="27">
        <v>2.6583807434429299E-4</v>
      </c>
      <c r="G46" s="11">
        <v>-7.1427614431104597E-2</v>
      </c>
      <c r="H46" s="1">
        <v>4.3128143621815797E-3</v>
      </c>
      <c r="I46" s="1">
        <v>-0.57285226499999997</v>
      </c>
      <c r="J46" s="2">
        <v>1.3177739616798101E-61</v>
      </c>
      <c r="K46" s="2">
        <v>6.89297149186361E-61</v>
      </c>
      <c r="L46" s="43">
        <v>-0.24166237446268099</v>
      </c>
      <c r="M46">
        <v>8.6968621072442496E-3</v>
      </c>
      <c r="N46">
        <v>-2.0396035700000001</v>
      </c>
      <c r="O46" s="25">
        <v>6.1755511483223601E-170</v>
      </c>
      <c r="P46" s="45">
        <v>2.7995831872394702E-169</v>
      </c>
      <c r="R46" s="106" t="s">
        <v>128</v>
      </c>
      <c r="S46" s="11">
        <v>-4.8123828070620297E-3</v>
      </c>
      <c r="T46" s="1">
        <v>2.8267871322928601E-3</v>
      </c>
      <c r="U46" s="1">
        <v>-4.2099999999999999E-2</v>
      </c>
      <c r="V46" s="2">
        <v>8.8676407868833906E-2</v>
      </c>
      <c r="W46" s="12">
        <v>0.17228559243087699</v>
      </c>
      <c r="X46" s="1">
        <v>-2.8923095539860399E-2</v>
      </c>
      <c r="Y46" s="1">
        <v>5.79933088347339E-3</v>
      </c>
      <c r="Z46" s="1">
        <v>-0.233463371</v>
      </c>
      <c r="AA46" s="2">
        <v>6.1223890782571497E-7</v>
      </c>
      <c r="AB46" s="2">
        <v>3.6742433432399298E-6</v>
      </c>
      <c r="AC46" s="11">
        <v>-0.11923152361874401</v>
      </c>
      <c r="AD46" s="1">
        <v>1.32257912115511E-2</v>
      </c>
      <c r="AE46" s="1">
        <v>-1.0220100000000001</v>
      </c>
      <c r="AF46" s="1">
        <v>1.9673255515566E-19</v>
      </c>
      <c r="AG46" s="12">
        <v>1.02906259619884E-18</v>
      </c>
    </row>
    <row r="47" spans="1:33" x14ac:dyDescent="0.2">
      <c r="A47" s="106" t="s">
        <v>129</v>
      </c>
      <c r="B47" s="26">
        <v>-7.1578202171164104E-3</v>
      </c>
      <c r="C47">
        <v>2.8593592936301598E-3</v>
      </c>
      <c r="D47">
        <v>-5.5689609000000001E-2</v>
      </c>
      <c r="E47">
        <v>1.2304289025390699E-2</v>
      </c>
      <c r="F47" s="27">
        <v>2.2613287938555798E-2</v>
      </c>
      <c r="G47" s="11">
        <v>-1.8917702741685999E-2</v>
      </c>
      <c r="H47" s="1">
        <v>4.4631443431928696E-3</v>
      </c>
      <c r="I47" s="1">
        <v>-0.145505051</v>
      </c>
      <c r="J47" s="1">
        <v>2.24868818216578E-5</v>
      </c>
      <c r="K47" s="1">
        <v>3.7295316192017801E-5</v>
      </c>
      <c r="L47" s="43">
        <v>-9.5749856771035497E-3</v>
      </c>
      <c r="M47">
        <v>9.41822451842903E-3</v>
      </c>
      <c r="N47">
        <v>-7.4080329E-2</v>
      </c>
      <c r="O47">
        <v>0.30932260096847097</v>
      </c>
      <c r="P47" s="44">
        <v>0.33387201374374598</v>
      </c>
      <c r="R47" s="106" t="s">
        <v>129</v>
      </c>
      <c r="S47" s="11">
        <v>-5.5647089286011498E-3</v>
      </c>
      <c r="T47" s="1">
        <v>3.15013905395342E-3</v>
      </c>
      <c r="U47" s="1">
        <v>-4.3360000000000003E-2</v>
      </c>
      <c r="V47" s="1">
        <v>7.7312624680214395E-2</v>
      </c>
      <c r="W47" s="12">
        <v>0.15462524936042901</v>
      </c>
      <c r="X47" s="1">
        <v>-1.2972589346236E-2</v>
      </c>
      <c r="Y47" s="1">
        <v>6.02430884262502E-3</v>
      </c>
      <c r="Z47" s="1">
        <v>-9.9962075999999997E-2</v>
      </c>
      <c r="AA47" s="1">
        <v>3.1289306177982201E-2</v>
      </c>
      <c r="AB47" s="1">
        <v>6.6489775628212303E-2</v>
      </c>
      <c r="AC47" s="11">
        <v>-1.5726788435483301E-2</v>
      </c>
      <c r="AD47" s="1">
        <v>1.45179765909727E-2</v>
      </c>
      <c r="AE47" s="1">
        <v>-0.12164</v>
      </c>
      <c r="AF47" s="1">
        <v>0.27869165562199</v>
      </c>
      <c r="AG47" s="12">
        <v>0.31067266528352899</v>
      </c>
    </row>
    <row r="48" spans="1:33" x14ac:dyDescent="0.2">
      <c r="A48" s="106" t="s">
        <v>130</v>
      </c>
      <c r="B48" s="26">
        <v>-5.1153412645342601E-2</v>
      </c>
      <c r="C48">
        <v>6.2543290003537104E-3</v>
      </c>
      <c r="D48">
        <v>-0.17412062</v>
      </c>
      <c r="E48" s="25">
        <v>2.8649185600549301E-16</v>
      </c>
      <c r="F48" s="28">
        <v>1.7710405643975901E-15</v>
      </c>
      <c r="G48" s="11">
        <v>-0.12047291700945501</v>
      </c>
      <c r="H48" s="1">
        <v>9.5176260801938407E-3</v>
      </c>
      <c r="I48" s="1">
        <v>-0.415169603</v>
      </c>
      <c r="J48" s="1">
        <v>1.0120231908847E-36</v>
      </c>
      <c r="K48" s="1">
        <v>3.2770274752456798E-36</v>
      </c>
      <c r="L48" s="43">
        <v>-0.46565414900274699</v>
      </c>
      <c r="M48">
        <v>2.0561730685084899E-2</v>
      </c>
      <c r="N48">
        <v>-1.5661861960000001</v>
      </c>
      <c r="O48" s="25">
        <v>1.5055833760630801E-113</v>
      </c>
      <c r="P48" s="45">
        <v>4.0951867828915698E-113</v>
      </c>
      <c r="R48" s="106" t="s">
        <v>130</v>
      </c>
      <c r="S48" s="11">
        <v>-2.4013696625967001E-2</v>
      </c>
      <c r="T48" s="1">
        <v>6.8904410826416702E-3</v>
      </c>
      <c r="U48" s="1">
        <v>-8.1629999999999994E-2</v>
      </c>
      <c r="V48" s="1">
        <v>4.9200107276924901E-4</v>
      </c>
      <c r="W48" s="12">
        <v>1.9680042910769999E-3</v>
      </c>
      <c r="X48" s="1">
        <v>-3.1493552657758002E-2</v>
      </c>
      <c r="Y48" s="1">
        <v>1.2947591510367401E-2</v>
      </c>
      <c r="Z48" s="1">
        <v>-0.108401001</v>
      </c>
      <c r="AA48" s="1">
        <v>1.4999673042983599E-2</v>
      </c>
      <c r="AB48" s="1">
        <v>3.3999258897429503E-2</v>
      </c>
      <c r="AC48" s="11">
        <v>-0.19474686084430401</v>
      </c>
      <c r="AD48" s="1">
        <v>3.1455206810630298E-2</v>
      </c>
      <c r="AE48" s="1">
        <v>-0.66213</v>
      </c>
      <c r="AF48" s="1">
        <v>5.9691217990965704E-10</v>
      </c>
      <c r="AG48" s="12">
        <v>1.84500128335712E-9</v>
      </c>
    </row>
    <row r="49" spans="1:33" x14ac:dyDescent="0.2">
      <c r="A49" s="106" t="s">
        <v>156</v>
      </c>
      <c r="B49" s="26">
        <v>2.1835703479104199E-2</v>
      </c>
      <c r="C49">
        <v>4.9902652745038604E-3</v>
      </c>
      <c r="D49">
        <v>9.1980585000000004E-2</v>
      </c>
      <c r="E49" s="25">
        <v>1.2106567367838801E-5</v>
      </c>
      <c r="F49" s="28">
        <v>2.9401663607608601E-5</v>
      </c>
      <c r="G49" s="11">
        <v>1.9217238819843399E-2</v>
      </c>
      <c r="H49" s="1">
        <v>7.7805359391681997E-3</v>
      </c>
      <c r="I49" s="1">
        <v>7.9889689E-2</v>
      </c>
      <c r="J49" s="2">
        <v>1.35146306072296E-2</v>
      </c>
      <c r="K49" s="2">
        <v>1.6708997841665602E-2</v>
      </c>
      <c r="L49" s="43">
        <v>-0.119157414869179</v>
      </c>
      <c r="M49">
        <v>1.7042563471872298E-2</v>
      </c>
      <c r="N49">
        <v>-0.47949384099999998</v>
      </c>
      <c r="O49" s="25">
        <v>2.71470187057229E-12</v>
      </c>
      <c r="P49" s="45">
        <v>3.5499947538253002E-12</v>
      </c>
      <c r="R49" s="106" t="s">
        <v>156</v>
      </c>
      <c r="S49" s="11">
        <v>1.1227970232543299E-2</v>
      </c>
      <c r="T49" s="1">
        <v>5.5177843731908796E-3</v>
      </c>
      <c r="U49" s="1">
        <v>4.7757000000000001E-2</v>
      </c>
      <c r="V49" s="1">
        <v>4.1864021983273901E-2</v>
      </c>
      <c r="W49" s="12">
        <v>0.10166976767366501</v>
      </c>
      <c r="X49" s="1">
        <v>2.6590142283548801E-3</v>
      </c>
      <c r="Y49" s="1">
        <v>1.06500939545868E-2</v>
      </c>
      <c r="Z49" s="1">
        <v>1.1099414E-2</v>
      </c>
      <c r="AA49" s="1">
        <v>0.80284217735963403</v>
      </c>
      <c r="AB49" s="1">
        <v>0.84841364471620395</v>
      </c>
      <c r="AC49" s="11">
        <v>3.4259047344859003E-2</v>
      </c>
      <c r="AD49" s="1">
        <v>2.6269440932550799E-2</v>
      </c>
      <c r="AE49" s="1">
        <v>0.137631</v>
      </c>
      <c r="AF49" s="1">
        <v>0.192185610790716</v>
      </c>
      <c r="AG49" s="12">
        <v>0.22150205989438401</v>
      </c>
    </row>
    <row r="50" spans="1:33" x14ac:dyDescent="0.2">
      <c r="A50" s="106" t="s">
        <v>131</v>
      </c>
      <c r="B50" s="26">
        <v>-1.0239884701889501E-2</v>
      </c>
      <c r="C50">
        <v>2.3243176276724498E-3</v>
      </c>
      <c r="D50">
        <v>-9.0898357999999999E-2</v>
      </c>
      <c r="E50" s="25">
        <v>1.05518494711206E-5</v>
      </c>
      <c r="F50" s="28">
        <v>2.65750282976371E-5</v>
      </c>
      <c r="G50" s="11">
        <v>-3.6424106204409001E-2</v>
      </c>
      <c r="H50" s="1">
        <v>3.6922984358494998E-3</v>
      </c>
      <c r="I50" s="1">
        <v>-0.31956072000000002</v>
      </c>
      <c r="J50" s="2">
        <v>5.9101059010897701E-23</v>
      </c>
      <c r="K50" s="2">
        <v>1.48847111583001E-22</v>
      </c>
      <c r="L50" s="43">
        <v>-0.20223693594901601</v>
      </c>
      <c r="M50">
        <v>7.8308197527788698E-3</v>
      </c>
      <c r="N50">
        <v>-1.703550533</v>
      </c>
      <c r="O50" s="25">
        <v>4.5548773545688398E-147</v>
      </c>
      <c r="P50" s="45">
        <v>1.63016663216148E-146</v>
      </c>
      <c r="R50" s="106" t="s">
        <v>131</v>
      </c>
      <c r="S50" s="11">
        <v>-4.60625365249693E-3</v>
      </c>
      <c r="T50" s="1">
        <v>2.5665121754072798E-3</v>
      </c>
      <c r="U50" s="1">
        <v>-4.061E-2</v>
      </c>
      <c r="V50" s="1">
        <v>7.2693172311656007E-2</v>
      </c>
      <c r="W50" s="12">
        <v>0.15009950095432401</v>
      </c>
      <c r="X50" s="1">
        <v>-2.9940602061396702E-3</v>
      </c>
      <c r="Y50" s="1">
        <v>4.9768851881943901E-3</v>
      </c>
      <c r="Z50" s="1">
        <v>-2.5996842999999999E-2</v>
      </c>
      <c r="AA50" s="2">
        <v>0.54744496714142699</v>
      </c>
      <c r="AB50" s="1">
        <v>0.63095352145113703</v>
      </c>
      <c r="AC50" s="11">
        <v>-8.8317842444366801E-2</v>
      </c>
      <c r="AD50" s="1">
        <v>1.18961209722535E-2</v>
      </c>
      <c r="AE50" s="1">
        <v>-0.74919000000000002</v>
      </c>
      <c r="AF50" s="1">
        <v>1.1356011246073201E-13</v>
      </c>
      <c r="AG50" s="12">
        <v>4.2900486929609902E-13</v>
      </c>
    </row>
    <row r="51" spans="1:33" x14ac:dyDescent="0.2">
      <c r="A51" s="106" t="s">
        <v>132</v>
      </c>
      <c r="B51" s="26">
        <v>-3.5798098398610402E-2</v>
      </c>
      <c r="C51">
        <v>2.4249031148372599E-3</v>
      </c>
      <c r="D51">
        <v>-0.33032798800000002</v>
      </c>
      <c r="E51" s="25">
        <v>2.5489892298744701E-49</v>
      </c>
      <c r="F51" s="28">
        <v>1.1716022163027599E-47</v>
      </c>
      <c r="G51" s="11">
        <v>-0.132258296322941</v>
      </c>
      <c r="H51" s="1">
        <v>4.1230496900280999E-3</v>
      </c>
      <c r="I51" s="1">
        <v>-1.0695627249999999</v>
      </c>
      <c r="J51" s="2">
        <v>8.9997924812158901E-226</v>
      </c>
      <c r="K51" s="2">
        <v>3.0599294436133999E-224</v>
      </c>
      <c r="L51" s="43">
        <v>-0.30742643464715802</v>
      </c>
      <c r="M51">
        <v>7.9042706490823397E-3</v>
      </c>
      <c r="N51">
        <v>-2.8389251930000001</v>
      </c>
      <c r="O51">
        <v>0</v>
      </c>
      <c r="P51" s="44">
        <v>0</v>
      </c>
      <c r="R51" s="106" t="s">
        <v>132</v>
      </c>
      <c r="S51" s="11">
        <v>-1.44396074407892E-2</v>
      </c>
      <c r="T51" s="1">
        <v>2.6021653555733399E-3</v>
      </c>
      <c r="U51" s="1">
        <v>-0.13758999999999999</v>
      </c>
      <c r="V51" s="2">
        <v>2.8718703942116801E-8</v>
      </c>
      <c r="W51" s="13">
        <v>3.9057437361278801E-7</v>
      </c>
      <c r="X51" s="1">
        <v>-4.4926156130954902E-2</v>
      </c>
      <c r="Y51" s="1">
        <v>5.27329239970541E-3</v>
      </c>
      <c r="Z51" s="1">
        <v>-0.39086368799999999</v>
      </c>
      <c r="AA51" s="2">
        <v>1.6015402889028199E-17</v>
      </c>
      <c r="AB51" s="2">
        <v>2.7226184911347902E-16</v>
      </c>
      <c r="AC51" s="11">
        <v>-0.13378610006145</v>
      </c>
      <c r="AD51" s="1">
        <v>1.1703807124793899E-2</v>
      </c>
      <c r="AE51" s="1">
        <v>-1.28454</v>
      </c>
      <c r="AF51" s="1">
        <v>2.9275252292423599E-30</v>
      </c>
      <c r="AG51" s="12">
        <v>9.9378113790056897E-29</v>
      </c>
    </row>
    <row r="52" spans="1:33" x14ac:dyDescent="0.2">
      <c r="A52" s="106" t="s">
        <v>133</v>
      </c>
      <c r="B52" s="26">
        <v>-1.9192999835392799E-2</v>
      </c>
      <c r="C52">
        <v>2.6767148752427001E-3</v>
      </c>
      <c r="D52">
        <v>-0.160821144</v>
      </c>
      <c r="E52" s="25">
        <v>7.4802731640291304E-13</v>
      </c>
      <c r="F52" s="28">
        <v>3.63327553681415E-12</v>
      </c>
      <c r="G52" s="11">
        <v>-6.5207110792946998E-2</v>
      </c>
      <c r="H52" s="1">
        <v>4.2322764388302396E-3</v>
      </c>
      <c r="I52" s="1">
        <v>-0.52848469399999998</v>
      </c>
      <c r="J52" s="2">
        <v>1.46644246264802E-53</v>
      </c>
      <c r="K52" s="2">
        <v>5.8657698505920604E-53</v>
      </c>
      <c r="L52" s="43">
        <v>-0.283954865270867</v>
      </c>
      <c r="M52">
        <v>8.9613383327913302E-3</v>
      </c>
      <c r="N52">
        <v>-2.2994912689999998</v>
      </c>
      <c r="O52" s="25">
        <v>2.3723574295570699E-220</v>
      </c>
      <c r="P52" s="45">
        <v>1.7924478356653401E-219</v>
      </c>
      <c r="R52" s="106" t="s">
        <v>133</v>
      </c>
      <c r="S52" s="11">
        <v>-1.22737057055481E-2</v>
      </c>
      <c r="T52" s="1">
        <v>2.9531730292587099E-3</v>
      </c>
      <c r="U52" s="1">
        <v>-0.10274999999999999</v>
      </c>
      <c r="V52" s="1">
        <v>3.23715011656396E-5</v>
      </c>
      <c r="W52" s="12">
        <v>2.2012620792635001E-4</v>
      </c>
      <c r="X52" s="1">
        <v>-2.5253528773965701E-2</v>
      </c>
      <c r="Y52" s="1">
        <v>5.7297121688644403E-3</v>
      </c>
      <c r="Z52" s="1">
        <v>-0.205796955</v>
      </c>
      <c r="AA52" s="2">
        <v>1.04585562833496E-5</v>
      </c>
      <c r="AB52" s="1">
        <v>5.0798701947698003E-5</v>
      </c>
      <c r="AC52" s="11">
        <v>-0.14620488828438</v>
      </c>
      <c r="AD52" s="1">
        <v>1.3571575311341099E-2</v>
      </c>
      <c r="AE52" s="1">
        <v>-1.20008</v>
      </c>
      <c r="AF52" s="1">
        <v>4.6233303968249997E-27</v>
      </c>
      <c r="AG52" s="12">
        <v>5.2397744497349997E-26</v>
      </c>
    </row>
    <row r="53" spans="1:33" x14ac:dyDescent="0.2">
      <c r="A53" s="106" t="s">
        <v>159</v>
      </c>
      <c r="B53" s="26">
        <v>-5.3124224029842803E-3</v>
      </c>
      <c r="C53">
        <v>3.13037941074603E-3</v>
      </c>
      <c r="D53">
        <v>-3.7240655999999997E-2</v>
      </c>
      <c r="E53">
        <v>8.9686481856823097E-2</v>
      </c>
      <c r="F53" s="27">
        <v>0.13552623925031099</v>
      </c>
      <c r="G53" s="11">
        <v>5.2861227181556097E-4</v>
      </c>
      <c r="H53" s="1">
        <v>4.8989838018352596E-3</v>
      </c>
      <c r="I53" s="1">
        <v>3.6742089999999999E-3</v>
      </c>
      <c r="J53" s="2">
        <v>0.91407308707766999</v>
      </c>
      <c r="K53" s="1">
        <v>0.92771596897435105</v>
      </c>
      <c r="L53" s="43">
        <v>-9.1827778689817299E-2</v>
      </c>
      <c r="M53">
        <v>1.05934835475352E-2</v>
      </c>
      <c r="N53">
        <v>-0.62187165200000005</v>
      </c>
      <c r="O53" s="25">
        <v>4.3851610057120403E-18</v>
      </c>
      <c r="P53" s="45">
        <v>5.9638189677683696E-18</v>
      </c>
      <c r="R53" s="106" t="s">
        <v>159</v>
      </c>
      <c r="S53" s="11">
        <v>-3.7612253021967802E-3</v>
      </c>
      <c r="T53" s="1">
        <v>3.4515023079474999E-3</v>
      </c>
      <c r="U53" s="1">
        <v>-2.6370000000000001E-2</v>
      </c>
      <c r="V53" s="1">
        <v>0.275829583016033</v>
      </c>
      <c r="W53" s="12">
        <v>0.416809147668671</v>
      </c>
      <c r="X53" s="1">
        <v>2.1019474767946099E-2</v>
      </c>
      <c r="Y53" s="1">
        <v>6.6023577508687401E-3</v>
      </c>
      <c r="Z53" s="1">
        <v>0.14628096800000001</v>
      </c>
      <c r="AA53" s="1">
        <v>1.45439984958908E-3</v>
      </c>
      <c r="AB53" s="1">
        <v>4.9449594886028904E-3</v>
      </c>
      <c r="AC53" s="11">
        <v>-3.5801835404289703E-2</v>
      </c>
      <c r="AD53" s="1">
        <v>1.62924133738797E-2</v>
      </c>
      <c r="AE53" s="1">
        <v>-0.24312</v>
      </c>
      <c r="AF53" s="1">
        <v>2.7988009977907201E-2</v>
      </c>
      <c r="AG53" s="12">
        <v>3.6599705355724897E-2</v>
      </c>
    </row>
    <row r="54" spans="1:33" x14ac:dyDescent="0.2">
      <c r="A54" s="106" t="s">
        <v>134</v>
      </c>
      <c r="B54" s="26">
        <v>4.5348021377506296E-3</v>
      </c>
      <c r="C54">
        <v>3.1860079386004602E-3</v>
      </c>
      <c r="D54">
        <v>3.1162294E-2</v>
      </c>
      <c r="E54">
        <v>0.15463492491016501</v>
      </c>
      <c r="F54" s="27">
        <v>0.20617989988022001</v>
      </c>
      <c r="G54" s="11">
        <v>1.5625444991303299E-2</v>
      </c>
      <c r="H54" s="1">
        <v>4.9007198559900102E-3</v>
      </c>
      <c r="I54" s="1">
        <v>0.107316984</v>
      </c>
      <c r="J54" s="1">
        <v>1.4306351330815E-3</v>
      </c>
      <c r="K54" s="1">
        <v>1.90751351077533E-3</v>
      </c>
      <c r="L54" s="43">
        <v>-1.00422911618572E-2</v>
      </c>
      <c r="M54">
        <v>1.0894369621242499E-2</v>
      </c>
      <c r="N54">
        <v>-6.5781914999999996E-2</v>
      </c>
      <c r="O54">
        <v>0.35663955217109</v>
      </c>
      <c r="P54" s="44">
        <v>0.378929524181783</v>
      </c>
      <c r="R54" s="106" t="s">
        <v>134</v>
      </c>
      <c r="S54" s="11">
        <v>-4.4737639866113503E-3</v>
      </c>
      <c r="T54" s="1">
        <v>3.5139153792073099E-3</v>
      </c>
      <c r="U54" s="1">
        <v>-3.1040000000000002E-2</v>
      </c>
      <c r="V54" s="1">
        <v>0.20296253522638499</v>
      </c>
      <c r="W54" s="12">
        <v>0.33662079013156498</v>
      </c>
      <c r="X54" s="1">
        <v>1.5828328061493701E-3</v>
      </c>
      <c r="Y54" s="1">
        <v>6.6664989356072504E-3</v>
      </c>
      <c r="Z54" s="1">
        <v>1.0926053999999999E-2</v>
      </c>
      <c r="AA54" s="1">
        <v>0.81232252442753405</v>
      </c>
      <c r="AB54" s="1">
        <v>0.84841364471620395</v>
      </c>
      <c r="AC54" s="11">
        <v>-1.4187153687589601E-2</v>
      </c>
      <c r="AD54" s="1">
        <v>1.6828178664202002E-2</v>
      </c>
      <c r="AE54" s="1">
        <v>-9.2939999999999995E-2</v>
      </c>
      <c r="AF54" s="1">
        <v>0.399195241039138</v>
      </c>
      <c r="AG54" s="12">
        <v>0.43087740302637101</v>
      </c>
    </row>
    <row r="55" spans="1:33" x14ac:dyDescent="0.2">
      <c r="A55" s="106" t="s">
        <v>135</v>
      </c>
      <c r="B55" s="26">
        <v>-2.0013565928571501E-2</v>
      </c>
      <c r="C55">
        <v>2.5543037529047801E-3</v>
      </c>
      <c r="D55">
        <v>-0.14401451600000001</v>
      </c>
      <c r="E55" s="25">
        <v>4.6797281118389503E-15</v>
      </c>
      <c r="F55" s="28">
        <v>2.4478577815773E-14</v>
      </c>
      <c r="G55" s="11">
        <v>-6.8748486245089696E-2</v>
      </c>
      <c r="H55" s="1">
        <v>4.1312301052634798E-3</v>
      </c>
      <c r="I55" s="1">
        <v>-0.47623989</v>
      </c>
      <c r="J55" s="2">
        <v>3.5072135109664002E-62</v>
      </c>
      <c r="K55" s="2">
        <v>1.9874209895476301E-61</v>
      </c>
      <c r="L55" s="43">
        <v>-0.13893613966379501</v>
      </c>
      <c r="M55">
        <v>8.0900633920425197E-3</v>
      </c>
      <c r="N55">
        <v>-1.132774747</v>
      </c>
      <c r="O55" s="25">
        <v>4.18072710133272E-66</v>
      </c>
      <c r="P55" s="45">
        <v>7.8969289691840304E-66</v>
      </c>
      <c r="R55" s="106" t="s">
        <v>135</v>
      </c>
      <c r="S55" s="11">
        <v>-4.4020689382216699E-3</v>
      </c>
      <c r="T55" s="1">
        <v>2.7815689273546201E-3</v>
      </c>
      <c r="U55" s="1">
        <v>-3.2669999999999998E-2</v>
      </c>
      <c r="V55" s="1">
        <v>0.113516111061141</v>
      </c>
      <c r="W55" s="12">
        <v>0.19792552697839999</v>
      </c>
      <c r="X55" s="1">
        <v>-1.9890117253951099E-2</v>
      </c>
      <c r="Y55" s="1">
        <v>5.4441787589131502E-3</v>
      </c>
      <c r="Z55" s="1">
        <v>-0.14122299199999999</v>
      </c>
      <c r="AA55" s="2">
        <v>2.5872493908123199E-4</v>
      </c>
      <c r="AB55" s="2">
        <v>9.7740532541798594E-4</v>
      </c>
      <c r="AC55" s="11">
        <v>-6.8300399167247006E-2</v>
      </c>
      <c r="AD55" s="1">
        <v>1.2321526398741499E-2</v>
      </c>
      <c r="AE55" s="1">
        <v>-0.55918999999999996</v>
      </c>
      <c r="AF55" s="1">
        <v>2.9703268876769499E-8</v>
      </c>
      <c r="AG55" s="12">
        <v>7.2136510129297398E-8</v>
      </c>
    </row>
    <row r="56" spans="1:33" x14ac:dyDescent="0.2">
      <c r="A56" s="106" t="s">
        <v>136</v>
      </c>
      <c r="B56" s="26">
        <v>-5.7950752101853303E-3</v>
      </c>
      <c r="C56">
        <v>2.5338828130228E-3</v>
      </c>
      <c r="D56">
        <v>-4.9945636000000002E-2</v>
      </c>
      <c r="E56">
        <v>2.21938601778062E-2</v>
      </c>
      <c r="F56" s="27">
        <v>3.8696986976687699E-2</v>
      </c>
      <c r="G56" s="11">
        <v>-1.5659961079443001E-2</v>
      </c>
      <c r="H56" s="1">
        <v>4.0145397558927799E-3</v>
      </c>
      <c r="I56" s="1">
        <v>-0.13095979399999999</v>
      </c>
      <c r="J56" s="2">
        <v>9.5870954282943304E-5</v>
      </c>
      <c r="K56" s="2">
        <v>1.4816420207363999E-4</v>
      </c>
      <c r="L56" s="43">
        <v>-0.13785845948314701</v>
      </c>
      <c r="M56">
        <v>8.5327940420012096E-3</v>
      </c>
      <c r="N56">
        <v>-1.1374110989999999</v>
      </c>
      <c r="O56" s="25">
        <v>1.0251856992307301E-58</v>
      </c>
      <c r="P56" s="45">
        <v>1.8345428302023499E-58</v>
      </c>
      <c r="R56" s="106" t="s">
        <v>136</v>
      </c>
      <c r="S56" s="11">
        <v>-7.8223607939979407E-3</v>
      </c>
      <c r="T56" s="1">
        <v>2.7934126373610202E-3</v>
      </c>
      <c r="U56" s="1">
        <v>-6.7489999999999994E-2</v>
      </c>
      <c r="V56" s="1">
        <v>5.1056980651562004E-3</v>
      </c>
      <c r="W56" s="12">
        <v>1.65327365919344E-2</v>
      </c>
      <c r="X56" s="1">
        <v>-1.0373488826791099E-2</v>
      </c>
      <c r="Y56" s="1">
        <v>5.4200998165214497E-3</v>
      </c>
      <c r="Z56" s="1">
        <v>-8.6680863999999996E-2</v>
      </c>
      <c r="AA56" s="1">
        <v>5.5633882564347203E-2</v>
      </c>
      <c r="AB56" s="1">
        <v>9.9555368799358196E-2</v>
      </c>
      <c r="AC56" s="11">
        <v>-9.92423319642846E-2</v>
      </c>
      <c r="AD56" s="1">
        <v>1.31273288039261E-2</v>
      </c>
      <c r="AE56" s="1">
        <v>-0.81859999999999999</v>
      </c>
      <c r="AF56" s="2">
        <v>4.0313399649796801E-14</v>
      </c>
      <c r="AG56" s="13">
        <v>1.61253598599187E-13</v>
      </c>
    </row>
    <row r="57" spans="1:33" x14ac:dyDescent="0.2">
      <c r="A57" s="106" t="s">
        <v>137</v>
      </c>
      <c r="B57" s="26">
        <v>-1.18673876201758E-3</v>
      </c>
      <c r="C57">
        <v>2.5409305224110999E-3</v>
      </c>
      <c r="D57">
        <v>-1.0290885E-2</v>
      </c>
      <c r="E57">
        <v>0.64046490493063002</v>
      </c>
      <c r="F57" s="27">
        <v>0.70053371284655097</v>
      </c>
      <c r="G57" s="11">
        <v>5.1319061015420997E-3</v>
      </c>
      <c r="H57" s="1">
        <v>3.9636917374894602E-3</v>
      </c>
      <c r="I57" s="1">
        <v>4.4179198000000003E-2</v>
      </c>
      <c r="J57" s="1">
        <v>0.19541377903747401</v>
      </c>
      <c r="K57" s="1">
        <v>0.22910580990600399</v>
      </c>
      <c r="L57" s="43">
        <v>9.7916265255956602E-3</v>
      </c>
      <c r="M57">
        <v>8.3756965210796293E-3</v>
      </c>
      <c r="N57">
        <v>8.4612226999999998E-2</v>
      </c>
      <c r="O57">
        <v>0.24238259683747901</v>
      </c>
      <c r="P57" s="44">
        <v>0.26583897717659</v>
      </c>
      <c r="R57" s="106" t="s">
        <v>137</v>
      </c>
      <c r="S57" s="11">
        <v>-4.7301753314500901E-3</v>
      </c>
      <c r="T57" s="1">
        <v>2.8010065770511798E-3</v>
      </c>
      <c r="U57" s="1">
        <v>-4.0899999999999999E-2</v>
      </c>
      <c r="V57" s="1">
        <v>9.1269028033525795E-2</v>
      </c>
      <c r="W57" s="12">
        <v>0.172397052952215</v>
      </c>
      <c r="X57" s="1">
        <v>2.91980032321875E-4</v>
      </c>
      <c r="Y57" s="1">
        <v>5.36643916128991E-3</v>
      </c>
      <c r="Z57" s="1">
        <v>2.5104210000000001E-3</v>
      </c>
      <c r="AA57" s="1">
        <v>0.95660968798064305</v>
      </c>
      <c r="AB57" s="1">
        <v>0.95660968798064305</v>
      </c>
      <c r="AC57" s="11">
        <v>8.3755252159891606E-3</v>
      </c>
      <c r="AD57" s="1">
        <v>1.29038256088733E-2</v>
      </c>
      <c r="AE57" s="1">
        <v>7.2378999999999999E-2</v>
      </c>
      <c r="AF57" s="1">
        <v>0.51629117185275097</v>
      </c>
      <c r="AG57" s="12">
        <v>0.54855937009354805</v>
      </c>
    </row>
    <row r="58" spans="1:33" x14ac:dyDescent="0.2">
      <c r="A58" s="106" t="s">
        <v>138</v>
      </c>
      <c r="B58" s="26">
        <v>2.5811032386617999E-3</v>
      </c>
      <c r="C58">
        <v>2.5980621322632298E-3</v>
      </c>
      <c r="D58">
        <v>2.2081878999999999E-2</v>
      </c>
      <c r="E58">
        <v>0.32047975361693798</v>
      </c>
      <c r="F58" s="27">
        <v>0.38232672361318898</v>
      </c>
      <c r="G58" s="11">
        <v>1.19533477016347E-2</v>
      </c>
      <c r="H58" s="1">
        <v>4.0927990646250799E-3</v>
      </c>
      <c r="I58" s="1">
        <v>0.10022320999999999</v>
      </c>
      <c r="J58" s="2">
        <v>3.4938031603882602E-3</v>
      </c>
      <c r="K58" s="2">
        <v>4.5688195174307996E-3</v>
      </c>
      <c r="L58" s="43">
        <v>-3.34479266962747E-2</v>
      </c>
      <c r="M58">
        <v>8.6101222628032405E-3</v>
      </c>
      <c r="N58">
        <v>-0.279459611</v>
      </c>
      <c r="O58">
        <v>1.02447274331956E-4</v>
      </c>
      <c r="P58" s="44">
        <v>1.2011059749263799E-4</v>
      </c>
      <c r="R58" s="106" t="s">
        <v>138</v>
      </c>
      <c r="S58" s="11">
        <v>-3.0548211237202802E-3</v>
      </c>
      <c r="T58" s="1">
        <v>2.8604955832493501E-3</v>
      </c>
      <c r="U58" s="1">
        <v>-2.6120000000000001E-2</v>
      </c>
      <c r="V58" s="1">
        <v>0.28555018443094599</v>
      </c>
      <c r="W58" s="12">
        <v>0.42211766394139899</v>
      </c>
      <c r="X58" s="1">
        <v>4.1695840944199498E-3</v>
      </c>
      <c r="Y58" s="1">
        <v>5.5248741860056197E-3</v>
      </c>
      <c r="Z58" s="1">
        <v>3.4977494999999997E-2</v>
      </c>
      <c r="AA58" s="1">
        <v>0.45043318363955998</v>
      </c>
      <c r="AB58" s="1">
        <v>0.56721215717574203</v>
      </c>
      <c r="AC58" s="11">
        <v>-7.0852634474387305E-2</v>
      </c>
      <c r="AD58" s="1">
        <v>1.32603773402954E-2</v>
      </c>
      <c r="AE58" s="1">
        <v>-0.59299999999999997</v>
      </c>
      <c r="AF58" s="2">
        <v>9.1328032908476803E-8</v>
      </c>
      <c r="AG58" s="13">
        <v>2.07010207925881E-7</v>
      </c>
    </row>
    <row r="59" spans="1:33" x14ac:dyDescent="0.2">
      <c r="A59" s="106" t="s">
        <v>139</v>
      </c>
      <c r="B59" s="26">
        <v>-1.9755304964882699E-2</v>
      </c>
      <c r="C59">
        <v>2.7694808478900602E-3</v>
      </c>
      <c r="D59">
        <v>-0.15975347400000001</v>
      </c>
      <c r="E59" s="25">
        <v>9.8050535827904999E-13</v>
      </c>
      <c r="F59" s="28">
        <v>4.4449576241983597E-12</v>
      </c>
      <c r="G59" s="11">
        <v>-7.8518967611613796E-2</v>
      </c>
      <c r="H59" s="1">
        <v>4.53292630189345E-3</v>
      </c>
      <c r="I59" s="1">
        <v>-0.59578605699999998</v>
      </c>
      <c r="J59" s="2">
        <v>3.2147476367441001E-67</v>
      </c>
      <c r="K59" s="2">
        <v>2.4289204366510998E-66</v>
      </c>
      <c r="L59" s="43">
        <v>-0.30618838365275503</v>
      </c>
      <c r="M59">
        <v>9.3572510407778694E-3</v>
      </c>
      <c r="N59">
        <v>-2.40145886</v>
      </c>
      <c r="O59" s="25">
        <v>7.5884788888609297E-235</v>
      </c>
      <c r="P59" s="45">
        <v>8.6002760740423905E-234</v>
      </c>
      <c r="R59" s="106" t="s">
        <v>139</v>
      </c>
      <c r="S59" s="11">
        <v>-6.88338991419098E-3</v>
      </c>
      <c r="T59" s="1">
        <v>3.0137257496600498E-3</v>
      </c>
      <c r="U59" s="1">
        <v>-5.6099999999999997E-2</v>
      </c>
      <c r="V59" s="1">
        <v>2.2370745033492099E-2</v>
      </c>
      <c r="W59" s="12">
        <v>6.0900953296960499E-2</v>
      </c>
      <c r="X59" s="1">
        <v>-1.62030954092287E-2</v>
      </c>
      <c r="Y59" s="1">
        <v>5.9842287621615997E-3</v>
      </c>
      <c r="Z59" s="1">
        <v>-0.12624180199999999</v>
      </c>
      <c r="AA59" s="2">
        <v>6.7764907874661899E-3</v>
      </c>
      <c r="AB59" s="2">
        <v>1.9200057231154199E-2</v>
      </c>
      <c r="AC59" s="11">
        <v>-0.112113732029526</v>
      </c>
      <c r="AD59" s="1">
        <v>1.39830527382007E-2</v>
      </c>
      <c r="AE59" s="1">
        <v>-0.90812999999999999</v>
      </c>
      <c r="AF59" s="1">
        <v>1.0763010696764999E-15</v>
      </c>
      <c r="AG59" s="12">
        <v>4.87923151586682E-15</v>
      </c>
    </row>
    <row r="60" spans="1:33" x14ac:dyDescent="0.2">
      <c r="A60" s="106" t="s">
        <v>141</v>
      </c>
      <c r="B60" s="26">
        <v>-8.1236888316137696E-3</v>
      </c>
      <c r="C60">
        <v>2.7316459942783602E-3</v>
      </c>
      <c r="D60">
        <v>-6.6597824E-2</v>
      </c>
      <c r="E60">
        <v>2.94024464613274E-3</v>
      </c>
      <c r="F60" s="27">
        <v>5.7124753124864697E-3</v>
      </c>
      <c r="G60" s="11">
        <v>-3.8823359935856103E-2</v>
      </c>
      <c r="H60" s="1">
        <v>4.3099096943746704E-3</v>
      </c>
      <c r="I60" s="1">
        <v>-0.30920778100000001</v>
      </c>
      <c r="J60" s="2">
        <v>2.0998449828340701E-19</v>
      </c>
      <c r="K60" s="2">
        <v>4.9237744425074702E-19</v>
      </c>
      <c r="L60" s="43">
        <v>-0.13759006866073301</v>
      </c>
      <c r="M60">
        <v>9.1182829479865002E-3</v>
      </c>
      <c r="N60">
        <v>-1.091139262</v>
      </c>
      <c r="O60" s="25">
        <v>1.8995836373408701E-51</v>
      </c>
      <c r="P60" s="45">
        <v>3.0039927288181201E-51</v>
      </c>
      <c r="R60" s="106" t="s">
        <v>141</v>
      </c>
      <c r="S60" s="11">
        <v>-6.07353122975596E-3</v>
      </c>
      <c r="T60" s="1">
        <v>3.0123892719811402E-3</v>
      </c>
      <c r="U60" s="1">
        <v>-4.9770000000000002E-2</v>
      </c>
      <c r="V60" s="1">
        <v>4.3780732708035203E-2</v>
      </c>
      <c r="W60" s="12">
        <v>0.102658269798152</v>
      </c>
      <c r="X60" s="1">
        <v>-1.77046804978379E-2</v>
      </c>
      <c r="Y60" s="1">
        <v>5.8307830493481696E-3</v>
      </c>
      <c r="Z60" s="1">
        <v>-0.14103955600000001</v>
      </c>
      <c r="AA60" s="1">
        <v>2.3940913862104301E-3</v>
      </c>
      <c r="AB60" s="1">
        <v>7.3999188301049597E-3</v>
      </c>
      <c r="AC60" s="11">
        <v>-8.6102614074162101E-2</v>
      </c>
      <c r="AD60" s="1">
        <v>1.40341691797214E-2</v>
      </c>
      <c r="AE60" s="1">
        <v>-0.68327000000000004</v>
      </c>
      <c r="AF60" s="1">
        <v>8.5045288382964099E-10</v>
      </c>
      <c r="AG60" s="12">
        <v>2.5143824391485001E-9</v>
      </c>
    </row>
    <row r="61" spans="1:33" x14ac:dyDescent="0.2">
      <c r="A61" s="106" t="s">
        <v>140</v>
      </c>
      <c r="B61" s="26">
        <v>-8.6407074790878797E-3</v>
      </c>
      <c r="C61">
        <v>4.17227520979807E-3</v>
      </c>
      <c r="D61">
        <v>-4.2727477E-2</v>
      </c>
      <c r="E61">
        <v>3.8360464316109698E-2</v>
      </c>
      <c r="F61" s="27">
        <v>6.5212789337386501E-2</v>
      </c>
      <c r="G61" s="11">
        <v>-2.8360729403841298E-2</v>
      </c>
      <c r="H61" s="1">
        <v>6.5428634894661303E-3</v>
      </c>
      <c r="I61" s="1">
        <v>-0.137987424</v>
      </c>
      <c r="J61" s="2">
        <v>1.46022017214544E-5</v>
      </c>
      <c r="K61" s="2">
        <v>2.5460249155356401E-5</v>
      </c>
      <c r="L61" s="43">
        <v>-0.23315444801166499</v>
      </c>
      <c r="M61">
        <v>1.4839695714542E-2</v>
      </c>
      <c r="N61">
        <v>-1.055995799</v>
      </c>
      <c r="O61" s="25">
        <v>1.26082250118522E-55</v>
      </c>
      <c r="P61" s="45">
        <v>2.1433982520148799E-55</v>
      </c>
      <c r="R61" s="106" t="s">
        <v>140</v>
      </c>
      <c r="S61" s="11">
        <v>-2.01960838967112E-3</v>
      </c>
      <c r="T61" s="1">
        <v>4.6078835712842397E-3</v>
      </c>
      <c r="U61" s="1">
        <v>-9.92E-3</v>
      </c>
      <c r="V61" s="1">
        <v>0.66117306977855494</v>
      </c>
      <c r="W61" s="12">
        <v>0.72515756040228696</v>
      </c>
      <c r="X61" s="1">
        <v>-1.9871951785453098E-3</v>
      </c>
      <c r="Y61" s="1">
        <v>8.9073294877747393E-3</v>
      </c>
      <c r="Z61" s="1">
        <v>-9.5921280000000001E-3</v>
      </c>
      <c r="AA61" s="1">
        <v>0.82346030222455102</v>
      </c>
      <c r="AB61" s="1">
        <v>0.84841364471620395</v>
      </c>
      <c r="AC61" s="11">
        <v>-7.7049551226204896E-2</v>
      </c>
      <c r="AD61" s="1">
        <v>2.2776564080432299E-2</v>
      </c>
      <c r="AE61" s="1">
        <v>-0.34897</v>
      </c>
      <c r="AF61" s="1">
        <v>7.1739506634681998E-4</v>
      </c>
      <c r="AG61" s="12">
        <v>1.06049705459965E-3</v>
      </c>
    </row>
    <row r="62" spans="1:33" x14ac:dyDescent="0.2">
      <c r="A62" s="106" t="s">
        <v>142</v>
      </c>
      <c r="B62" s="26">
        <v>-4.3023580115435899E-3</v>
      </c>
      <c r="C62">
        <v>2.6588925953189798E-3</v>
      </c>
      <c r="D62">
        <v>-3.6389116999999999E-2</v>
      </c>
      <c r="E62">
        <v>0.10564073222547</v>
      </c>
      <c r="F62" s="27">
        <v>0.15616456068112999</v>
      </c>
      <c r="G62" s="11">
        <v>-2.0401983943885201E-2</v>
      </c>
      <c r="H62" s="1">
        <v>4.1472558155338001E-3</v>
      </c>
      <c r="I62" s="1">
        <v>-0.16974397099999999</v>
      </c>
      <c r="J62" s="2">
        <v>8.6812718959203595E-7</v>
      </c>
      <c r="K62" s="2">
        <v>1.6866471112073799E-6</v>
      </c>
      <c r="L62" s="43">
        <v>-0.15669736308888399</v>
      </c>
      <c r="M62">
        <v>8.9612094538394603E-3</v>
      </c>
      <c r="N62">
        <v>-1.2756509220000001</v>
      </c>
      <c r="O62" s="25">
        <v>1.8257906130392499E-68</v>
      </c>
      <c r="P62" s="45">
        <v>3.7622352026263402E-68</v>
      </c>
      <c r="R62" s="106" t="s">
        <v>142</v>
      </c>
      <c r="S62" s="11">
        <v>-6.2052724643513598E-3</v>
      </c>
      <c r="T62" s="1">
        <v>2.93723541588221E-3</v>
      </c>
      <c r="U62" s="1">
        <v>-5.2499999999999998E-2</v>
      </c>
      <c r="V62" s="1">
        <v>3.4633008614804298E-2</v>
      </c>
      <c r="W62" s="12">
        <v>9.0578637915642093E-2</v>
      </c>
      <c r="X62" s="1">
        <v>-1.42480329345946E-2</v>
      </c>
      <c r="Y62" s="1">
        <v>5.62102018447979E-3</v>
      </c>
      <c r="Z62" s="1">
        <v>-0.118492006</v>
      </c>
      <c r="AA62" s="1">
        <v>1.125189144153E-2</v>
      </c>
      <c r="AB62" s="1">
        <v>2.8338096963853299E-2</v>
      </c>
      <c r="AC62" s="11">
        <v>-5.8723278001181503E-2</v>
      </c>
      <c r="AD62" s="1">
        <v>1.3800135360650501E-2</v>
      </c>
      <c r="AE62" s="1">
        <v>-0.48247000000000001</v>
      </c>
      <c r="AF62" s="1">
        <v>2.0879852318541998E-5</v>
      </c>
      <c r="AG62" s="12">
        <v>3.8373782639482498E-5</v>
      </c>
    </row>
    <row r="63" spans="1:33" x14ac:dyDescent="0.2">
      <c r="A63" s="106" t="s">
        <v>143</v>
      </c>
      <c r="B63" s="26">
        <v>3.2112154767774501E-4</v>
      </c>
      <c r="C63">
        <v>3.4595511501844399E-3</v>
      </c>
      <c r="D63">
        <v>2.051532E-3</v>
      </c>
      <c r="E63">
        <v>0.92604518177690098</v>
      </c>
      <c r="F63" s="27">
        <v>0.92604518177690098</v>
      </c>
      <c r="G63" s="11">
        <v>-1.0476269695184099E-2</v>
      </c>
      <c r="H63" s="1">
        <v>5.3961101883820903E-3</v>
      </c>
      <c r="I63" s="1">
        <v>-6.5992613000000006E-2</v>
      </c>
      <c r="J63" s="1">
        <v>5.2203907899345502E-2</v>
      </c>
      <c r="K63" s="1">
        <v>6.3390459592062395E-2</v>
      </c>
      <c r="L63" s="43">
        <v>-0.188863585042714</v>
      </c>
      <c r="M63">
        <v>1.1988812337369301E-2</v>
      </c>
      <c r="N63">
        <v>-1.1323105899999999</v>
      </c>
      <c r="O63" s="25">
        <v>6.5169304302411199E-56</v>
      </c>
      <c r="P63" s="45">
        <v>1.1362853057856299E-55</v>
      </c>
      <c r="R63" s="106" t="s">
        <v>143</v>
      </c>
      <c r="S63" s="11">
        <v>-2.8203587369580499E-3</v>
      </c>
      <c r="T63" s="1">
        <v>3.8214598016934201E-3</v>
      </c>
      <c r="U63" s="1">
        <v>-1.8069999999999999E-2</v>
      </c>
      <c r="V63" s="1">
        <v>0.46049514419910698</v>
      </c>
      <c r="W63" s="12">
        <v>0.61399352559880904</v>
      </c>
      <c r="X63" s="1">
        <v>-3.04679646368763E-3</v>
      </c>
      <c r="Y63" s="1">
        <v>7.35000321130495E-3</v>
      </c>
      <c r="Z63" s="1">
        <v>-1.9158527000000002E-2</v>
      </c>
      <c r="AA63" s="1">
        <v>0.67848603767479299</v>
      </c>
      <c r="AB63" s="1">
        <v>0.76895084269809899</v>
      </c>
      <c r="AC63" s="11">
        <v>-5.9682156640099897E-2</v>
      </c>
      <c r="AD63" s="1">
        <v>1.8396569179779599E-2</v>
      </c>
      <c r="AE63" s="1">
        <v>-0.35907</v>
      </c>
      <c r="AF63" s="1">
        <v>1.17780859209653E-3</v>
      </c>
      <c r="AG63" s="12">
        <v>1.6685621721367399E-3</v>
      </c>
    </row>
    <row r="64" spans="1:33" x14ac:dyDescent="0.2">
      <c r="A64" s="106" t="s">
        <v>144</v>
      </c>
      <c r="B64" s="26">
        <v>3.9121650064391804E-3</v>
      </c>
      <c r="C64">
        <v>2.5308232618501498E-3</v>
      </c>
      <c r="D64">
        <v>3.4821532000000002E-2</v>
      </c>
      <c r="E64">
        <v>0.122151119870891</v>
      </c>
      <c r="F64" s="27">
        <v>0.16951583982082799</v>
      </c>
      <c r="G64" s="11">
        <v>-1.36412062726366E-3</v>
      </c>
      <c r="H64" s="1">
        <v>4.0070032345733003E-3</v>
      </c>
      <c r="I64" s="1">
        <v>-1.1781669999999999E-2</v>
      </c>
      <c r="J64" s="1">
        <v>0.73352962607370897</v>
      </c>
      <c r="K64" s="1">
        <v>0.79174626306368601</v>
      </c>
      <c r="L64" s="43">
        <v>-0.14232247124355599</v>
      </c>
      <c r="M64">
        <v>8.7146374567476596E-3</v>
      </c>
      <c r="N64">
        <v>-1.198238624</v>
      </c>
      <c r="O64" s="25">
        <v>5.8987668562808204E-60</v>
      </c>
      <c r="P64" s="45">
        <v>1.0840976925056601E-59</v>
      </c>
      <c r="R64" s="106" t="s">
        <v>144</v>
      </c>
      <c r="S64" s="11">
        <v>7.2233251318351902E-4</v>
      </c>
      <c r="T64" s="1">
        <v>2.7828933835341799E-3</v>
      </c>
      <c r="U64" s="1">
        <v>6.437E-3</v>
      </c>
      <c r="V64" s="1">
        <v>0.79520188964625005</v>
      </c>
      <c r="W64" s="12">
        <v>0.84490200774914104</v>
      </c>
      <c r="X64" s="1">
        <v>6.1683739975824901E-3</v>
      </c>
      <c r="Y64" s="1">
        <v>5.4157182702433996E-3</v>
      </c>
      <c r="Z64" s="1">
        <v>5.3249590999999999E-2</v>
      </c>
      <c r="AA64" s="1">
        <v>0.25471309788748298</v>
      </c>
      <c r="AB64" s="1">
        <v>0.346409813126977</v>
      </c>
      <c r="AC64" s="11">
        <v>-4.6563465724690799E-2</v>
      </c>
      <c r="AD64" s="1">
        <v>1.33427546706445E-2</v>
      </c>
      <c r="AE64" s="1">
        <v>-0.39434999999999998</v>
      </c>
      <c r="AF64" s="1">
        <v>4.8339294249468302E-4</v>
      </c>
      <c r="AG64" s="12">
        <v>7.6443535092182496E-4</v>
      </c>
    </row>
    <row r="65" spans="1:33" x14ac:dyDescent="0.2">
      <c r="A65" s="106" t="s">
        <v>145</v>
      </c>
      <c r="B65" s="26">
        <v>-1.41651923685654E-2</v>
      </c>
      <c r="C65">
        <v>3.1837970299119101E-3</v>
      </c>
      <c r="D65">
        <v>-9.1717653999999996E-2</v>
      </c>
      <c r="E65" s="25">
        <v>8.6210564935924504E-6</v>
      </c>
      <c r="F65" s="28">
        <v>2.25473785217033E-5</v>
      </c>
      <c r="G65" s="11">
        <v>-1.64558308103324E-2</v>
      </c>
      <c r="H65" s="1">
        <v>4.9526069431327802E-3</v>
      </c>
      <c r="I65" s="1">
        <v>-0.10577863999999999</v>
      </c>
      <c r="J65" s="2">
        <v>8.91634025143039E-4</v>
      </c>
      <c r="K65" s="2">
        <v>1.2631482022859701E-3</v>
      </c>
      <c r="L65" s="43">
        <v>6.2148029099525902E-2</v>
      </c>
      <c r="M65">
        <v>1.04180390656189E-2</v>
      </c>
      <c r="N65">
        <v>0.40107419999999999</v>
      </c>
      <c r="O65" s="25">
        <v>2.43998333883222E-9</v>
      </c>
      <c r="P65" s="45">
        <v>3.0167066734652898E-9</v>
      </c>
      <c r="R65" s="106" t="s">
        <v>145</v>
      </c>
      <c r="S65" s="11">
        <v>-1.6333384364727199E-2</v>
      </c>
      <c r="T65" s="1">
        <v>3.50899436141072E-3</v>
      </c>
      <c r="U65" s="1">
        <v>-0.10537000000000001</v>
      </c>
      <c r="V65" s="1">
        <v>3.2442211296795598E-6</v>
      </c>
      <c r="W65" s="12">
        <v>3.6767839469701701E-5</v>
      </c>
      <c r="X65" s="1">
        <v>-1.31710348289787E-2</v>
      </c>
      <c r="Y65" s="1">
        <v>6.6829076525538799E-3</v>
      </c>
      <c r="Z65" s="1">
        <v>-8.4799320999999997E-2</v>
      </c>
      <c r="AA65" s="1">
        <v>4.8740585684955602E-2</v>
      </c>
      <c r="AB65" s="1">
        <v>9.2065550738249499E-2</v>
      </c>
      <c r="AC65" s="11">
        <v>-1.9378277514149401E-3</v>
      </c>
      <c r="AD65" s="1">
        <v>1.60042823658882E-2</v>
      </c>
      <c r="AE65" s="1">
        <v>-1.247E-2</v>
      </c>
      <c r="AF65" s="1">
        <v>0.90362622308020801</v>
      </c>
      <c r="AG65" s="12">
        <v>0.90362622308020801</v>
      </c>
    </row>
    <row r="66" spans="1:33" x14ac:dyDescent="0.2">
      <c r="A66" s="106" t="s">
        <v>146</v>
      </c>
      <c r="B66" s="26">
        <v>-2.2497506219516301E-2</v>
      </c>
      <c r="C66">
        <v>3.20400093175887E-3</v>
      </c>
      <c r="D66">
        <v>-0.156630449</v>
      </c>
      <c r="E66" s="25">
        <v>2.1919805738990299E-12</v>
      </c>
      <c r="F66" s="28">
        <v>9.31591743907087E-12</v>
      </c>
      <c r="G66" s="11">
        <v>-7.68517160290354E-2</v>
      </c>
      <c r="H66" s="1">
        <v>4.9760971159186302E-3</v>
      </c>
      <c r="I66" s="1">
        <v>-0.52834582900000004</v>
      </c>
      <c r="J66" s="2">
        <v>8.2577108191918105E-54</v>
      </c>
      <c r="K66" s="2">
        <v>3.5095270981565199E-53</v>
      </c>
      <c r="L66" s="43">
        <v>-0.115082857498608</v>
      </c>
      <c r="M66">
        <v>1.0238070295059199E-2</v>
      </c>
      <c r="N66">
        <v>-0.81251954100000001</v>
      </c>
      <c r="O66" s="25">
        <v>2.57396131804055E-29</v>
      </c>
      <c r="P66" s="45">
        <v>3.8049862962338601E-29</v>
      </c>
      <c r="R66" s="106" t="s">
        <v>146</v>
      </c>
      <c r="S66" s="11">
        <v>-2.2145622032582999E-2</v>
      </c>
      <c r="T66" s="1">
        <v>3.5384524824417E-3</v>
      </c>
      <c r="U66" s="1">
        <v>-0.15418000000000001</v>
      </c>
      <c r="V66" s="2">
        <v>3.8854498453032701E-10</v>
      </c>
      <c r="W66" s="13">
        <v>1.32105294740311E-8</v>
      </c>
      <c r="X66" s="1">
        <v>-5.5089463359725699E-2</v>
      </c>
      <c r="Y66" s="1">
        <v>6.7328179415108696E-3</v>
      </c>
      <c r="Z66" s="1">
        <v>-0.379720218</v>
      </c>
      <c r="AA66" s="2">
        <v>2.7863910968604602E-16</v>
      </c>
      <c r="AB66" s="2">
        <v>3.7894918917302303E-15</v>
      </c>
      <c r="AC66" s="11">
        <v>-6.5606187198390106E-2</v>
      </c>
      <c r="AD66" s="1">
        <v>1.5885308771854598E-2</v>
      </c>
      <c r="AE66" s="1">
        <v>-0.46450000000000002</v>
      </c>
      <c r="AF66" s="1">
        <v>3.6277694522978203E-5</v>
      </c>
      <c r="AG66" s="12">
        <v>6.4917979672697893E-5</v>
      </c>
    </row>
    <row r="67" spans="1:33" x14ac:dyDescent="0.2">
      <c r="A67" s="106" t="s">
        <v>147</v>
      </c>
      <c r="B67" s="26">
        <v>2.6078248497002198E-3</v>
      </c>
      <c r="C67">
        <v>2.5164664428885299E-3</v>
      </c>
      <c r="D67">
        <v>2.2546635999999998E-2</v>
      </c>
      <c r="E67">
        <v>0.30006022775792601</v>
      </c>
      <c r="F67" s="27">
        <v>0.36435884799176699</v>
      </c>
      <c r="G67" s="11">
        <v>2.6997586824434902E-3</v>
      </c>
      <c r="H67" s="1">
        <v>3.8597073592738099E-3</v>
      </c>
      <c r="I67" s="1">
        <v>2.2992889999999998E-2</v>
      </c>
      <c r="J67" s="1">
        <v>0.484256869786581</v>
      </c>
      <c r="K67" s="1">
        <v>0.53982733025389396</v>
      </c>
      <c r="L67" s="43">
        <v>-3.9063312443017403E-2</v>
      </c>
      <c r="M67">
        <v>8.5995069063201594E-3</v>
      </c>
      <c r="N67">
        <v>-0.31913993200000002</v>
      </c>
      <c r="O67" s="25">
        <v>5.5589391638866996E-6</v>
      </c>
      <c r="P67" s="45">
        <v>6.6317168972683402E-6</v>
      </c>
      <c r="R67" s="106" t="s">
        <v>147</v>
      </c>
      <c r="S67" s="11">
        <v>-1.5251509061962501E-3</v>
      </c>
      <c r="T67" s="1">
        <v>2.7913317026865398E-3</v>
      </c>
      <c r="U67" s="1">
        <v>-1.325E-2</v>
      </c>
      <c r="V67" s="1">
        <v>0.58479906997275299</v>
      </c>
      <c r="W67" s="12">
        <v>0.68403940294712595</v>
      </c>
      <c r="X67" s="1">
        <v>-9.8107203311860089E-4</v>
      </c>
      <c r="Y67" s="1">
        <v>5.3179192968754504E-3</v>
      </c>
      <c r="Z67" s="1">
        <v>-8.3664629999999993E-3</v>
      </c>
      <c r="AA67" s="1">
        <v>0.85363362897100004</v>
      </c>
      <c r="AB67" s="1">
        <v>0.86637442940340303</v>
      </c>
      <c r="AC67" s="11">
        <v>-2.11079971230826E-2</v>
      </c>
      <c r="AD67" s="1">
        <v>1.3324508267340499E-2</v>
      </c>
      <c r="AE67" s="1">
        <v>-0.17226</v>
      </c>
      <c r="AF67" s="1">
        <v>0.11315997511923501</v>
      </c>
      <c r="AG67" s="12">
        <v>0.13740854121621399</v>
      </c>
    </row>
    <row r="68" spans="1:33" x14ac:dyDescent="0.2">
      <c r="A68" s="106" t="s">
        <v>148</v>
      </c>
      <c r="B68" s="26">
        <v>-2.37456384956924E-2</v>
      </c>
      <c r="C68">
        <v>3.0041406681674998E-3</v>
      </c>
      <c r="D68">
        <v>-0.17801888399999999</v>
      </c>
      <c r="E68" s="25">
        <v>2.69436628280806E-15</v>
      </c>
      <c r="F68" s="28">
        <v>1.5268075602579001E-14</v>
      </c>
      <c r="G68" s="11">
        <v>-0.10389285507472901</v>
      </c>
      <c r="H68" s="1">
        <v>4.6845250833194496E-3</v>
      </c>
      <c r="I68" s="1">
        <v>-0.74766310400000002</v>
      </c>
      <c r="J68" s="2">
        <v>5.6158354685583097E-109</v>
      </c>
      <c r="K68" s="2">
        <v>6.36461353103275E-108</v>
      </c>
      <c r="L68" s="43">
        <v>-0.26150466123555499</v>
      </c>
      <c r="M68">
        <v>9.9300431034014501E-3</v>
      </c>
      <c r="N68">
        <v>-1.9375945699999999</v>
      </c>
      <c r="O68" s="25">
        <v>7.6853106297480697E-153</v>
      </c>
      <c r="P68" s="45">
        <v>2.9033395712381601E-152</v>
      </c>
      <c r="R68" s="106" t="s">
        <v>148</v>
      </c>
      <c r="S68" s="11">
        <v>-1.32381110718361E-2</v>
      </c>
      <c r="T68" s="1">
        <v>3.2764420917049202E-3</v>
      </c>
      <c r="U68" s="1">
        <v>-9.9680000000000005E-2</v>
      </c>
      <c r="V68" s="2">
        <v>5.3361888687991502E-5</v>
      </c>
      <c r="W68" s="13">
        <v>2.7912372544487799E-4</v>
      </c>
      <c r="X68" s="1">
        <v>-5.5887602210572901E-2</v>
      </c>
      <c r="Y68" s="1">
        <v>6.28490595603065E-3</v>
      </c>
      <c r="Z68" s="1">
        <v>-0.40651873500000002</v>
      </c>
      <c r="AA68" s="2">
        <v>5.9828286513199103E-19</v>
      </c>
      <c r="AB68" s="2">
        <v>1.35610782763251E-17</v>
      </c>
      <c r="AC68" s="11">
        <v>-0.14429321015080099</v>
      </c>
      <c r="AD68" s="1">
        <v>1.5230242631275299E-2</v>
      </c>
      <c r="AE68" s="1">
        <v>-1.0807500000000001</v>
      </c>
      <c r="AF68" s="1">
        <v>2.6900781171985999E-21</v>
      </c>
      <c r="AG68" s="12">
        <v>1.6629573815409501E-20</v>
      </c>
    </row>
    <row r="69" spans="1:33" x14ac:dyDescent="0.2">
      <c r="A69" s="106" t="s">
        <v>149</v>
      </c>
      <c r="B69" s="26">
        <v>-1.51168215636108E-3</v>
      </c>
      <c r="C69">
        <v>2.1463705184527801E-3</v>
      </c>
      <c r="D69">
        <v>-1.5747786999999999E-2</v>
      </c>
      <c r="E69">
        <v>0.48124788081294401</v>
      </c>
      <c r="F69" s="27">
        <v>0.54541426492133604</v>
      </c>
      <c r="G69" s="11">
        <v>-2.2436350814182E-2</v>
      </c>
      <c r="H69" s="1">
        <v>3.40123784853352E-3</v>
      </c>
      <c r="I69" s="1">
        <v>-0.227034072</v>
      </c>
      <c r="J69" s="1">
        <v>4.2090629193102898E-11</v>
      </c>
      <c r="K69" s="1">
        <v>8.4181258386205797E-11</v>
      </c>
      <c r="L69" s="43">
        <v>-0.140849024610013</v>
      </c>
      <c r="M69">
        <v>7.22060807198393E-3</v>
      </c>
      <c r="N69">
        <v>-1.4012025770000001</v>
      </c>
      <c r="O69" s="25">
        <v>9.6617988800813405E-85</v>
      </c>
      <c r="P69" s="45">
        <v>2.3464368708769E-84</v>
      </c>
      <c r="R69" s="106" t="s">
        <v>149</v>
      </c>
      <c r="S69" s="11">
        <v>-3.10861697697213E-4</v>
      </c>
      <c r="T69" s="1">
        <v>2.3644246285448299E-3</v>
      </c>
      <c r="U69" s="1">
        <v>-3.2299999999999998E-3</v>
      </c>
      <c r="V69" s="1">
        <v>0.89539990669977398</v>
      </c>
      <c r="W69" s="12">
        <v>0.90876408441171097</v>
      </c>
      <c r="X69" s="1">
        <v>-3.3555525237659702E-3</v>
      </c>
      <c r="Y69" s="1">
        <v>4.5755452371745104E-3</v>
      </c>
      <c r="Z69" s="1">
        <v>-3.3908373999999998E-2</v>
      </c>
      <c r="AA69" s="1">
        <v>0.46333480200159299</v>
      </c>
      <c r="AB69" s="1">
        <v>0.57285030065651499</v>
      </c>
      <c r="AC69" s="11">
        <v>-5.9638842950225902E-2</v>
      </c>
      <c r="AD69" s="1">
        <v>1.09961160793532E-2</v>
      </c>
      <c r="AE69" s="1">
        <v>-0.59592000000000001</v>
      </c>
      <c r="AF69" s="1">
        <v>5.8401362933112503E-8</v>
      </c>
      <c r="AG69" s="12">
        <v>1.3694112687764301E-7</v>
      </c>
    </row>
    <row r="70" spans="1:33" x14ac:dyDescent="0.2">
      <c r="A70" s="106" t="s">
        <v>150</v>
      </c>
      <c r="B70" s="26">
        <v>7.7052063267107201E-3</v>
      </c>
      <c r="C70">
        <v>4.0231546057210099E-3</v>
      </c>
      <c r="D70">
        <v>4.3241495999999997E-2</v>
      </c>
      <c r="E70">
        <v>5.5465081485193801E-2</v>
      </c>
      <c r="F70" s="27">
        <v>8.7712221883562397E-2</v>
      </c>
      <c r="G70" s="11">
        <v>2.1107660683973802E-2</v>
      </c>
      <c r="H70" s="1">
        <v>6.2950835574884798E-3</v>
      </c>
      <c r="I70" s="1">
        <v>0.115742283</v>
      </c>
      <c r="J70" s="2">
        <v>7.9929442691822102E-4</v>
      </c>
      <c r="K70" s="2">
        <v>1.15642597937104E-3</v>
      </c>
      <c r="L70" s="43">
        <v>-8.6992951894680703E-2</v>
      </c>
      <c r="M70">
        <v>1.3344808579983601E-2</v>
      </c>
      <c r="N70">
        <v>-0.47635070299999999</v>
      </c>
      <c r="O70" s="25">
        <v>7.0843274626655606E-11</v>
      </c>
      <c r="P70" s="45">
        <v>8.9210049529862604E-11</v>
      </c>
      <c r="R70" s="106" t="s">
        <v>150</v>
      </c>
      <c r="S70" s="11">
        <v>4.0522082858737299E-3</v>
      </c>
      <c r="T70" s="1">
        <v>4.44097911521763E-3</v>
      </c>
      <c r="U70" s="1">
        <v>2.2707000000000001E-2</v>
      </c>
      <c r="V70" s="1">
        <v>0.361527507691288</v>
      </c>
      <c r="W70" s="12">
        <v>0.51216396922932494</v>
      </c>
      <c r="X70" s="1">
        <v>2.2939233353050099E-2</v>
      </c>
      <c r="Y70" s="1">
        <v>8.5607621081407008E-3</v>
      </c>
      <c r="Z70" s="1">
        <v>0.125797254</v>
      </c>
      <c r="AA70" s="1">
        <v>7.3714935654940403E-3</v>
      </c>
      <c r="AB70" s="1">
        <v>2.0050462498143799E-2</v>
      </c>
      <c r="AC70" s="11">
        <v>-5.3798570632024999E-2</v>
      </c>
      <c r="AD70" s="1">
        <v>2.0640012282783698E-2</v>
      </c>
      <c r="AE70" s="1">
        <v>-0.29482000000000003</v>
      </c>
      <c r="AF70" s="1">
        <v>9.1467924398538902E-3</v>
      </c>
      <c r="AG70" s="12">
        <v>1.21957232531385E-2</v>
      </c>
    </row>
    <row r="71" spans="1:33" x14ac:dyDescent="0.2">
      <c r="A71" s="106" t="s">
        <v>151</v>
      </c>
      <c r="B71" s="26">
        <v>-3.3060927433116801E-3</v>
      </c>
      <c r="C71">
        <v>2.1298968643959199E-3</v>
      </c>
      <c r="D71">
        <v>-3.4414781999999998E-2</v>
      </c>
      <c r="E71">
        <v>0.120606870834289</v>
      </c>
      <c r="F71" s="27">
        <v>0.16951583982082799</v>
      </c>
      <c r="G71" s="11">
        <v>-3.0793893680576299E-2</v>
      </c>
      <c r="H71" s="1">
        <v>3.4908406271407801E-3</v>
      </c>
      <c r="I71" s="1">
        <v>-0.30369855099999998</v>
      </c>
      <c r="J71" s="2">
        <v>1.13097569311146E-18</v>
      </c>
      <c r="K71" s="2">
        <v>2.4808499074703099E-18</v>
      </c>
      <c r="L71" s="43">
        <v>-0.15821853749328299</v>
      </c>
      <c r="M71">
        <v>7.3974688330778297E-3</v>
      </c>
      <c r="N71">
        <v>-1.5413264600000001</v>
      </c>
      <c r="O71" s="25">
        <v>1.72074187108178E-101</v>
      </c>
      <c r="P71" s="45">
        <v>4.5004018166754398E-101</v>
      </c>
      <c r="R71" s="106" t="s">
        <v>151</v>
      </c>
      <c r="S71" s="11">
        <v>-2.64721699351974E-3</v>
      </c>
      <c r="T71" s="1">
        <v>2.34324795596635E-3</v>
      </c>
      <c r="U71" s="1">
        <v>-2.7550000000000002E-2</v>
      </c>
      <c r="V71" s="1">
        <v>0.25859370311617602</v>
      </c>
      <c r="W71" s="12">
        <v>0.40893887934651102</v>
      </c>
      <c r="X71" s="1">
        <v>-1.46088979720572E-2</v>
      </c>
      <c r="Y71" s="1">
        <v>4.6864056815409403E-3</v>
      </c>
      <c r="Z71" s="1">
        <v>-0.14402388499999999</v>
      </c>
      <c r="AA71" s="1">
        <v>1.82520291672882E-3</v>
      </c>
      <c r="AB71" s="1">
        <v>5.9101808732171298E-3</v>
      </c>
      <c r="AC71" s="11">
        <v>-4.9505498083595702E-2</v>
      </c>
      <c r="AD71" s="1">
        <v>1.11864222436286E-2</v>
      </c>
      <c r="AE71" s="1">
        <v>-0.48757</v>
      </c>
      <c r="AF71" s="1">
        <v>9.6219696957772902E-6</v>
      </c>
      <c r="AG71" s="12">
        <v>1.81748316475793E-5</v>
      </c>
    </row>
    <row r="72" spans="1:33" x14ac:dyDescent="0.2">
      <c r="A72" s="106" t="s">
        <v>152</v>
      </c>
      <c r="B72" s="26">
        <v>-4.7222900902763E-3</v>
      </c>
      <c r="C72">
        <v>2.43431503567506E-3</v>
      </c>
      <c r="D72">
        <v>-4.1250513000000003E-2</v>
      </c>
      <c r="E72">
        <v>5.23937239904501E-2</v>
      </c>
      <c r="F72" s="27">
        <v>8.4827934079776304E-2</v>
      </c>
      <c r="G72" s="11">
        <v>-3.2193994157794802E-2</v>
      </c>
      <c r="H72" s="1">
        <v>3.9300885504735998E-3</v>
      </c>
      <c r="I72" s="1">
        <v>-0.27133586799999998</v>
      </c>
      <c r="J72" s="2">
        <v>2.5762310600193102E-16</v>
      </c>
      <c r="K72" s="2">
        <v>5.4744910025410296E-16</v>
      </c>
      <c r="L72" s="43">
        <v>-0.19121122627023601</v>
      </c>
      <c r="M72">
        <v>8.4274508267140804E-3</v>
      </c>
      <c r="N72">
        <v>-1.5529325249999999</v>
      </c>
      <c r="O72" s="25">
        <v>5.7407638480153101E-114</v>
      </c>
      <c r="P72" s="45">
        <v>1.62654975693767E-113</v>
      </c>
      <c r="R72" s="106" t="s">
        <v>152</v>
      </c>
      <c r="S72" s="11">
        <v>-1.7122574841384899E-3</v>
      </c>
      <c r="T72" s="1">
        <v>2.6798144425198198E-3</v>
      </c>
      <c r="U72" s="1">
        <v>-1.4919999999999999E-2</v>
      </c>
      <c r="V72" s="1">
        <v>0.522857875879158</v>
      </c>
      <c r="W72" s="12">
        <v>0.64644246472332201</v>
      </c>
      <c r="X72" s="1">
        <v>-7.7706111369857198E-3</v>
      </c>
      <c r="Y72" s="1">
        <v>5.2763541166040099E-3</v>
      </c>
      <c r="Z72" s="1">
        <v>-6.5051713999999997E-2</v>
      </c>
      <c r="AA72" s="2">
        <v>0.14082558504786599</v>
      </c>
      <c r="AB72" s="2">
        <v>0.232124500804609</v>
      </c>
      <c r="AC72" s="11">
        <v>-6.3992525002428399E-2</v>
      </c>
      <c r="AD72" s="1">
        <v>1.27196777717311E-2</v>
      </c>
      <c r="AE72" s="1">
        <v>-0.52244999999999997</v>
      </c>
      <c r="AF72" s="1">
        <v>4.8796294108662898E-7</v>
      </c>
      <c r="AG72" s="12">
        <v>1.03692124980909E-6</v>
      </c>
    </row>
    <row r="73" spans="1:33" x14ac:dyDescent="0.2">
      <c r="A73" s="106" t="s">
        <v>153</v>
      </c>
      <c r="B73" s="26">
        <v>-1.1269723904623E-2</v>
      </c>
      <c r="C73">
        <v>2.2477730720215599E-3</v>
      </c>
      <c r="D73">
        <v>-0.111023129</v>
      </c>
      <c r="E73" s="25">
        <v>5.3385302298071596E-7</v>
      </c>
      <c r="F73" s="28">
        <v>1.5783480679429901E-6</v>
      </c>
      <c r="G73" s="11">
        <v>-7.8688322774464206E-2</v>
      </c>
      <c r="H73" s="1">
        <v>3.6829768209252099E-3</v>
      </c>
      <c r="I73" s="1">
        <v>-0.73483772800000002</v>
      </c>
      <c r="J73" s="2">
        <v>2.8035972096356299E-101</v>
      </c>
      <c r="K73" s="2">
        <v>2.7234944322174599E-100</v>
      </c>
      <c r="L73" s="43">
        <v>-0.219215977983509</v>
      </c>
      <c r="M73">
        <v>7.4311554498401903E-3</v>
      </c>
      <c r="N73">
        <v>-2.1439648920000001</v>
      </c>
      <c r="O73" s="25">
        <v>2.9147282713368399E-191</v>
      </c>
      <c r="P73" s="45">
        <v>1.80183202228096E-190</v>
      </c>
      <c r="R73" s="106" t="s">
        <v>153</v>
      </c>
      <c r="S73" s="11">
        <v>-1.35106398949322E-3</v>
      </c>
      <c r="T73" s="1">
        <v>2.45801172388587E-3</v>
      </c>
      <c r="U73" s="1">
        <v>-1.345E-2</v>
      </c>
      <c r="V73" s="2">
        <v>0.58255447680232297</v>
      </c>
      <c r="W73" s="13">
        <v>0.68403940294712595</v>
      </c>
      <c r="X73" s="1">
        <v>-2.5892289056170199E-2</v>
      </c>
      <c r="Y73" s="1">
        <v>4.8323485882496601E-3</v>
      </c>
      <c r="Z73" s="1">
        <v>-0.248422948</v>
      </c>
      <c r="AA73" s="2">
        <v>8.4093784946344697E-8</v>
      </c>
      <c r="AB73" s="2">
        <v>5.9434124412655898E-7</v>
      </c>
      <c r="AC73" s="11">
        <v>-0.123912096885773</v>
      </c>
      <c r="AD73" s="1">
        <v>1.1270874678054699E-2</v>
      </c>
      <c r="AE73" s="1">
        <v>-1.2286300000000001</v>
      </c>
      <c r="AF73" s="1">
        <v>4.0837497403543801E-28</v>
      </c>
      <c r="AG73" s="12">
        <v>5.55389964688196E-27</v>
      </c>
    </row>
    <row r="74" spans="1:33" x14ac:dyDescent="0.2">
      <c r="A74" s="106" t="s">
        <v>154</v>
      </c>
      <c r="B74" s="26">
        <v>-1.80840520672222E-2</v>
      </c>
      <c r="C74">
        <v>2.8610245812770601E-3</v>
      </c>
      <c r="D74">
        <v>-0.141351642</v>
      </c>
      <c r="E74" s="25">
        <v>2.6016089669088199E-10</v>
      </c>
      <c r="F74" s="28">
        <v>9.3110215657789304E-10</v>
      </c>
      <c r="G74" s="11">
        <v>-5.4721502659643803E-2</v>
      </c>
      <c r="H74" s="1">
        <v>4.49991066292322E-3</v>
      </c>
      <c r="I74" s="1">
        <v>-0.41830663899999998</v>
      </c>
      <c r="J74" s="2">
        <v>5.0402449779355298E-34</v>
      </c>
      <c r="K74" s="2">
        <v>1.5578939022709801E-33</v>
      </c>
      <c r="L74" s="43">
        <v>-0.25511869052911001</v>
      </c>
      <c r="M74">
        <v>9.5588678575487997E-3</v>
      </c>
      <c r="N74">
        <v>-1.9495493820000001</v>
      </c>
      <c r="O74" s="25">
        <v>6.2794346866680294E-157</v>
      </c>
      <c r="P74" s="45">
        <v>2.5117738746672102E-156</v>
      </c>
      <c r="R74" s="106" t="s">
        <v>154</v>
      </c>
      <c r="S74" s="11">
        <v>-8.9327854626821499E-3</v>
      </c>
      <c r="T74" s="1">
        <v>3.1358660377155899E-3</v>
      </c>
      <c r="U74" s="1">
        <v>-7.0099999999999996E-2</v>
      </c>
      <c r="V74" s="1">
        <v>4.3913922747427702E-3</v>
      </c>
      <c r="W74" s="12">
        <v>1.4930733734125399E-2</v>
      </c>
      <c r="X74" s="1">
        <v>-1.1615136265356299E-2</v>
      </c>
      <c r="Y74" s="1">
        <v>6.0412529920079302E-3</v>
      </c>
      <c r="Z74" s="1">
        <v>-8.9565790000000006E-2</v>
      </c>
      <c r="AA74" s="2">
        <v>5.45256593643976E-2</v>
      </c>
      <c r="AB74" s="2">
        <v>9.9555368799358196E-2</v>
      </c>
      <c r="AC74" s="11">
        <v>-0.10374757188363901</v>
      </c>
      <c r="AD74" s="1">
        <v>1.44576152107281E-2</v>
      </c>
      <c r="AE74" s="1">
        <v>-0.80566000000000004</v>
      </c>
      <c r="AF74" s="1">
        <v>7.17905312168797E-13</v>
      </c>
      <c r="AG74" s="12">
        <v>2.5693453277620101E-12</v>
      </c>
    </row>
    <row r="75" spans="1:33" x14ac:dyDescent="0.2">
      <c r="A75" s="106" t="s">
        <v>155</v>
      </c>
      <c r="B75" s="26">
        <v>-3.7889287770208703E-2</v>
      </c>
      <c r="C75">
        <v>2.57009846406285E-3</v>
      </c>
      <c r="D75">
        <v>-0.33184809100000001</v>
      </c>
      <c r="E75" s="25">
        <v>3.4458888714787001E-49</v>
      </c>
      <c r="F75" s="28">
        <v>1.1716022163027599E-47</v>
      </c>
      <c r="G75" s="11">
        <v>-0.14131795461410299</v>
      </c>
      <c r="H75" s="1">
        <v>4.2196442133402802E-3</v>
      </c>
      <c r="I75" s="1">
        <v>-1.1522592890000001</v>
      </c>
      <c r="J75" s="2">
        <v>6.6293850688863498E-246</v>
      </c>
      <c r="K75" s="2">
        <v>4.5079818468427199E-244</v>
      </c>
      <c r="L75" s="43">
        <v>-0.298830412172643</v>
      </c>
      <c r="M75">
        <v>8.3411458769549092E-3</v>
      </c>
      <c r="N75">
        <v>-2.6200597550000002</v>
      </c>
      <c r="O75" s="25">
        <v>4.3396563486601598E-281</v>
      </c>
      <c r="P75" s="45">
        <v>7.3774157927222704E-280</v>
      </c>
      <c r="R75" s="106" t="s">
        <v>155</v>
      </c>
      <c r="S75" s="11">
        <v>-2.08333358362866E-2</v>
      </c>
      <c r="T75" s="1">
        <v>2.8031732347208998E-3</v>
      </c>
      <c r="U75" s="1">
        <v>-0.18448000000000001</v>
      </c>
      <c r="V75" s="2">
        <v>1.06923845100111E-13</v>
      </c>
      <c r="W75" s="12">
        <v>7.2708214668075204E-12</v>
      </c>
      <c r="X75" s="1">
        <v>-7.0389509147050194E-2</v>
      </c>
      <c r="Y75" s="1">
        <v>5.5525227134782702E-3</v>
      </c>
      <c r="Z75" s="1">
        <v>-0.592655763</v>
      </c>
      <c r="AA75" s="2">
        <v>7.9277095826560196E-37</v>
      </c>
      <c r="AB75" s="2">
        <v>5.3908425162060902E-35</v>
      </c>
      <c r="AC75" s="11">
        <v>-0.14245070326388301</v>
      </c>
      <c r="AD75" s="1">
        <v>1.25002052582224E-2</v>
      </c>
      <c r="AE75" s="1">
        <v>-1.28366</v>
      </c>
      <c r="AF75" s="1">
        <v>4.3843285495613301E-30</v>
      </c>
      <c r="AG75" s="12">
        <v>9.9378113790056897E-29</v>
      </c>
    </row>
    <row r="76" spans="1:33" x14ac:dyDescent="0.2">
      <c r="A76" s="106" t="s">
        <v>157</v>
      </c>
      <c r="B76" s="26">
        <v>-6.7511827863093093E-2</v>
      </c>
      <c r="C76">
        <v>5.9368967404060799E-3</v>
      </c>
      <c r="D76">
        <v>-0.23667972700000001</v>
      </c>
      <c r="E76" s="25">
        <v>5.7937004546276603E-30</v>
      </c>
      <c r="F76" s="28">
        <v>1.3132387697156E-28</v>
      </c>
      <c r="G76" s="11">
        <v>-0.15736084876777301</v>
      </c>
      <c r="H76" s="1">
        <v>9.2738623720918199E-3</v>
      </c>
      <c r="I76" s="1">
        <v>-0.54664131199999999</v>
      </c>
      <c r="J76" s="1">
        <v>1.41168758851529E-64</v>
      </c>
      <c r="K76" s="1">
        <v>8.7267960017308504E-64</v>
      </c>
      <c r="L76" s="43">
        <v>-0.69774178065926495</v>
      </c>
      <c r="M76">
        <v>1.93671219810914E-2</v>
      </c>
      <c r="N76">
        <v>-2.428253953</v>
      </c>
      <c r="O76" s="25">
        <v>3.1467228285452399E-284</v>
      </c>
      <c r="P76" s="45">
        <v>7.1325717447025399E-283</v>
      </c>
      <c r="R76" s="106" t="s">
        <v>157</v>
      </c>
      <c r="S76" s="11">
        <v>-3.8255283891254897E-2</v>
      </c>
      <c r="T76" s="1">
        <v>6.5126155911660903E-3</v>
      </c>
      <c r="U76" s="1">
        <v>-0.13397000000000001</v>
      </c>
      <c r="V76" s="1">
        <v>4.2533244813221999E-9</v>
      </c>
      <c r="W76" s="12">
        <v>7.2306516182477305E-8</v>
      </c>
      <c r="X76" s="1">
        <v>-6.9747323797717697E-2</v>
      </c>
      <c r="Y76" s="1">
        <v>1.2431355687884499E-2</v>
      </c>
      <c r="Z76" s="1">
        <v>-0.241238182</v>
      </c>
      <c r="AA76" s="1">
        <v>2.01630109383421E-8</v>
      </c>
      <c r="AB76" s="1">
        <v>1.71385592975907E-7</v>
      </c>
      <c r="AC76" s="11">
        <v>-0.460774998253351</v>
      </c>
      <c r="AD76" s="1">
        <v>2.9562288736682801E-2</v>
      </c>
      <c r="AE76" s="1">
        <v>-1.6198900000000001</v>
      </c>
      <c r="AF76" s="1">
        <v>8.9813949385858007E-55</v>
      </c>
      <c r="AG76" s="12">
        <v>6.10734855823834E-53</v>
      </c>
    </row>
    <row r="77" spans="1:33" ht="16" thickBot="1" x14ac:dyDescent="0.25">
      <c r="A77" s="107" t="s">
        <v>158</v>
      </c>
      <c r="B77" s="29">
        <v>1.0263529054086501E-3</v>
      </c>
      <c r="C77" s="30">
        <v>3.8569568859158601E-3</v>
      </c>
      <c r="D77" s="30">
        <v>5.7584699999999999E-3</v>
      </c>
      <c r="E77" s="30">
        <v>0.79015886484194298</v>
      </c>
      <c r="F77" s="31">
        <v>0.82662773552695601</v>
      </c>
      <c r="G77" s="14">
        <v>2.2449329335221401E-3</v>
      </c>
      <c r="H77" s="15">
        <v>5.9244516963857397E-3</v>
      </c>
      <c r="I77" s="15">
        <v>1.2463834E-2</v>
      </c>
      <c r="J77" s="22">
        <v>0.70474229604701599</v>
      </c>
      <c r="K77" s="22">
        <v>0.77294316340640501</v>
      </c>
      <c r="L77" s="46">
        <v>-8.8629638866540295E-2</v>
      </c>
      <c r="M77" s="47">
        <v>1.2717289335197401E-2</v>
      </c>
      <c r="N77" s="47">
        <v>-0.48771873799999998</v>
      </c>
      <c r="O77" s="48">
        <v>3.1869378535793799E-12</v>
      </c>
      <c r="P77" s="49">
        <v>4.0889013970452402E-12</v>
      </c>
      <c r="R77" s="107" t="s">
        <v>158</v>
      </c>
      <c r="S77" s="14">
        <v>-7.2582838799568699E-4</v>
      </c>
      <c r="T77" s="15">
        <v>4.2796093939619102E-3</v>
      </c>
      <c r="U77" s="15">
        <v>-4.0800000000000003E-3</v>
      </c>
      <c r="V77" s="15">
        <v>0.86532350323289198</v>
      </c>
      <c r="W77" s="16">
        <v>0.89154542757328303</v>
      </c>
      <c r="X77" s="7">
        <v>1.0736386978443299E-2</v>
      </c>
      <c r="Y77" s="7">
        <v>8.1280347239106408E-3</v>
      </c>
      <c r="Z77" s="7">
        <v>5.9545406000000002E-2</v>
      </c>
      <c r="AA77" s="7">
        <v>0.18653200555858099</v>
      </c>
      <c r="AB77" s="7">
        <v>0.28827673586326102</v>
      </c>
      <c r="AC77" s="14">
        <v>-6.7150690344984706E-2</v>
      </c>
      <c r="AD77" s="15">
        <v>1.9717341662151999E-2</v>
      </c>
      <c r="AE77" s="15">
        <v>-0.36925999999999998</v>
      </c>
      <c r="AF77" s="15">
        <v>6.6002748221124098E-4</v>
      </c>
      <c r="AG77" s="16">
        <v>9.9737486200809802E-4</v>
      </c>
    </row>
    <row r="78" spans="1:33" x14ac:dyDescent="0.2"/>
    <row r="79" spans="1:33" x14ac:dyDescent="0.2">
      <c r="A79" s="3" t="s">
        <v>236</v>
      </c>
    </row>
    <row r="80" spans="1:33" ht="16" thickBot="1" x14ac:dyDescent="0.25">
      <c r="A80" t="s">
        <v>235</v>
      </c>
      <c r="R80" s="1" t="s">
        <v>234</v>
      </c>
    </row>
    <row r="81" spans="1:33" ht="16" thickBot="1" x14ac:dyDescent="0.25">
      <c r="A81" s="114"/>
      <c r="B81" s="126" t="s">
        <v>379</v>
      </c>
      <c r="C81" s="331"/>
      <c r="D81" s="331"/>
      <c r="E81" s="331"/>
      <c r="F81" s="332"/>
      <c r="G81" s="333" t="s">
        <v>380</v>
      </c>
      <c r="H81" s="334"/>
      <c r="I81" s="334"/>
      <c r="J81" s="334"/>
      <c r="K81" s="335"/>
      <c r="L81" s="333" t="s">
        <v>381</v>
      </c>
      <c r="M81" s="334"/>
      <c r="N81" s="334"/>
      <c r="O81" s="334"/>
      <c r="P81" s="335"/>
      <c r="R81" s="114"/>
      <c r="S81" s="326" t="s">
        <v>382</v>
      </c>
      <c r="T81" s="327"/>
      <c r="U81" s="327"/>
      <c r="V81" s="327"/>
      <c r="W81" s="328"/>
      <c r="X81" s="326" t="s">
        <v>383</v>
      </c>
      <c r="Y81" s="327"/>
      <c r="Z81" s="327"/>
      <c r="AA81" s="327"/>
      <c r="AB81" s="328"/>
      <c r="AC81" s="326" t="s">
        <v>384</v>
      </c>
      <c r="AD81" s="327"/>
      <c r="AE81" s="327"/>
      <c r="AF81" s="327"/>
      <c r="AG81" s="328"/>
    </row>
    <row r="82" spans="1:33" ht="16" thickBot="1" x14ac:dyDescent="0.25">
      <c r="A82" s="113" t="s">
        <v>87</v>
      </c>
      <c r="B82" s="116" t="s">
        <v>88</v>
      </c>
      <c r="C82" s="117" t="s">
        <v>89</v>
      </c>
      <c r="D82" s="117" t="s">
        <v>90</v>
      </c>
      <c r="E82" s="117" t="s">
        <v>0</v>
      </c>
      <c r="F82" s="118" t="s">
        <v>91</v>
      </c>
      <c r="G82" s="116" t="s">
        <v>88</v>
      </c>
      <c r="H82" s="117" t="s">
        <v>89</v>
      </c>
      <c r="I82" s="117" t="s">
        <v>90</v>
      </c>
      <c r="J82" s="117" t="s">
        <v>0</v>
      </c>
      <c r="K82" s="118" t="s">
        <v>91</v>
      </c>
      <c r="L82" s="116" t="s">
        <v>88</v>
      </c>
      <c r="M82" s="117" t="s">
        <v>89</v>
      </c>
      <c r="N82" s="117" t="s">
        <v>90</v>
      </c>
      <c r="O82" s="117" t="s">
        <v>0</v>
      </c>
      <c r="P82" s="118" t="s">
        <v>91</v>
      </c>
      <c r="R82" s="113" t="s">
        <v>87</v>
      </c>
      <c r="S82" s="116" t="s">
        <v>88</v>
      </c>
      <c r="T82" s="117" t="s">
        <v>89</v>
      </c>
      <c r="U82" s="117" t="s">
        <v>90</v>
      </c>
      <c r="V82" s="117" t="s">
        <v>0</v>
      </c>
      <c r="W82" s="118" t="s">
        <v>91</v>
      </c>
      <c r="X82" s="116" t="s">
        <v>88</v>
      </c>
      <c r="Y82" s="117" t="s">
        <v>89</v>
      </c>
      <c r="Z82" s="117" t="s">
        <v>90</v>
      </c>
      <c r="AA82" s="117" t="s">
        <v>0</v>
      </c>
      <c r="AB82" s="118" t="s">
        <v>91</v>
      </c>
      <c r="AC82" s="116" t="s">
        <v>88</v>
      </c>
      <c r="AD82" s="117" t="s">
        <v>89</v>
      </c>
      <c r="AE82" s="117" t="s">
        <v>90</v>
      </c>
      <c r="AF82" s="117" t="s">
        <v>0</v>
      </c>
      <c r="AG82" s="118" t="s">
        <v>91</v>
      </c>
    </row>
    <row r="83" spans="1:33" x14ac:dyDescent="0.2">
      <c r="A83" s="106" t="s">
        <v>92</v>
      </c>
      <c r="B83" s="18">
        <v>22.068449999999999</v>
      </c>
      <c r="C83" s="19">
        <v>4.1106790000000002</v>
      </c>
      <c r="D83" s="19">
        <v>0.116627061</v>
      </c>
      <c r="E83" s="20">
        <v>7.9399999999999996E-8</v>
      </c>
      <c r="F83" s="20">
        <v>2.2499999999999999E-7</v>
      </c>
      <c r="G83" s="18">
        <v>53.042589999999997</v>
      </c>
      <c r="H83" s="19">
        <v>6.3220109999999998</v>
      </c>
      <c r="I83" s="19">
        <v>0.27919621</v>
      </c>
      <c r="J83" s="20">
        <v>4.8599999999999997E-17</v>
      </c>
      <c r="K83" s="24">
        <v>1.32E-16</v>
      </c>
      <c r="L83" s="19">
        <v>29.874649999999999</v>
      </c>
      <c r="M83" s="19">
        <v>13.21773</v>
      </c>
      <c r="N83" s="19">
        <v>0.15951973699999999</v>
      </c>
      <c r="O83" s="19">
        <v>2.3809166E-2</v>
      </c>
      <c r="P83" s="21">
        <v>2.8911131E-2</v>
      </c>
      <c r="R83" s="106" t="s">
        <v>92</v>
      </c>
      <c r="S83" s="11">
        <v>8.3802599999999998</v>
      </c>
      <c r="T83" s="1">
        <v>4.5277979999999998</v>
      </c>
      <c r="U83" s="1">
        <v>4.3945151000000002E-2</v>
      </c>
      <c r="V83" s="1">
        <v>6.4191999999999999E-2</v>
      </c>
      <c r="W83" s="12">
        <v>0.14550099999999999</v>
      </c>
      <c r="X83" s="1">
        <v>25.619520000000001</v>
      </c>
      <c r="Y83" s="1">
        <v>8.577216</v>
      </c>
      <c r="Z83" s="1">
        <v>0.13414927099999999</v>
      </c>
      <c r="AA83" s="1">
        <v>2.8180000000000002E-3</v>
      </c>
      <c r="AB83" s="1">
        <v>5.8069999999999997E-3</v>
      </c>
      <c r="AC83" s="11">
        <v>49.920830000000002</v>
      </c>
      <c r="AD83" s="1">
        <v>20.437190000000001</v>
      </c>
      <c r="AE83" s="1">
        <v>0.26674357599999998</v>
      </c>
      <c r="AF83" s="1">
        <v>1.4579999999999999E-2</v>
      </c>
      <c r="AG83" s="12">
        <v>5.5079999999999997E-2</v>
      </c>
    </row>
    <row r="84" spans="1:33" x14ac:dyDescent="0.2">
      <c r="A84" s="106" t="s">
        <v>93</v>
      </c>
      <c r="B84" s="11">
        <v>3.613397</v>
      </c>
      <c r="C84" s="1">
        <v>3.1450629999999999</v>
      </c>
      <c r="D84" s="1">
        <v>2.4932824999999999E-2</v>
      </c>
      <c r="E84" s="1">
        <v>0.25059300000000001</v>
      </c>
      <c r="F84" s="1">
        <v>0.27934900000000001</v>
      </c>
      <c r="G84" s="11">
        <v>9.6814070000000001</v>
      </c>
      <c r="H84" s="1">
        <v>4.6189390000000001</v>
      </c>
      <c r="I84" s="1">
        <v>6.7280006000000003E-2</v>
      </c>
      <c r="J84" s="1">
        <v>3.6080000000000001E-2</v>
      </c>
      <c r="K84" s="12">
        <v>4.4608000000000002E-2</v>
      </c>
      <c r="L84" s="1">
        <v>-51.0732</v>
      </c>
      <c r="M84" s="1">
        <v>10.11623</v>
      </c>
      <c r="N84" s="1">
        <v>-0.35899117400000002</v>
      </c>
      <c r="O84" s="2">
        <v>4.4499999999999997E-7</v>
      </c>
      <c r="P84" s="13">
        <v>7.1999999999999999E-7</v>
      </c>
      <c r="R84" s="106" t="s">
        <v>93</v>
      </c>
      <c r="S84" s="11">
        <v>-2.4394399999999998</v>
      </c>
      <c r="T84" s="1">
        <v>3.522189</v>
      </c>
      <c r="U84" s="1">
        <v>-1.6770242000000001E-2</v>
      </c>
      <c r="V84" s="1">
        <v>0.488566</v>
      </c>
      <c r="W84" s="12">
        <v>0.67013699999999998</v>
      </c>
      <c r="X84" s="1">
        <v>5.5614869999999996</v>
      </c>
      <c r="Y84" s="1">
        <v>6.5183249999999999</v>
      </c>
      <c r="Z84" s="1">
        <v>3.8604934E-2</v>
      </c>
      <c r="AA84" s="1">
        <v>0.393544</v>
      </c>
      <c r="AB84" s="1">
        <v>0.46139599999999997</v>
      </c>
      <c r="AC84" s="11">
        <v>-11.450200000000001</v>
      </c>
      <c r="AD84" s="1">
        <v>15.79438</v>
      </c>
      <c r="AE84" s="1">
        <v>-8.0641007000000001E-2</v>
      </c>
      <c r="AF84" s="1">
        <v>0.46847800000000001</v>
      </c>
      <c r="AG84" s="12">
        <v>0.56886700000000001</v>
      </c>
    </row>
    <row r="85" spans="1:33" x14ac:dyDescent="0.2">
      <c r="A85" s="106" t="s">
        <v>94</v>
      </c>
      <c r="B85" s="11">
        <v>50.835160000000002</v>
      </c>
      <c r="C85" s="1">
        <v>8.2091609999999999</v>
      </c>
      <c r="D85" s="1">
        <v>0.13236039399999999</v>
      </c>
      <c r="E85" s="2">
        <v>5.9200000000000002E-10</v>
      </c>
      <c r="F85" s="2">
        <v>2.09E-9</v>
      </c>
      <c r="G85" s="11">
        <v>177.678</v>
      </c>
      <c r="H85" s="1">
        <v>12.96566</v>
      </c>
      <c r="I85" s="1">
        <v>0.446719376</v>
      </c>
      <c r="J85" s="2">
        <v>9.6399999999999996E-43</v>
      </c>
      <c r="K85" s="13">
        <v>5.9599999999999998E-42</v>
      </c>
      <c r="L85" s="1">
        <v>158.04040000000001</v>
      </c>
      <c r="M85" s="1">
        <v>26.694310000000002</v>
      </c>
      <c r="N85" s="1">
        <v>0.415276176</v>
      </c>
      <c r="O85" s="2">
        <v>3.2099999999999999E-9</v>
      </c>
      <c r="P85" s="13">
        <v>5.8999999999999999E-9</v>
      </c>
      <c r="R85" s="106" t="s">
        <v>94</v>
      </c>
      <c r="S85" s="11">
        <v>18.786079999999998</v>
      </c>
      <c r="T85" s="1">
        <v>9.0673980000000007</v>
      </c>
      <c r="U85" s="1">
        <v>4.8333190999999998E-2</v>
      </c>
      <c r="V85" s="1">
        <v>3.8281999999999997E-2</v>
      </c>
      <c r="W85" s="12">
        <v>0.10957799999999999</v>
      </c>
      <c r="X85" s="1">
        <v>81.429220000000001</v>
      </c>
      <c r="Y85" s="1">
        <v>17.656669999999998</v>
      </c>
      <c r="Z85" s="1">
        <v>0.202299594</v>
      </c>
      <c r="AA85" s="2">
        <v>3.9899999999999999E-6</v>
      </c>
      <c r="AB85" s="2">
        <v>1.3900000000000001E-5</v>
      </c>
      <c r="AC85" s="11">
        <v>117.23650000000001</v>
      </c>
      <c r="AD85" s="1">
        <v>41.515030000000003</v>
      </c>
      <c r="AE85" s="1">
        <v>0.30789489399999997</v>
      </c>
      <c r="AF85" s="1">
        <v>4.744E-3</v>
      </c>
      <c r="AG85" s="12">
        <v>2.3564000000000002E-2</v>
      </c>
    </row>
    <row r="86" spans="1:33" x14ac:dyDescent="0.2">
      <c r="A86" s="106" t="s">
        <v>95</v>
      </c>
      <c r="B86" s="11">
        <v>15.925219999999999</v>
      </c>
      <c r="C86" s="1">
        <v>4.6037949999999999</v>
      </c>
      <c r="D86" s="1">
        <v>7.5875613999999994E-2</v>
      </c>
      <c r="E86" s="1">
        <v>5.4199999999999995E-4</v>
      </c>
      <c r="F86" s="1">
        <v>9.7000000000000005E-4</v>
      </c>
      <c r="G86" s="11">
        <v>13.67586</v>
      </c>
      <c r="H86" s="1">
        <v>7.1727559999999997</v>
      </c>
      <c r="I86" s="1">
        <v>6.3868711999999994E-2</v>
      </c>
      <c r="J86" s="1">
        <v>5.6566999999999999E-2</v>
      </c>
      <c r="K86" s="12">
        <v>6.7484000000000002E-2</v>
      </c>
      <c r="L86" s="1">
        <v>-134.27199999999999</v>
      </c>
      <c r="M86" s="1">
        <v>15.48621</v>
      </c>
      <c r="N86" s="1">
        <v>-0.62249293999999999</v>
      </c>
      <c r="O86" s="2">
        <v>4.3100000000000002E-18</v>
      </c>
      <c r="P86" s="13">
        <v>1.3900000000000002E-17</v>
      </c>
      <c r="R86" s="106" t="s">
        <v>95</v>
      </c>
      <c r="S86" s="11">
        <v>9.7212829999999997</v>
      </c>
      <c r="T86" s="1">
        <v>5.0877039999999996</v>
      </c>
      <c r="U86" s="1">
        <v>4.6280828000000003E-2</v>
      </c>
      <c r="V86" s="1">
        <v>5.6037999999999998E-2</v>
      </c>
      <c r="W86" s="12">
        <v>0.13910600000000001</v>
      </c>
      <c r="X86" s="1">
        <v>16.454979999999999</v>
      </c>
      <c r="Y86" s="1">
        <v>9.7950870000000005</v>
      </c>
      <c r="Z86" s="1">
        <v>7.6857083000000007E-2</v>
      </c>
      <c r="AA86" s="1">
        <v>9.2973E-2</v>
      </c>
      <c r="AB86" s="1">
        <v>0.14368500000000001</v>
      </c>
      <c r="AC86" s="11">
        <v>8.403753</v>
      </c>
      <c r="AD86" s="1">
        <v>23.790179999999999</v>
      </c>
      <c r="AE86" s="1">
        <v>3.9147922000000002E-2</v>
      </c>
      <c r="AF86" s="1">
        <v>0.72390500000000002</v>
      </c>
      <c r="AG86" s="12">
        <v>0.80697600000000003</v>
      </c>
    </row>
    <row r="87" spans="1:33" x14ac:dyDescent="0.2">
      <c r="A87" s="106" t="s">
        <v>96</v>
      </c>
      <c r="B87" s="11">
        <v>-3.8500999999999999</v>
      </c>
      <c r="C87" s="1">
        <v>1.980936</v>
      </c>
      <c r="D87" s="1">
        <v>-4.3297404999999997E-2</v>
      </c>
      <c r="E87" s="1">
        <v>5.1945999999999999E-2</v>
      </c>
      <c r="F87" s="1">
        <v>6.6647999999999999E-2</v>
      </c>
      <c r="G87" s="11">
        <v>-5.9824000000000002</v>
      </c>
      <c r="H87" s="1">
        <v>3.0242070000000001</v>
      </c>
      <c r="I87" s="1">
        <v>-6.5708878999999998E-2</v>
      </c>
      <c r="J87" s="1">
        <v>4.7909E-2</v>
      </c>
      <c r="K87" s="12">
        <v>5.8175999999999999E-2</v>
      </c>
      <c r="L87" s="1">
        <v>-41.630899999999997</v>
      </c>
      <c r="M87" s="1">
        <v>6.5070069999999998</v>
      </c>
      <c r="N87" s="1">
        <v>-0.46420113800000001</v>
      </c>
      <c r="O87" s="2">
        <v>1.58E-10</v>
      </c>
      <c r="P87" s="13">
        <v>3.2500000000000002E-10</v>
      </c>
      <c r="R87" s="106" t="s">
        <v>96</v>
      </c>
      <c r="S87" s="11">
        <v>-1.4770099999999999</v>
      </c>
      <c r="T87" s="1">
        <v>2.1991649999999998</v>
      </c>
      <c r="U87" s="1">
        <v>-1.6637229E-2</v>
      </c>
      <c r="V87" s="1">
        <v>0.50182400000000005</v>
      </c>
      <c r="W87" s="12">
        <v>0.67013699999999998</v>
      </c>
      <c r="X87" s="1">
        <v>4.9981970000000002</v>
      </c>
      <c r="Y87" s="1">
        <v>4.1743930000000002</v>
      </c>
      <c r="Z87" s="1">
        <v>5.5122246E-2</v>
      </c>
      <c r="AA87" s="1">
        <v>0.23117099999999999</v>
      </c>
      <c r="AB87" s="1">
        <v>0.308228</v>
      </c>
      <c r="AC87" s="11">
        <v>-8.7796000000000003</v>
      </c>
      <c r="AD87" s="1">
        <v>10.119160000000001</v>
      </c>
      <c r="AE87" s="1">
        <v>-9.8093801999999994E-2</v>
      </c>
      <c r="AF87" s="1">
        <v>0.385602</v>
      </c>
      <c r="AG87" s="12">
        <v>0.485572</v>
      </c>
    </row>
    <row r="88" spans="1:33" ht="16" thickBot="1" x14ac:dyDescent="0.25">
      <c r="A88" s="106" t="s">
        <v>122</v>
      </c>
      <c r="B88" s="11">
        <v>4.3213100000000004</v>
      </c>
      <c r="C88" s="1">
        <v>0.75144699999999998</v>
      </c>
      <c r="D88" s="1">
        <v>0.12384599</v>
      </c>
      <c r="E88" s="2">
        <v>8.8900000000000005E-9</v>
      </c>
      <c r="F88" s="2">
        <v>2.88E-8</v>
      </c>
      <c r="G88" s="11">
        <v>7.1287919999999998</v>
      </c>
      <c r="H88" s="1">
        <v>1.162738</v>
      </c>
      <c r="I88" s="1">
        <v>0.20087642999999999</v>
      </c>
      <c r="J88" s="2">
        <v>8.7299999999999998E-10</v>
      </c>
      <c r="K88" s="13">
        <v>1.6500000000000001E-9</v>
      </c>
      <c r="L88" s="1">
        <v>-10.469200000000001</v>
      </c>
      <c r="M88" s="1">
        <v>2.4937870000000002</v>
      </c>
      <c r="N88" s="1">
        <v>-0.29481216300000002</v>
      </c>
      <c r="O88" s="2">
        <v>2.69E-5</v>
      </c>
      <c r="P88" s="13">
        <v>4.2599999999999999E-5</v>
      </c>
      <c r="R88" s="106" t="s">
        <v>122</v>
      </c>
      <c r="S88" s="11">
        <v>1.4709369999999999</v>
      </c>
      <c r="T88" s="1">
        <v>0.82928000000000002</v>
      </c>
      <c r="U88" s="1">
        <v>4.2345503999999999E-2</v>
      </c>
      <c r="V88" s="1">
        <v>7.6104000000000005E-2</v>
      </c>
      <c r="W88" s="12">
        <v>0.161721</v>
      </c>
      <c r="X88" s="1">
        <v>3.0018099999999999</v>
      </c>
      <c r="Y88" s="1">
        <v>1.585985</v>
      </c>
      <c r="Z88" s="1">
        <v>8.4650074000000006E-2</v>
      </c>
      <c r="AA88" s="1">
        <v>5.8396000000000003E-2</v>
      </c>
      <c r="AB88" s="1">
        <v>9.4547000000000006E-2</v>
      </c>
      <c r="AC88" s="11">
        <v>-5.5543899999999997</v>
      </c>
      <c r="AD88" s="1">
        <v>3.8588070000000001</v>
      </c>
      <c r="AE88" s="1">
        <v>-0.15633518800000001</v>
      </c>
      <c r="AF88" s="1">
        <v>0.150036</v>
      </c>
      <c r="AG88" s="12">
        <v>0.231874</v>
      </c>
    </row>
    <row r="89" spans="1:33" ht="16" thickBot="1" x14ac:dyDescent="0.25">
      <c r="A89" s="106" t="s">
        <v>97</v>
      </c>
      <c r="B89" s="11">
        <v>20.440069999999999</v>
      </c>
      <c r="C89" s="17">
        <v>6.8503499999999997</v>
      </c>
      <c r="D89" s="1">
        <v>6.2145655000000001E-2</v>
      </c>
      <c r="E89" s="1">
        <v>2.8470000000000001E-3</v>
      </c>
      <c r="F89" s="1">
        <v>4.7219999999999996E-3</v>
      </c>
      <c r="G89" s="11">
        <v>28.51221</v>
      </c>
      <c r="H89" s="1">
        <v>10.532360000000001</v>
      </c>
      <c r="I89" s="1">
        <v>8.5777276999999999E-2</v>
      </c>
      <c r="J89" s="1">
        <v>6.7869999999999996E-3</v>
      </c>
      <c r="K89" s="12">
        <v>8.5470000000000008E-3</v>
      </c>
      <c r="L89" s="1">
        <v>-291.25</v>
      </c>
      <c r="M89" s="1">
        <v>22.719270000000002</v>
      </c>
      <c r="N89" s="1">
        <v>-0.87456759399999995</v>
      </c>
      <c r="O89" s="2">
        <v>1.2799999999999999E-37</v>
      </c>
      <c r="P89" s="13">
        <v>8.6699999999999999E-37</v>
      </c>
      <c r="R89" s="106" t="s">
        <v>97</v>
      </c>
      <c r="S89" s="11">
        <v>7.0621390000000002</v>
      </c>
      <c r="T89" s="1">
        <v>7.5675999999999997</v>
      </c>
      <c r="U89" s="1">
        <v>2.1380171E-2</v>
      </c>
      <c r="V89" s="1">
        <v>0.350713</v>
      </c>
      <c r="W89" s="12">
        <v>0.58167000000000002</v>
      </c>
      <c r="X89" s="1">
        <v>22.473400000000002</v>
      </c>
      <c r="Y89" s="1">
        <v>14.38233</v>
      </c>
      <c r="Z89" s="1">
        <v>6.7576442E-2</v>
      </c>
      <c r="AA89" s="1">
        <v>0.118154</v>
      </c>
      <c r="AB89" s="1">
        <v>0.17094599999999999</v>
      </c>
      <c r="AC89" s="11">
        <v>-53.240600000000001</v>
      </c>
      <c r="AD89" s="1">
        <v>34.893830000000001</v>
      </c>
      <c r="AE89" s="1">
        <v>-0.161248696</v>
      </c>
      <c r="AF89" s="1">
        <v>0.12706300000000001</v>
      </c>
      <c r="AG89" s="12">
        <v>0.20572099999999999</v>
      </c>
    </row>
    <row r="90" spans="1:33" x14ac:dyDescent="0.2">
      <c r="A90" s="106" t="s">
        <v>98</v>
      </c>
      <c r="B90" s="11">
        <v>107.0209</v>
      </c>
      <c r="C90" s="1">
        <v>14.15277</v>
      </c>
      <c r="D90" s="1">
        <v>0.16175626700000001</v>
      </c>
      <c r="E90" s="2">
        <v>3.9699999999999997E-14</v>
      </c>
      <c r="F90" s="2">
        <v>2.4600000000000001E-13</v>
      </c>
      <c r="G90" s="11">
        <v>264.3845</v>
      </c>
      <c r="H90" s="1">
        <v>21.996729999999999</v>
      </c>
      <c r="I90" s="1">
        <v>0.39444544799999998</v>
      </c>
      <c r="J90" s="2">
        <v>2.8099999999999999E-33</v>
      </c>
      <c r="K90" s="13">
        <v>1.1299999999999999E-32</v>
      </c>
      <c r="L90" s="1">
        <v>93.285939999999997</v>
      </c>
      <c r="M90" s="1">
        <v>46.30538</v>
      </c>
      <c r="N90" s="1">
        <v>0.14071956199999999</v>
      </c>
      <c r="O90" s="1">
        <v>4.3948583999999999E-2</v>
      </c>
      <c r="P90" s="12">
        <v>5.0652606000000003E-2</v>
      </c>
      <c r="R90" s="106" t="s">
        <v>98</v>
      </c>
      <c r="S90" s="11">
        <v>53.735439999999997</v>
      </c>
      <c r="T90" s="1">
        <v>15.58127</v>
      </c>
      <c r="U90" s="1">
        <v>8.0568539999999994E-2</v>
      </c>
      <c r="V90" s="1">
        <v>5.6300000000000002E-4</v>
      </c>
      <c r="W90" s="12">
        <v>2.9459999999999998E-3</v>
      </c>
      <c r="X90" s="1">
        <v>94.620109999999997</v>
      </c>
      <c r="Y90" s="1">
        <v>29.730599999999999</v>
      </c>
      <c r="Z90" s="1">
        <v>0.140064257</v>
      </c>
      <c r="AA90" s="1">
        <v>1.4599999999999999E-3</v>
      </c>
      <c r="AB90" s="1">
        <v>3.202E-3</v>
      </c>
      <c r="AC90" s="11">
        <v>329.76519999999999</v>
      </c>
      <c r="AD90" s="1">
        <v>71.539469999999994</v>
      </c>
      <c r="AE90" s="1">
        <v>0.49898165300000002</v>
      </c>
      <c r="AF90" s="2">
        <v>4.0400000000000003E-6</v>
      </c>
      <c r="AG90" s="13">
        <v>4.57E-5</v>
      </c>
    </row>
    <row r="91" spans="1:33" x14ac:dyDescent="0.2">
      <c r="A91" s="106" t="s">
        <v>99</v>
      </c>
      <c r="B91" s="11">
        <v>35.492789999999999</v>
      </c>
      <c r="C91" s="1">
        <v>9.0309270000000001</v>
      </c>
      <c r="D91" s="1">
        <v>8.1720261000000002E-2</v>
      </c>
      <c r="E91" s="2">
        <v>8.4900000000000004E-5</v>
      </c>
      <c r="F91" s="1">
        <v>1.8000000000000001E-4</v>
      </c>
      <c r="G91" s="11">
        <v>61.336739999999999</v>
      </c>
      <c r="H91" s="1">
        <v>14.066549999999999</v>
      </c>
      <c r="I91" s="1">
        <v>0.13797414599999999</v>
      </c>
      <c r="J91" s="2">
        <v>1.2999999999999999E-5</v>
      </c>
      <c r="K91" s="13">
        <v>1.9199999999999999E-5</v>
      </c>
      <c r="L91" s="1">
        <v>-292.24900000000002</v>
      </c>
      <c r="M91" s="1">
        <v>29.725300000000001</v>
      </c>
      <c r="N91" s="1">
        <v>-0.66852518800000005</v>
      </c>
      <c r="O91" s="2">
        <v>8.2199999999999995E-23</v>
      </c>
      <c r="P91" s="13">
        <v>3.5000000000000001E-22</v>
      </c>
      <c r="R91" s="106" t="s">
        <v>99</v>
      </c>
      <c r="S91" s="11">
        <v>29.021080000000001</v>
      </c>
      <c r="T91" s="1">
        <v>9.9867810000000006</v>
      </c>
      <c r="U91" s="1">
        <v>6.6669468999999995E-2</v>
      </c>
      <c r="V91" s="1">
        <v>3.6610000000000002E-3</v>
      </c>
      <c r="W91" s="12">
        <v>1.4645999999999999E-2</v>
      </c>
      <c r="X91" s="1">
        <v>68.854460000000003</v>
      </c>
      <c r="Y91" s="1">
        <v>19.113330000000001</v>
      </c>
      <c r="Z91" s="1">
        <v>0.15503092900000001</v>
      </c>
      <c r="AA91" s="1">
        <v>3.1500000000000001E-4</v>
      </c>
      <c r="AB91" s="1">
        <v>7.94E-4</v>
      </c>
      <c r="AC91" s="11">
        <v>-129.58199999999999</v>
      </c>
      <c r="AD91" s="1">
        <v>46.004260000000002</v>
      </c>
      <c r="AE91" s="1">
        <v>-0.29754551499999998</v>
      </c>
      <c r="AF91" s="1">
        <v>4.8510000000000003E-3</v>
      </c>
      <c r="AG91" s="12">
        <v>2.3564000000000002E-2</v>
      </c>
    </row>
    <row r="92" spans="1:33" x14ac:dyDescent="0.2">
      <c r="A92" s="106" t="s">
        <v>125</v>
      </c>
      <c r="B92" s="11">
        <v>-16.139600000000002</v>
      </c>
      <c r="C92" s="1">
        <v>4.5646810000000002</v>
      </c>
      <c r="D92" s="1">
        <v>-7.5031202000000005E-2</v>
      </c>
      <c r="E92" s="1">
        <v>4.0700000000000003E-4</v>
      </c>
      <c r="F92" s="1">
        <v>7.4700000000000005E-4</v>
      </c>
      <c r="G92" s="11">
        <v>-36.329500000000003</v>
      </c>
      <c r="H92" s="1">
        <v>7.0164669999999996</v>
      </c>
      <c r="I92" s="1">
        <v>-0.16734549000000001</v>
      </c>
      <c r="J92" s="2">
        <v>2.2499999999999999E-7</v>
      </c>
      <c r="K92" s="13">
        <v>3.8200000000000001E-7</v>
      </c>
      <c r="L92" s="1">
        <v>-119.271</v>
      </c>
      <c r="M92" s="1">
        <v>15.062810000000001</v>
      </c>
      <c r="N92" s="1">
        <v>-0.55269950499999998</v>
      </c>
      <c r="O92" s="2">
        <v>2.4100000000000001E-15</v>
      </c>
      <c r="P92" s="13">
        <v>6.8300000000000001E-15</v>
      </c>
      <c r="R92" s="106" t="s">
        <v>125</v>
      </c>
      <c r="S92" s="11">
        <v>-9.8571899999999992</v>
      </c>
      <c r="T92" s="1">
        <v>5.0470410000000001</v>
      </c>
      <c r="U92" s="1">
        <v>-4.6065660000000001E-2</v>
      </c>
      <c r="V92" s="1">
        <v>5.0812000000000003E-2</v>
      </c>
      <c r="W92" s="12">
        <v>0.13289300000000001</v>
      </c>
      <c r="X92" s="1">
        <v>-14.436199999999999</v>
      </c>
      <c r="Y92" s="1">
        <v>9.5560659999999995</v>
      </c>
      <c r="Z92" s="1">
        <v>-6.6942188999999999E-2</v>
      </c>
      <c r="AA92" s="1">
        <v>0.13086800000000001</v>
      </c>
      <c r="AB92" s="1">
        <v>0.18539700000000001</v>
      </c>
      <c r="AC92" s="11">
        <v>-29.553899999999999</v>
      </c>
      <c r="AD92" s="1">
        <v>23.211510000000001</v>
      </c>
      <c r="AE92" s="1">
        <v>-0.137622156</v>
      </c>
      <c r="AF92" s="1">
        <v>0.202931</v>
      </c>
      <c r="AG92" s="12">
        <v>0.293603</v>
      </c>
    </row>
    <row r="93" spans="1:33" x14ac:dyDescent="0.2">
      <c r="A93" s="106" t="s">
        <v>100</v>
      </c>
      <c r="B93" s="11">
        <v>6.1172199999999997</v>
      </c>
      <c r="C93" s="1">
        <v>3.2037019999999998</v>
      </c>
      <c r="D93" s="1">
        <v>4.0218434999999997E-2</v>
      </c>
      <c r="E93" s="1">
        <v>5.6208000000000001E-2</v>
      </c>
      <c r="F93" s="1">
        <v>7.0779999999999996E-2</v>
      </c>
      <c r="G93" s="11">
        <v>4.4921170000000004</v>
      </c>
      <c r="H93" s="1">
        <v>5.080362</v>
      </c>
      <c r="I93" s="1">
        <v>2.7961631000000001E-2</v>
      </c>
      <c r="J93" s="1">
        <v>0.37658199999999997</v>
      </c>
      <c r="K93" s="12">
        <v>0.38220199999999999</v>
      </c>
      <c r="L93" s="1">
        <v>-29.136500000000002</v>
      </c>
      <c r="M93" s="1">
        <v>11.123810000000001</v>
      </c>
      <c r="N93" s="1">
        <v>-0.18011001500000001</v>
      </c>
      <c r="O93" s="1">
        <v>8.8112959999999997E-3</v>
      </c>
      <c r="P93" s="12">
        <v>1.1305058999999999E-2</v>
      </c>
      <c r="R93" s="106" t="s">
        <v>100</v>
      </c>
      <c r="S93" s="11">
        <v>3.4589310000000002</v>
      </c>
      <c r="T93" s="1">
        <v>3.5562230000000001</v>
      </c>
      <c r="U93" s="1">
        <v>2.2697669E-2</v>
      </c>
      <c r="V93" s="1">
        <v>0.330731</v>
      </c>
      <c r="W93" s="12">
        <v>0.56224300000000005</v>
      </c>
      <c r="X93" s="1">
        <v>7.8161100000000001</v>
      </c>
      <c r="Y93" s="1">
        <v>6.9918329999999997</v>
      </c>
      <c r="Z93" s="1">
        <v>4.8697015000000003E-2</v>
      </c>
      <c r="AA93" s="1">
        <v>0.26361299999999999</v>
      </c>
      <c r="AB93" s="1">
        <v>0.344725</v>
      </c>
      <c r="AC93" s="11">
        <v>7.2026120000000002</v>
      </c>
      <c r="AD93" s="1">
        <v>17.209980000000002</v>
      </c>
      <c r="AE93" s="1">
        <v>4.4580867000000003E-2</v>
      </c>
      <c r="AF93" s="1">
        <v>0.67557100000000003</v>
      </c>
      <c r="AG93" s="12">
        <v>0.77862500000000001</v>
      </c>
    </row>
    <row r="94" spans="1:33" x14ac:dyDescent="0.2">
      <c r="A94" s="106" t="s">
        <v>101</v>
      </c>
      <c r="B94" s="11">
        <v>109.60290000000001</v>
      </c>
      <c r="C94" s="1">
        <v>13.144600000000001</v>
      </c>
      <c r="D94" s="1">
        <v>0.18089955499999999</v>
      </c>
      <c r="E94" s="2">
        <v>7.5400000000000002E-17</v>
      </c>
      <c r="F94" s="2">
        <v>5.1299999999999995E-16</v>
      </c>
      <c r="G94" s="11">
        <v>231.58609999999999</v>
      </c>
      <c r="H94" s="1">
        <v>20.17604</v>
      </c>
      <c r="I94" s="1">
        <v>0.16213824199999999</v>
      </c>
      <c r="J94" s="2">
        <v>1.7000000000000001E-30</v>
      </c>
      <c r="K94" s="13">
        <v>6.4099999999999994E-30</v>
      </c>
      <c r="L94" s="1">
        <v>-118.76300000000001</v>
      </c>
      <c r="M94" s="1">
        <v>43.090989999999998</v>
      </c>
      <c r="N94" s="1">
        <v>-0.19415589899999999</v>
      </c>
      <c r="O94" s="1">
        <v>5.8493479999999999E-3</v>
      </c>
      <c r="P94" s="12">
        <v>7.6491470000000002E-3</v>
      </c>
      <c r="R94" s="106" t="s">
        <v>101</v>
      </c>
      <c r="S94" s="11">
        <v>55.249859999999998</v>
      </c>
      <c r="T94" s="1">
        <v>14.42778</v>
      </c>
      <c r="U94" s="1">
        <v>9.0998422999999995E-2</v>
      </c>
      <c r="V94" s="1">
        <v>1.2799999999999999E-4</v>
      </c>
      <c r="W94" s="12">
        <v>7.2800000000000002E-4</v>
      </c>
      <c r="X94" s="1">
        <v>120.6784</v>
      </c>
      <c r="Y94" s="1">
        <v>27.263539999999999</v>
      </c>
      <c r="Z94" s="1">
        <v>0.19969970000000001</v>
      </c>
      <c r="AA94" s="2">
        <v>9.5799999999999998E-6</v>
      </c>
      <c r="AB94" s="2">
        <v>2.9600000000000001E-5</v>
      </c>
      <c r="AC94" s="11">
        <v>4.8199500000000004</v>
      </c>
      <c r="AD94" s="1">
        <v>66.679230000000004</v>
      </c>
      <c r="AE94" s="1">
        <v>7.8856199999999994E-3</v>
      </c>
      <c r="AF94" s="1">
        <v>0.94237499999999996</v>
      </c>
      <c r="AG94" s="12">
        <v>0.95628000000000002</v>
      </c>
    </row>
    <row r="95" spans="1:33" x14ac:dyDescent="0.2">
      <c r="A95" s="106" t="s">
        <v>102</v>
      </c>
      <c r="B95" s="11">
        <v>-20.194600000000001</v>
      </c>
      <c r="C95" s="1">
        <v>5.2790629999999998</v>
      </c>
      <c r="D95" s="1">
        <v>-8.1936488000000002E-2</v>
      </c>
      <c r="E95" s="1">
        <v>1.3100000000000001E-4</v>
      </c>
      <c r="F95" s="1">
        <v>2.6899999999999998E-4</v>
      </c>
      <c r="G95" s="11">
        <v>-75.298199999999994</v>
      </c>
      <c r="H95" s="1">
        <v>8.2553219999999996</v>
      </c>
      <c r="I95" s="1">
        <v>-0.29843258</v>
      </c>
      <c r="J95" s="2">
        <v>7.4299999999999999E-20</v>
      </c>
      <c r="K95" s="13">
        <v>2.11E-19</v>
      </c>
      <c r="L95" s="1">
        <v>-451.03500000000003</v>
      </c>
      <c r="M95" s="1">
        <v>17.64847</v>
      </c>
      <c r="N95" s="1">
        <v>-1.8213071160000001</v>
      </c>
      <c r="O95" s="2">
        <v>4.6399999999999997E-144</v>
      </c>
      <c r="P95" s="13">
        <v>1.5800000000000001E-142</v>
      </c>
      <c r="R95" s="106" t="s">
        <v>102</v>
      </c>
      <c r="S95" s="11">
        <v>-0.16477</v>
      </c>
      <c r="T95" s="1">
        <v>5.8047880000000003</v>
      </c>
      <c r="U95" s="1">
        <v>-6.7906100000000001E-4</v>
      </c>
      <c r="V95" s="1">
        <v>0.97735499999999997</v>
      </c>
      <c r="W95" s="12">
        <v>0.99194199999999999</v>
      </c>
      <c r="X95" s="1">
        <v>8.6443370000000002</v>
      </c>
      <c r="Y95" s="1">
        <v>11.095829999999999</v>
      </c>
      <c r="Z95" s="1">
        <v>3.5164316000000001E-2</v>
      </c>
      <c r="AA95" s="1">
        <v>0.43594300000000002</v>
      </c>
      <c r="AB95" s="1">
        <v>0.50244299999999997</v>
      </c>
      <c r="AC95" s="11">
        <v>-206.68899999999999</v>
      </c>
      <c r="AD95" s="1">
        <v>26.858440000000002</v>
      </c>
      <c r="AE95" s="1">
        <v>-0.84976710300000002</v>
      </c>
      <c r="AF95" s="2">
        <v>1.41E-14</v>
      </c>
      <c r="AG95" s="13">
        <v>9.5900000000000005E-13</v>
      </c>
    </row>
    <row r="96" spans="1:33" x14ac:dyDescent="0.2">
      <c r="A96" s="106" t="s">
        <v>103</v>
      </c>
      <c r="B96" s="11">
        <v>10.71841</v>
      </c>
      <c r="C96" s="1">
        <v>8.3800550000000005</v>
      </c>
      <c r="D96" s="1">
        <v>2.7816687999999999E-2</v>
      </c>
      <c r="E96" s="1">
        <v>0.20088400000000001</v>
      </c>
      <c r="F96" s="1">
        <v>0.22766800000000001</v>
      </c>
      <c r="G96" s="11">
        <v>-20.764099999999999</v>
      </c>
      <c r="H96" s="1">
        <v>13.021459999999999</v>
      </c>
      <c r="I96" s="1">
        <v>-5.2651877999999999E-2</v>
      </c>
      <c r="J96" s="1">
        <v>0.110801</v>
      </c>
      <c r="K96" s="12">
        <v>0.12557399999999999</v>
      </c>
      <c r="L96" s="1">
        <v>-388.524</v>
      </c>
      <c r="M96" s="1">
        <v>28.505289999999999</v>
      </c>
      <c r="N96" s="1">
        <v>-0.97607544400000001</v>
      </c>
      <c r="O96" s="2">
        <v>2.6599999999999999E-42</v>
      </c>
      <c r="P96" s="13">
        <v>2.2600000000000001E-41</v>
      </c>
      <c r="R96" s="106" t="s">
        <v>103</v>
      </c>
      <c r="S96" s="11">
        <v>4.0507470000000003</v>
      </c>
      <c r="T96" s="1">
        <v>9.2727609999999991</v>
      </c>
      <c r="U96" s="1">
        <v>1.0507114E-2</v>
      </c>
      <c r="V96" s="1">
        <v>0.66222499999999995</v>
      </c>
      <c r="W96" s="12">
        <v>0.77640100000000001</v>
      </c>
      <c r="X96" s="1">
        <v>25.20016</v>
      </c>
      <c r="Y96" s="1">
        <v>17.864920000000001</v>
      </c>
      <c r="Z96" s="1">
        <v>6.4082422999999999E-2</v>
      </c>
      <c r="AA96" s="1">
        <v>0.158364</v>
      </c>
      <c r="AB96" s="1">
        <v>0.21977099999999999</v>
      </c>
      <c r="AC96" s="11">
        <v>-70.669600000000003</v>
      </c>
      <c r="AD96" s="1">
        <v>43.725490000000001</v>
      </c>
      <c r="AE96" s="1">
        <v>-0.17877636999999999</v>
      </c>
      <c r="AF96" s="1">
        <v>0.106049</v>
      </c>
      <c r="AG96" s="12">
        <v>0.20563300000000001</v>
      </c>
    </row>
    <row r="97" spans="1:33" x14ac:dyDescent="0.2">
      <c r="A97" s="106" t="s">
        <v>104</v>
      </c>
      <c r="B97" s="11">
        <v>-5.7297000000000002</v>
      </c>
      <c r="C97" s="1">
        <v>4.0674109999999999</v>
      </c>
      <c r="D97" s="1">
        <v>-2.5842540000000001E-2</v>
      </c>
      <c r="E97" s="1">
        <v>0.15892800000000001</v>
      </c>
      <c r="F97" s="1">
        <v>0.183171</v>
      </c>
      <c r="G97" s="11">
        <v>-45.494199999999999</v>
      </c>
      <c r="H97" s="1">
        <v>6.1403920000000003</v>
      </c>
      <c r="I97" s="1">
        <v>-0.202915068</v>
      </c>
      <c r="J97" s="2">
        <v>1.2699999999999999E-13</v>
      </c>
      <c r="K97" s="13">
        <v>2.7900000000000002E-13</v>
      </c>
      <c r="L97" s="1">
        <v>-286.24700000000001</v>
      </c>
      <c r="M97" s="1">
        <v>13.365930000000001</v>
      </c>
      <c r="N97" s="1">
        <v>-1.3144543179999999</v>
      </c>
      <c r="O97" s="2">
        <v>9.4399999999999998E-102</v>
      </c>
      <c r="P97" s="13">
        <v>2.1400000000000001E-100</v>
      </c>
      <c r="R97" s="106" t="s">
        <v>104</v>
      </c>
      <c r="S97" s="11">
        <v>6.8395429999999999</v>
      </c>
      <c r="T97" s="1">
        <v>4.51614</v>
      </c>
      <c r="U97" s="1">
        <v>3.0873505999999998E-2</v>
      </c>
      <c r="V97" s="1">
        <v>0.129908</v>
      </c>
      <c r="W97" s="12">
        <v>0.24538099999999999</v>
      </c>
      <c r="X97" s="1">
        <v>5.7597740000000002</v>
      </c>
      <c r="Y97" s="1">
        <v>8.5035089999999993</v>
      </c>
      <c r="Z97" s="1">
        <v>2.5937044999999999E-2</v>
      </c>
      <c r="AA97" s="1">
        <v>0.49819000000000002</v>
      </c>
      <c r="AB97" s="1">
        <v>0.55535900000000005</v>
      </c>
      <c r="AC97" s="11">
        <v>-91.887200000000007</v>
      </c>
      <c r="AD97" s="1">
        <v>20.539560000000002</v>
      </c>
      <c r="AE97" s="1">
        <v>-0.42512153800000002</v>
      </c>
      <c r="AF97" s="2">
        <v>7.6899999999999992E-6</v>
      </c>
      <c r="AG97" s="13">
        <v>7.47E-5</v>
      </c>
    </row>
    <row r="98" spans="1:33" x14ac:dyDescent="0.2">
      <c r="A98" s="106" t="s">
        <v>105</v>
      </c>
      <c r="B98" s="11">
        <v>53.600630000000002</v>
      </c>
      <c r="C98" s="1">
        <v>7.8711440000000001</v>
      </c>
      <c r="D98" s="1">
        <v>0.139141344</v>
      </c>
      <c r="E98" s="2">
        <v>9.7800000000000007E-12</v>
      </c>
      <c r="F98" s="2">
        <v>4.7499999999999998E-11</v>
      </c>
      <c r="G98" s="11">
        <v>118.6964</v>
      </c>
      <c r="H98" s="1">
        <v>12.44017</v>
      </c>
      <c r="I98" s="1">
        <v>0.301363624</v>
      </c>
      <c r="J98" s="2">
        <v>1.4100000000000001E-21</v>
      </c>
      <c r="K98" s="13">
        <v>4.5599999999999997E-21</v>
      </c>
      <c r="L98" s="1">
        <v>-80.073899999999995</v>
      </c>
      <c r="M98" s="1">
        <v>25.901140000000002</v>
      </c>
      <c r="N98" s="1">
        <v>-0.20849488399999999</v>
      </c>
      <c r="O98" s="1">
        <v>1.991339E-3</v>
      </c>
      <c r="P98" s="12">
        <v>2.7082220000000001E-3</v>
      </c>
      <c r="R98" s="106" t="s">
        <v>105</v>
      </c>
      <c r="S98" s="11">
        <v>33.870420000000003</v>
      </c>
      <c r="T98" s="1">
        <v>8.6976180000000003</v>
      </c>
      <c r="U98" s="1">
        <v>8.7156505999999995E-2</v>
      </c>
      <c r="V98" s="2">
        <v>9.8499999999999995E-5</v>
      </c>
      <c r="W98" s="12">
        <v>6.0899999999999995E-4</v>
      </c>
      <c r="X98" s="1">
        <v>102.04259999999999</v>
      </c>
      <c r="Y98" s="1">
        <v>16.839130000000001</v>
      </c>
      <c r="Z98" s="1">
        <v>0.25845090599999998</v>
      </c>
      <c r="AA98" s="2">
        <v>1.3600000000000001E-9</v>
      </c>
      <c r="AB98" s="2">
        <v>8.4200000000000003E-9</v>
      </c>
      <c r="AC98" s="11">
        <v>2.2003499999999998</v>
      </c>
      <c r="AD98" s="1">
        <v>40.13608</v>
      </c>
      <c r="AE98" s="1">
        <v>5.7418310000000002E-3</v>
      </c>
      <c r="AF98" s="1">
        <v>0.95628000000000002</v>
      </c>
      <c r="AG98" s="12">
        <v>0.95628000000000002</v>
      </c>
    </row>
    <row r="99" spans="1:33" x14ac:dyDescent="0.2">
      <c r="A99" s="106" t="s">
        <v>107</v>
      </c>
      <c r="B99" s="11">
        <v>19.486650000000001</v>
      </c>
      <c r="C99" s="1">
        <v>3.4432909999999999</v>
      </c>
      <c r="D99" s="1">
        <v>0.120586297</v>
      </c>
      <c r="E99" s="2">
        <v>1.52E-8</v>
      </c>
      <c r="F99" s="2">
        <v>4.6999999999999997E-8</v>
      </c>
      <c r="G99" s="11">
        <v>49.04316</v>
      </c>
      <c r="H99" s="1">
        <v>5.3007780000000002</v>
      </c>
      <c r="I99" s="1">
        <v>0.30050617600000001</v>
      </c>
      <c r="J99" s="2">
        <v>2.1999999999999999E-20</v>
      </c>
      <c r="K99" s="13">
        <v>6.8099999999999998E-20</v>
      </c>
      <c r="L99" s="1">
        <v>41.037970000000001</v>
      </c>
      <c r="M99" s="1">
        <v>11.37608</v>
      </c>
      <c r="N99" s="1">
        <v>0.25255336900000003</v>
      </c>
      <c r="O99" s="1">
        <v>3.0929200000000002E-4</v>
      </c>
      <c r="P99" s="12">
        <v>4.6737500000000002E-4</v>
      </c>
      <c r="R99" s="106" t="s">
        <v>107</v>
      </c>
      <c r="S99" s="11">
        <v>12.34599</v>
      </c>
      <c r="T99" s="1">
        <v>3.837224</v>
      </c>
      <c r="U99" s="1">
        <v>7.6275038000000003E-2</v>
      </c>
      <c r="V99" s="1">
        <v>1.2930000000000001E-3</v>
      </c>
      <c r="W99" s="12">
        <v>5.8640000000000003E-3</v>
      </c>
      <c r="X99" s="1">
        <v>33.491630000000001</v>
      </c>
      <c r="Y99" s="1">
        <v>7.2697240000000001</v>
      </c>
      <c r="Z99" s="1">
        <v>0.204752357</v>
      </c>
      <c r="AA99" s="2">
        <v>4.0899999999999998E-6</v>
      </c>
      <c r="AB99" s="2">
        <v>1.3900000000000001E-5</v>
      </c>
      <c r="AC99" s="11">
        <v>30.320209999999999</v>
      </c>
      <c r="AD99" s="1">
        <v>17.691980000000001</v>
      </c>
      <c r="AE99" s="1">
        <v>0.18659298199999999</v>
      </c>
      <c r="AF99" s="1">
        <v>8.6568999999999993E-2</v>
      </c>
      <c r="AG99" s="12">
        <v>0.17838399999999999</v>
      </c>
    </row>
    <row r="100" spans="1:33" x14ac:dyDescent="0.2">
      <c r="A100" s="106" t="s">
        <v>106</v>
      </c>
      <c r="B100" s="11">
        <v>2.5696279999999998</v>
      </c>
      <c r="C100" s="1">
        <v>1.651791</v>
      </c>
      <c r="D100" s="1">
        <v>3.3998595999999999E-2</v>
      </c>
      <c r="E100" s="1">
        <v>0.11978800000000001</v>
      </c>
      <c r="F100" s="1">
        <v>0.145457</v>
      </c>
      <c r="G100" s="11">
        <v>10.630979999999999</v>
      </c>
      <c r="H100" s="1">
        <v>2.4931610000000002</v>
      </c>
      <c r="I100" s="1">
        <v>0.139178781</v>
      </c>
      <c r="J100" s="2">
        <v>2.0100000000000001E-5</v>
      </c>
      <c r="K100" s="13">
        <v>2.9E-5</v>
      </c>
      <c r="L100" s="1">
        <v>-5.6105299999999998</v>
      </c>
      <c r="M100" s="1">
        <v>5.4780300000000004</v>
      </c>
      <c r="N100" s="1">
        <v>-7.2917971999999998E-2</v>
      </c>
      <c r="O100" s="1">
        <v>0.30574688799999999</v>
      </c>
      <c r="P100" s="12">
        <v>0.32596709600000001</v>
      </c>
      <c r="R100" s="106" t="s">
        <v>106</v>
      </c>
      <c r="S100" s="11">
        <v>-1.2101299999999999</v>
      </c>
      <c r="T100" s="1">
        <v>1.8268629999999999</v>
      </c>
      <c r="U100" s="1">
        <v>-1.6001426999999999E-2</v>
      </c>
      <c r="V100" s="1">
        <v>0.50770899999999997</v>
      </c>
      <c r="W100" s="12">
        <v>0.67013699999999998</v>
      </c>
      <c r="X100" s="1">
        <v>6.6461370000000004</v>
      </c>
      <c r="Y100" s="1">
        <v>3.4375830000000001</v>
      </c>
      <c r="Z100" s="1">
        <v>8.6932677999999999E-2</v>
      </c>
      <c r="AA100" s="1">
        <v>5.3190000000000001E-2</v>
      </c>
      <c r="AB100" s="1">
        <v>9.0423000000000003E-2</v>
      </c>
      <c r="AC100" s="11">
        <v>24.21997</v>
      </c>
      <c r="AD100" s="1">
        <v>8.446688</v>
      </c>
      <c r="AE100" s="1">
        <v>0.315316712</v>
      </c>
      <c r="AF100" s="1">
        <v>4.1390000000000003E-3</v>
      </c>
      <c r="AG100" s="12">
        <v>2.3453000000000002E-2</v>
      </c>
    </row>
    <row r="101" spans="1:33" x14ac:dyDescent="0.2">
      <c r="A101" s="106" t="s">
        <v>108</v>
      </c>
      <c r="B101" s="11">
        <v>39.02619</v>
      </c>
      <c r="C101" s="1">
        <v>6.3085079999999998</v>
      </c>
      <c r="D101" s="1">
        <v>0.134762676</v>
      </c>
      <c r="E101" s="2">
        <v>6.1600000000000004E-10</v>
      </c>
      <c r="F101" s="2">
        <v>2.09E-9</v>
      </c>
      <c r="G101" s="11">
        <v>72.987899999999996</v>
      </c>
      <c r="H101" s="1">
        <v>9.4623039999999996</v>
      </c>
      <c r="I101" s="1">
        <v>0.252917053</v>
      </c>
      <c r="J101" s="2">
        <v>1.2199999999999999E-14</v>
      </c>
      <c r="K101" s="13">
        <v>2.87E-14</v>
      </c>
      <c r="L101" s="1">
        <v>18.26014</v>
      </c>
      <c r="M101" s="1">
        <v>20.045290000000001</v>
      </c>
      <c r="N101" s="1">
        <v>6.4585281999999994E-2</v>
      </c>
      <c r="O101" s="1">
        <v>0.36232493900000001</v>
      </c>
      <c r="P101" s="12">
        <v>0.37904762800000003</v>
      </c>
      <c r="R101" s="106" t="s">
        <v>108</v>
      </c>
      <c r="S101" s="11">
        <v>27.552099999999999</v>
      </c>
      <c r="T101" s="1">
        <v>6.9908760000000001</v>
      </c>
      <c r="U101" s="1">
        <v>9.4693785000000003E-2</v>
      </c>
      <c r="V101" s="2">
        <v>8.1100000000000006E-5</v>
      </c>
      <c r="W101" s="12">
        <v>5.5099999999999995E-4</v>
      </c>
      <c r="X101" s="1">
        <v>58.587670000000003</v>
      </c>
      <c r="Y101" s="1">
        <v>13.09881</v>
      </c>
      <c r="Z101" s="1">
        <v>0.20257141400000001</v>
      </c>
      <c r="AA101" s="2">
        <v>7.7200000000000006E-6</v>
      </c>
      <c r="AB101" s="2">
        <v>2.5000000000000001E-5</v>
      </c>
      <c r="AC101" s="11">
        <v>56.183480000000003</v>
      </c>
      <c r="AD101" s="1">
        <v>31.143149999999999</v>
      </c>
      <c r="AE101" s="1">
        <v>0.19888192599999999</v>
      </c>
      <c r="AF101" s="1">
        <v>7.1224999999999997E-2</v>
      </c>
      <c r="AG101" s="12">
        <v>0.161444</v>
      </c>
    </row>
    <row r="102" spans="1:33" x14ac:dyDescent="0.2">
      <c r="A102" s="106" t="s">
        <v>109</v>
      </c>
      <c r="B102" s="11">
        <v>4.0071979999999998</v>
      </c>
      <c r="C102" s="1">
        <v>1.9176120000000001</v>
      </c>
      <c r="D102" s="1">
        <v>4.4294923999999999E-2</v>
      </c>
      <c r="E102" s="1">
        <v>3.6645999999999998E-2</v>
      </c>
      <c r="F102" s="1">
        <v>4.8862000000000003E-2</v>
      </c>
      <c r="G102" s="11">
        <v>8.8059130000000003</v>
      </c>
      <c r="H102" s="1">
        <v>2.959168</v>
      </c>
      <c r="I102" s="1">
        <v>9.6391026000000005E-2</v>
      </c>
      <c r="J102" s="1">
        <v>2.9220000000000001E-3</v>
      </c>
      <c r="K102" s="12">
        <v>3.7490000000000002E-3</v>
      </c>
      <c r="L102" s="1">
        <v>-52.555100000000003</v>
      </c>
      <c r="M102" s="1">
        <v>6.4334689999999997</v>
      </c>
      <c r="N102" s="1">
        <v>-0.57058927000000004</v>
      </c>
      <c r="O102" s="2">
        <v>3.1100000000000002E-16</v>
      </c>
      <c r="P102" s="13">
        <v>9.1899999999999994E-16</v>
      </c>
      <c r="R102" s="106" t="s">
        <v>109</v>
      </c>
      <c r="S102" s="11">
        <v>4.3055580000000004</v>
      </c>
      <c r="T102" s="1">
        <v>2.122725</v>
      </c>
      <c r="U102" s="1">
        <v>4.7617099000000003E-2</v>
      </c>
      <c r="V102" s="1">
        <v>4.2528000000000003E-2</v>
      </c>
      <c r="W102" s="12">
        <v>0.115676</v>
      </c>
      <c r="X102" s="1">
        <v>8.5979569999999992</v>
      </c>
      <c r="Y102" s="1">
        <v>4.049722</v>
      </c>
      <c r="Z102" s="1">
        <v>9.4094907000000005E-2</v>
      </c>
      <c r="AA102" s="1">
        <v>3.3745999999999998E-2</v>
      </c>
      <c r="AB102" s="1">
        <v>5.8839000000000002E-2</v>
      </c>
      <c r="AC102" s="11">
        <v>-15.8119</v>
      </c>
      <c r="AD102" s="1">
        <v>9.9460920000000002</v>
      </c>
      <c r="AE102" s="1">
        <v>-0.172317055</v>
      </c>
      <c r="AF102" s="1">
        <v>0.111888</v>
      </c>
      <c r="AG102" s="12">
        <v>0.20563300000000001</v>
      </c>
    </row>
    <row r="103" spans="1:33" x14ac:dyDescent="0.2">
      <c r="A103" s="106" t="s">
        <v>110</v>
      </c>
      <c r="B103" s="11">
        <v>9.0125449999999994</v>
      </c>
      <c r="C103" s="1">
        <v>4.8758840000000001</v>
      </c>
      <c r="D103" s="1">
        <v>3.9576966999999998E-2</v>
      </c>
      <c r="E103" s="1">
        <v>6.4546000000000006E-2</v>
      </c>
      <c r="F103" s="1">
        <v>7.9801999999999998E-2</v>
      </c>
      <c r="G103" s="11">
        <v>38.35765</v>
      </c>
      <c r="H103" s="1">
        <v>7.3232309999999998</v>
      </c>
      <c r="I103" s="1">
        <v>0.16755130400000001</v>
      </c>
      <c r="J103" s="2">
        <v>1.6199999999999999E-7</v>
      </c>
      <c r="K103" s="13">
        <v>2.8299999999999998E-7</v>
      </c>
      <c r="L103" s="1">
        <v>-49.615499999999997</v>
      </c>
      <c r="M103" s="1">
        <v>15.965949999999999</v>
      </c>
      <c r="N103" s="1">
        <v>-0.21668889699999999</v>
      </c>
      <c r="O103" s="1">
        <v>1.886235E-3</v>
      </c>
      <c r="P103" s="12">
        <v>2.7000570000000001E-3</v>
      </c>
      <c r="R103" s="106" t="s">
        <v>110</v>
      </c>
      <c r="S103" s="11">
        <v>7.3896220000000001</v>
      </c>
      <c r="T103" s="1">
        <v>5.4345039999999996</v>
      </c>
      <c r="U103" s="1">
        <v>3.2415547000000003E-2</v>
      </c>
      <c r="V103" s="1">
        <v>0.17390600000000001</v>
      </c>
      <c r="W103" s="12">
        <v>0.31961099999999998</v>
      </c>
      <c r="X103" s="1">
        <v>32.82714</v>
      </c>
      <c r="Y103" s="1">
        <v>10.248810000000001</v>
      </c>
      <c r="Z103" s="1">
        <v>0.143211422</v>
      </c>
      <c r="AA103" s="1">
        <v>1.3600000000000001E-3</v>
      </c>
      <c r="AB103" s="1">
        <v>3.0829999999999998E-3</v>
      </c>
      <c r="AC103" s="11">
        <v>-9.4773800000000001</v>
      </c>
      <c r="AD103" s="1">
        <v>24.847349999999999</v>
      </c>
      <c r="AE103" s="1">
        <v>-4.1449268999999997E-2</v>
      </c>
      <c r="AF103" s="1">
        <v>0.70288899999999999</v>
      </c>
      <c r="AG103" s="12">
        <v>0.79660699999999995</v>
      </c>
    </row>
    <row r="104" spans="1:33" x14ac:dyDescent="0.2">
      <c r="A104" s="106" t="s">
        <v>111</v>
      </c>
      <c r="B104" s="11">
        <v>-8.1506299999999996</v>
      </c>
      <c r="C104" s="1">
        <v>5.3503150000000002</v>
      </c>
      <c r="D104" s="1">
        <v>-3.3607400000000003E-2</v>
      </c>
      <c r="E104" s="1">
        <v>0.127661</v>
      </c>
      <c r="F104" s="1">
        <v>0.15084600000000001</v>
      </c>
      <c r="G104" s="11">
        <v>-39.183700000000002</v>
      </c>
      <c r="H104" s="1">
        <v>8.2000720000000005</v>
      </c>
      <c r="I104" s="1">
        <v>-0.160274784</v>
      </c>
      <c r="J104" s="2">
        <v>1.77E-6</v>
      </c>
      <c r="K104" s="13">
        <v>2.8600000000000001E-6</v>
      </c>
      <c r="L104" s="1">
        <v>-208.874</v>
      </c>
      <c r="M104" s="1">
        <v>17.798089999999998</v>
      </c>
      <c r="N104" s="1">
        <v>-0.84549315199999997</v>
      </c>
      <c r="O104" s="2">
        <v>8.3600000000000003E-32</v>
      </c>
      <c r="P104" s="13">
        <v>4.7400000000000001E-31</v>
      </c>
      <c r="R104" s="106" t="s">
        <v>111</v>
      </c>
      <c r="S104" s="11">
        <v>-9.3486600000000006</v>
      </c>
      <c r="T104" s="1">
        <v>5.904903</v>
      </c>
      <c r="U104" s="1">
        <v>-3.8537048999999997E-2</v>
      </c>
      <c r="V104" s="1">
        <v>0.113375</v>
      </c>
      <c r="W104" s="12">
        <v>0.220272</v>
      </c>
      <c r="X104" s="1">
        <v>-6.08378</v>
      </c>
      <c r="Y104" s="1">
        <v>11.22706</v>
      </c>
      <c r="Z104" s="1">
        <v>-2.4956862E-2</v>
      </c>
      <c r="AA104" s="1">
        <v>0.587897</v>
      </c>
      <c r="AB104" s="1">
        <v>0.63455600000000001</v>
      </c>
      <c r="AC104" s="11">
        <v>-43.073700000000002</v>
      </c>
      <c r="AD104" s="1">
        <v>27.32882</v>
      </c>
      <c r="AE104" s="1">
        <v>-0.17545659399999999</v>
      </c>
      <c r="AF104" s="1">
        <v>0.114997</v>
      </c>
      <c r="AG104" s="12">
        <v>0.20572099999999999</v>
      </c>
    </row>
    <row r="105" spans="1:33" x14ac:dyDescent="0.2">
      <c r="A105" s="106" t="s">
        <v>112</v>
      </c>
      <c r="B105" s="11">
        <v>135.09569999999999</v>
      </c>
      <c r="C105" s="1">
        <v>9.4839249999999993</v>
      </c>
      <c r="D105" s="1">
        <v>0.28593800000000003</v>
      </c>
      <c r="E105" s="2">
        <v>4.8399999999999997E-46</v>
      </c>
      <c r="F105" s="2">
        <v>3.2900000000000002E-44</v>
      </c>
      <c r="G105" s="11">
        <v>324.80380000000002</v>
      </c>
      <c r="H105" s="1">
        <v>15.127050000000001</v>
      </c>
      <c r="I105" s="1">
        <v>0.64519132499999998</v>
      </c>
      <c r="J105" s="2">
        <v>2.8599999999999998E-102</v>
      </c>
      <c r="K105" s="13">
        <v>1.9499999999999999E-100</v>
      </c>
      <c r="L105" s="1">
        <v>287.89350000000002</v>
      </c>
      <c r="M105" s="1">
        <v>30.602679999999999</v>
      </c>
      <c r="N105" s="1">
        <v>0.620770763</v>
      </c>
      <c r="O105" s="2">
        <v>5.0800000000000003E-21</v>
      </c>
      <c r="P105" s="13">
        <v>2.03E-20</v>
      </c>
      <c r="R105" s="106" t="s">
        <v>112</v>
      </c>
      <c r="S105" s="11">
        <v>96.265630000000002</v>
      </c>
      <c r="T105" s="1">
        <v>10.456530000000001</v>
      </c>
      <c r="U105" s="1">
        <v>0.201403793</v>
      </c>
      <c r="V105" s="2">
        <v>3.3800000000000003E-20</v>
      </c>
      <c r="W105" s="13">
        <v>2.3000000000000001E-18</v>
      </c>
      <c r="X105" s="1">
        <v>246.7987</v>
      </c>
      <c r="Y105" s="1">
        <v>20.41778</v>
      </c>
      <c r="Z105" s="1">
        <v>0.484963162</v>
      </c>
      <c r="AA105" s="2">
        <v>1.2299999999999999E-33</v>
      </c>
      <c r="AB105" s="2">
        <v>8.3700000000000001E-32</v>
      </c>
      <c r="AC105" s="11">
        <v>194.37569999999999</v>
      </c>
      <c r="AD105" s="1">
        <v>47.383710000000001</v>
      </c>
      <c r="AE105" s="1">
        <v>0.41898682700000001</v>
      </c>
      <c r="AF105" s="2">
        <v>4.0899999999999998E-5</v>
      </c>
      <c r="AG105" s="12">
        <v>3.48E-4</v>
      </c>
    </row>
    <row r="106" spans="1:33" x14ac:dyDescent="0.2">
      <c r="A106" s="106" t="s">
        <v>113</v>
      </c>
      <c r="B106" s="11">
        <v>-0.95650999999999997</v>
      </c>
      <c r="C106" s="1">
        <v>3.7072729999999998</v>
      </c>
      <c r="D106" s="1">
        <v>-5.3790440000000004E-3</v>
      </c>
      <c r="E106" s="1">
        <v>0.7964</v>
      </c>
      <c r="F106" s="1">
        <v>0.80828699999999998</v>
      </c>
      <c r="G106" s="11">
        <v>-6.5642500000000004</v>
      </c>
      <c r="H106" s="1">
        <v>5.6278309999999996</v>
      </c>
      <c r="I106" s="1">
        <v>-3.6922732E-2</v>
      </c>
      <c r="J106" s="1">
        <v>0.24345670599999999</v>
      </c>
      <c r="K106" s="12">
        <v>0.254693169</v>
      </c>
      <c r="L106" s="1">
        <v>-87.976799999999997</v>
      </c>
      <c r="M106" s="1">
        <v>12.06273</v>
      </c>
      <c r="N106" s="1">
        <v>-0.49784953900000001</v>
      </c>
      <c r="O106" s="2">
        <v>3.0199999999999998E-13</v>
      </c>
      <c r="P106" s="13">
        <v>7.0900000000000001E-13</v>
      </c>
      <c r="R106" s="106" t="s">
        <v>113</v>
      </c>
      <c r="S106" s="11">
        <v>-0.15637999999999999</v>
      </c>
      <c r="T106" s="1">
        <v>4.1207339999999997</v>
      </c>
      <c r="U106" s="1">
        <v>-8.7982800000000003E-4</v>
      </c>
      <c r="V106" s="1">
        <v>0.96972700000000001</v>
      </c>
      <c r="W106" s="12">
        <v>0.99194199999999999</v>
      </c>
      <c r="X106" s="1">
        <v>-0.53573000000000004</v>
      </c>
      <c r="Y106" s="1">
        <v>7.7439239999999998</v>
      </c>
      <c r="Z106" s="1">
        <v>-3.0196509999999999E-3</v>
      </c>
      <c r="AA106" s="1">
        <v>0.94484500000000005</v>
      </c>
      <c r="AB106" s="1">
        <v>0.94484500000000005</v>
      </c>
      <c r="AC106" s="11">
        <v>-13.8498</v>
      </c>
      <c r="AD106" s="1">
        <v>18.672630000000002</v>
      </c>
      <c r="AE106" s="1">
        <v>-7.8681793E-2</v>
      </c>
      <c r="AF106" s="1">
        <v>0.458258</v>
      </c>
      <c r="AG106" s="12">
        <v>0.56657299999999999</v>
      </c>
    </row>
    <row r="107" spans="1:33" x14ac:dyDescent="0.2">
      <c r="A107" s="106" t="s">
        <v>114</v>
      </c>
      <c r="B107" s="11">
        <v>110.2794</v>
      </c>
      <c r="C107" s="1">
        <v>9.8655419999999996</v>
      </c>
      <c r="D107" s="1">
        <v>0.22727202199999999</v>
      </c>
      <c r="E107" s="2">
        <v>5.2100000000000002E-29</v>
      </c>
      <c r="F107" s="2">
        <v>8.86E-28</v>
      </c>
      <c r="G107" s="11">
        <v>316.80200000000002</v>
      </c>
      <c r="H107" s="1">
        <v>15.64695</v>
      </c>
      <c r="I107" s="1">
        <v>0.622444051</v>
      </c>
      <c r="J107" s="2">
        <v>3.7799999999999999E-91</v>
      </c>
      <c r="K107" s="13">
        <v>1.2900000000000001E-89</v>
      </c>
      <c r="L107" s="1">
        <v>298.73169999999999</v>
      </c>
      <c r="M107" s="1">
        <v>32.078890000000001</v>
      </c>
      <c r="N107" s="1">
        <v>0.62162653800000001</v>
      </c>
      <c r="O107" s="2">
        <v>1.25E-20</v>
      </c>
      <c r="P107" s="13">
        <v>4.7200000000000002E-20</v>
      </c>
      <c r="R107" s="106" t="s">
        <v>114</v>
      </c>
      <c r="S107" s="11">
        <v>57.636119999999998</v>
      </c>
      <c r="T107" s="1">
        <v>10.845929999999999</v>
      </c>
      <c r="U107" s="1">
        <v>0.11717820900000001</v>
      </c>
      <c r="V107" s="2">
        <v>1.0700000000000001E-7</v>
      </c>
      <c r="W107" s="13">
        <v>1.2100000000000001E-6</v>
      </c>
      <c r="X107" s="1">
        <v>164.94489999999999</v>
      </c>
      <c r="Y107" s="1">
        <v>21.127610000000001</v>
      </c>
      <c r="Z107" s="1">
        <v>0.31871798499999998</v>
      </c>
      <c r="AA107" s="2">
        <v>5.85E-15</v>
      </c>
      <c r="AB107" s="2">
        <v>6.6300000000000005E-14</v>
      </c>
      <c r="AC107" s="11">
        <v>186.99250000000001</v>
      </c>
      <c r="AD107" s="1">
        <v>49.564399999999999</v>
      </c>
      <c r="AE107" s="1">
        <v>0.38893623999999999</v>
      </c>
      <c r="AF107" s="1">
        <v>1.6100000000000001E-4</v>
      </c>
      <c r="AG107" s="12">
        <v>1.2199999999999999E-3</v>
      </c>
    </row>
    <row r="108" spans="1:33" x14ac:dyDescent="0.2">
      <c r="A108" s="106" t="s">
        <v>115</v>
      </c>
      <c r="B108" s="11">
        <v>26.405090000000001</v>
      </c>
      <c r="C108" s="1">
        <v>9.2436620000000005</v>
      </c>
      <c r="D108" s="1">
        <v>5.8221202999999999E-2</v>
      </c>
      <c r="E108" s="1">
        <v>4.2830000000000003E-3</v>
      </c>
      <c r="F108" s="1">
        <v>6.7840000000000001E-3</v>
      </c>
      <c r="G108" s="11">
        <v>51.552689999999998</v>
      </c>
      <c r="H108" s="1">
        <v>14.72818</v>
      </c>
      <c r="I108" s="1">
        <v>0.110724077</v>
      </c>
      <c r="J108" s="1">
        <v>4.6500000000000003E-4</v>
      </c>
      <c r="K108" s="12">
        <v>6.0800000000000003E-4</v>
      </c>
      <c r="L108" s="1">
        <v>-270.25299999999999</v>
      </c>
      <c r="M108" s="1">
        <v>31.149180000000001</v>
      </c>
      <c r="N108" s="1">
        <v>-0.59102813200000004</v>
      </c>
      <c r="O108" s="2">
        <v>4.0999999999999998E-18</v>
      </c>
      <c r="P108" s="13">
        <v>1.3900000000000002E-17</v>
      </c>
      <c r="R108" s="106" t="s">
        <v>115</v>
      </c>
      <c r="S108" s="11">
        <v>8.9942279999999997</v>
      </c>
      <c r="T108" s="1">
        <v>10.21576</v>
      </c>
      <c r="U108" s="1">
        <v>1.9753968E-2</v>
      </c>
      <c r="V108" s="1">
        <v>0.37862800000000002</v>
      </c>
      <c r="W108" s="12">
        <v>0.59485200000000005</v>
      </c>
      <c r="X108" s="1">
        <v>57.036859999999997</v>
      </c>
      <c r="Y108" s="1">
        <v>20.000350000000001</v>
      </c>
      <c r="Z108" s="1">
        <v>0.121766795</v>
      </c>
      <c r="AA108" s="1">
        <v>4.3470000000000002E-3</v>
      </c>
      <c r="AB108" s="1">
        <v>8.4460000000000004E-3</v>
      </c>
      <c r="AC108" s="11">
        <v>9.9829609999999995</v>
      </c>
      <c r="AD108" s="1">
        <v>47.700099999999999</v>
      </c>
      <c r="AE108" s="1">
        <v>2.1961926999999999E-2</v>
      </c>
      <c r="AF108" s="1">
        <v>0.83422499999999999</v>
      </c>
      <c r="AG108" s="12">
        <v>0.91495599999999999</v>
      </c>
    </row>
    <row r="109" spans="1:33" x14ac:dyDescent="0.2">
      <c r="A109" s="106" t="s">
        <v>116</v>
      </c>
      <c r="B109" s="11">
        <v>-7.7981699999999998</v>
      </c>
      <c r="C109" s="1">
        <v>3.0373559999999999</v>
      </c>
      <c r="D109" s="1">
        <v>-5.3537380000000002E-2</v>
      </c>
      <c r="E109" s="1">
        <v>1.0246E-2</v>
      </c>
      <c r="F109" s="1">
        <v>1.4515E-2</v>
      </c>
      <c r="G109" s="11">
        <v>-21.7</v>
      </c>
      <c r="H109" s="1">
        <v>4.6584060000000003</v>
      </c>
      <c r="I109" s="1">
        <v>-0.14733078399999999</v>
      </c>
      <c r="J109" s="2">
        <v>3.19E-6</v>
      </c>
      <c r="K109" s="13">
        <v>4.9300000000000002E-6</v>
      </c>
      <c r="L109" s="1">
        <v>-167.452</v>
      </c>
      <c r="M109" s="1">
        <v>9.9391569999999998</v>
      </c>
      <c r="N109" s="1">
        <v>-1.166517136</v>
      </c>
      <c r="O109" s="2">
        <v>1.09E-63</v>
      </c>
      <c r="P109" s="13">
        <v>1.48E-62</v>
      </c>
      <c r="R109" s="106" t="s">
        <v>116</v>
      </c>
      <c r="S109" s="11">
        <v>-5.3580899999999998</v>
      </c>
      <c r="T109" s="1">
        <v>3.3656670000000002</v>
      </c>
      <c r="U109" s="1">
        <v>-3.6865129000000003E-2</v>
      </c>
      <c r="V109" s="1">
        <v>0.111388</v>
      </c>
      <c r="W109" s="12">
        <v>0.220272</v>
      </c>
      <c r="X109" s="1">
        <v>0.89903200000000005</v>
      </c>
      <c r="Y109" s="1">
        <v>6.3649319999999996</v>
      </c>
      <c r="Z109" s="1">
        <v>6.158167E-3</v>
      </c>
      <c r="AA109" s="1">
        <v>0.88767399999999996</v>
      </c>
      <c r="AB109" s="1">
        <v>0.90092300000000003</v>
      </c>
      <c r="AC109" s="11">
        <v>-80.526600000000002</v>
      </c>
      <c r="AD109" s="1">
        <v>15.30561</v>
      </c>
      <c r="AE109" s="1">
        <v>-0.564611117</v>
      </c>
      <c r="AF109" s="2">
        <v>1.43E-7</v>
      </c>
      <c r="AG109" s="13">
        <v>2.43E-6</v>
      </c>
    </row>
    <row r="110" spans="1:33" x14ac:dyDescent="0.2">
      <c r="A110" s="106" t="s">
        <v>117</v>
      </c>
      <c r="B110" s="11">
        <v>62.045479999999998</v>
      </c>
      <c r="C110" s="1">
        <v>14.9308</v>
      </c>
      <c r="D110" s="1">
        <v>8.3213555999999994E-2</v>
      </c>
      <c r="E110" s="2">
        <v>3.2499999999999997E-5</v>
      </c>
      <c r="F110" s="2">
        <v>7.36E-5</v>
      </c>
      <c r="G110" s="11">
        <v>162.9974</v>
      </c>
      <c r="H110" s="1">
        <v>23.147960000000001</v>
      </c>
      <c r="I110" s="1">
        <v>0.217560588</v>
      </c>
      <c r="J110" s="2">
        <v>1.9E-12</v>
      </c>
      <c r="K110" s="13">
        <v>3.8E-12</v>
      </c>
      <c r="L110" s="1">
        <v>-375.48399999999998</v>
      </c>
      <c r="M110" s="1">
        <v>49.086179999999999</v>
      </c>
      <c r="N110" s="1">
        <v>-0.51081046600000002</v>
      </c>
      <c r="O110" s="2">
        <v>2.0199999999999998E-14</v>
      </c>
      <c r="P110" s="13">
        <v>5.28E-14</v>
      </c>
      <c r="R110" s="106" t="s">
        <v>117</v>
      </c>
      <c r="S110" s="11">
        <v>41.369100000000003</v>
      </c>
      <c r="T110" s="1">
        <v>16.528210000000001</v>
      </c>
      <c r="U110" s="1">
        <v>5.5084801000000003E-2</v>
      </c>
      <c r="V110" s="1">
        <v>1.2317E-2</v>
      </c>
      <c r="W110" s="12">
        <v>4.1876999999999998E-2</v>
      </c>
      <c r="X110" s="1">
        <v>131.48140000000001</v>
      </c>
      <c r="Y110" s="1">
        <v>31.570039999999999</v>
      </c>
      <c r="Z110" s="1">
        <v>0.17486589799999999</v>
      </c>
      <c r="AA110" s="2">
        <v>3.1199999999999999E-5</v>
      </c>
      <c r="AB110" s="2">
        <v>9.2200000000000005E-5</v>
      </c>
      <c r="AC110" s="11">
        <v>-68.069100000000006</v>
      </c>
      <c r="AD110" s="1">
        <v>75.908860000000004</v>
      </c>
      <c r="AE110" s="1">
        <v>-9.3196790000000002E-2</v>
      </c>
      <c r="AF110" s="1">
        <v>0.36986799999999997</v>
      </c>
      <c r="AG110" s="12">
        <v>0.474547</v>
      </c>
    </row>
    <row r="111" spans="1:33" x14ac:dyDescent="0.2">
      <c r="A111" s="106" t="s">
        <v>118</v>
      </c>
      <c r="B111" s="11">
        <v>104.04859999999999</v>
      </c>
      <c r="C111" s="1">
        <v>16.054130000000001</v>
      </c>
      <c r="D111" s="1">
        <v>0.12997512899999999</v>
      </c>
      <c r="E111" s="2">
        <v>9.0999999999999996E-11</v>
      </c>
      <c r="F111" s="2">
        <v>3.8700000000000001E-10</v>
      </c>
      <c r="G111" s="11">
        <v>329.26330000000002</v>
      </c>
      <c r="H111" s="1">
        <v>24.995899999999999</v>
      </c>
      <c r="I111" s="1">
        <v>0.40069345899999997</v>
      </c>
      <c r="J111" s="2">
        <v>1.26E-39</v>
      </c>
      <c r="K111" s="13">
        <v>6.1200000000000001E-39</v>
      </c>
      <c r="L111" s="1">
        <v>-75.733400000000003</v>
      </c>
      <c r="M111" s="1">
        <v>52.517620000000001</v>
      </c>
      <c r="N111" s="1">
        <v>-9.6008309E-2</v>
      </c>
      <c r="O111" s="1">
        <v>0.14928656000000001</v>
      </c>
      <c r="P111" s="12">
        <v>0.166417804</v>
      </c>
      <c r="R111" s="106" t="s">
        <v>118</v>
      </c>
      <c r="S111" s="11">
        <v>57.294260000000001</v>
      </c>
      <c r="T111" s="1">
        <v>17.75705</v>
      </c>
      <c r="U111" s="1">
        <v>7.0950975999999999E-2</v>
      </c>
      <c r="V111" s="1">
        <v>1.253E-3</v>
      </c>
      <c r="W111" s="12">
        <v>5.8640000000000003E-3</v>
      </c>
      <c r="X111" s="1">
        <v>202.10820000000001</v>
      </c>
      <c r="Y111" s="1">
        <v>34.221060000000001</v>
      </c>
      <c r="Z111" s="1">
        <v>0.24373869300000001</v>
      </c>
      <c r="AA111" s="2">
        <v>3.5100000000000001E-9</v>
      </c>
      <c r="AB111" s="2">
        <v>1.8299999999999998E-8</v>
      </c>
      <c r="AC111" s="11">
        <v>109.5316</v>
      </c>
      <c r="AD111" s="1">
        <v>81.278509999999997</v>
      </c>
      <c r="AE111" s="1">
        <v>0.139099681</v>
      </c>
      <c r="AF111" s="1">
        <v>0.177785</v>
      </c>
      <c r="AG111" s="12">
        <v>0.26281199999999999</v>
      </c>
    </row>
    <row r="112" spans="1:33" x14ac:dyDescent="0.2">
      <c r="A112" s="106" t="s">
        <v>119</v>
      </c>
      <c r="B112" s="11">
        <v>150.11340000000001</v>
      </c>
      <c r="C112" s="1">
        <v>15.05847</v>
      </c>
      <c r="D112" s="1">
        <v>0.21018620599999999</v>
      </c>
      <c r="E112" s="2">
        <v>2.09E-23</v>
      </c>
      <c r="F112" s="2">
        <v>2.0300000000000001E-22</v>
      </c>
      <c r="G112" s="11">
        <v>365.01979999999998</v>
      </c>
      <c r="H112" s="1">
        <v>23.797779999999999</v>
      </c>
      <c r="I112" s="1">
        <v>0.13643909600000001</v>
      </c>
      <c r="J112" s="2">
        <v>4.2400000000000005E-53</v>
      </c>
      <c r="K112" s="13">
        <v>3.5999999999999999E-52</v>
      </c>
      <c r="L112" s="1">
        <v>140.04349999999999</v>
      </c>
      <c r="M112" s="1">
        <v>48.596960000000003</v>
      </c>
      <c r="N112" s="1">
        <v>0.199268889</v>
      </c>
      <c r="O112" s="1">
        <v>3.9549449999999996E-3</v>
      </c>
      <c r="P112" s="12">
        <v>5.2732600000000001E-3</v>
      </c>
      <c r="R112" s="106" t="s">
        <v>119</v>
      </c>
      <c r="S112" s="11">
        <v>86.284980000000004</v>
      </c>
      <c r="T112" s="1">
        <v>16.593630000000001</v>
      </c>
      <c r="U112" s="1">
        <v>0.120054692</v>
      </c>
      <c r="V112" s="2">
        <v>1.99E-7</v>
      </c>
      <c r="W112" s="13">
        <v>1.9400000000000001E-6</v>
      </c>
      <c r="X112" s="1">
        <v>225.01079999999999</v>
      </c>
      <c r="Y112" s="1">
        <v>32.347619999999999</v>
      </c>
      <c r="Z112" s="1">
        <v>0.10142609299999999</v>
      </c>
      <c r="AA112" s="2">
        <v>3.5E-12</v>
      </c>
      <c r="AB112" s="2">
        <v>2.9800000000000003E-11</v>
      </c>
      <c r="AC112" s="11">
        <v>157.63489999999999</v>
      </c>
      <c r="AD112" s="1">
        <v>74.970370000000003</v>
      </c>
      <c r="AE112" s="1">
        <v>0.22429595099999999</v>
      </c>
      <c r="AF112" s="1">
        <v>3.5498000000000002E-2</v>
      </c>
      <c r="AG112" s="12">
        <v>0.100578</v>
      </c>
    </row>
    <row r="113" spans="1:33" x14ac:dyDescent="0.2">
      <c r="A113" s="106" t="s">
        <v>120</v>
      </c>
      <c r="B113" s="11">
        <v>46.762390000000003</v>
      </c>
      <c r="C113" s="1">
        <v>8.7794150000000002</v>
      </c>
      <c r="D113" s="1">
        <v>0.109515865</v>
      </c>
      <c r="E113" s="2">
        <v>9.9999999999999995E-8</v>
      </c>
      <c r="F113" s="2">
        <v>2.7300000000000002E-7</v>
      </c>
      <c r="G113" s="11">
        <v>169.75399999999999</v>
      </c>
      <c r="H113" s="1">
        <v>13.31358</v>
      </c>
      <c r="I113" s="1">
        <v>0.39890305999999998</v>
      </c>
      <c r="J113" s="2">
        <v>3.0999999999999999E-37</v>
      </c>
      <c r="K113" s="13">
        <v>1.4099999999999999E-36</v>
      </c>
      <c r="L113" s="1">
        <v>61.341990000000003</v>
      </c>
      <c r="M113" s="1">
        <v>28.725729999999999</v>
      </c>
      <c r="N113" s="1">
        <v>0.145008679</v>
      </c>
      <c r="O113" s="1">
        <v>3.2725294000000002E-2</v>
      </c>
      <c r="P113" s="12">
        <v>3.9040701999999997E-2</v>
      </c>
      <c r="R113" s="106" t="s">
        <v>120</v>
      </c>
      <c r="S113" s="11">
        <v>4.2387300000000003</v>
      </c>
      <c r="T113" s="1">
        <v>9.6605670000000003</v>
      </c>
      <c r="U113" s="1">
        <v>9.7937860000000005E-3</v>
      </c>
      <c r="V113" s="1">
        <v>0.66083099999999995</v>
      </c>
      <c r="W113" s="12">
        <v>0.77640100000000001</v>
      </c>
      <c r="X113" s="1">
        <v>113.9239</v>
      </c>
      <c r="Y113" s="1">
        <v>18.46801</v>
      </c>
      <c r="Z113" s="1">
        <v>0.26599198800000001</v>
      </c>
      <c r="AA113" s="2">
        <v>6.88E-10</v>
      </c>
      <c r="AB113" s="2">
        <v>4.6800000000000004E-9</v>
      </c>
      <c r="AC113" s="11">
        <v>78.987859999999998</v>
      </c>
      <c r="AD113" s="1">
        <v>44.619059999999998</v>
      </c>
      <c r="AE113" s="1">
        <v>0.18677144900000001</v>
      </c>
      <c r="AF113" s="1">
        <v>7.6682E-2</v>
      </c>
      <c r="AG113" s="12">
        <v>0.16539699999999999</v>
      </c>
    </row>
    <row r="114" spans="1:33" x14ac:dyDescent="0.2">
      <c r="A114" s="106" t="s">
        <v>121</v>
      </c>
      <c r="B114" s="11">
        <v>94.107929999999996</v>
      </c>
      <c r="C114" s="1">
        <v>14.92376</v>
      </c>
      <c r="D114" s="1">
        <v>0.13224891799999999</v>
      </c>
      <c r="E114" s="2">
        <v>2.8599999999999999E-10</v>
      </c>
      <c r="F114" s="2">
        <v>1.15E-9</v>
      </c>
      <c r="G114" s="11">
        <v>306.31939999999997</v>
      </c>
      <c r="H114" s="1">
        <v>22.651260000000001</v>
      </c>
      <c r="I114" s="1">
        <v>0.42372492699999997</v>
      </c>
      <c r="J114" s="2">
        <v>1.14E-41</v>
      </c>
      <c r="K114" s="13">
        <v>5.9599999999999995E-41</v>
      </c>
      <c r="L114" s="1">
        <v>253.44540000000001</v>
      </c>
      <c r="M114" s="1">
        <v>48.19988</v>
      </c>
      <c r="N114" s="1">
        <v>0.36357383900000001</v>
      </c>
      <c r="O114" s="2">
        <v>1.4499999999999999E-7</v>
      </c>
      <c r="P114" s="13">
        <v>2.4699999999999998E-7</v>
      </c>
      <c r="R114" s="106" t="s">
        <v>121</v>
      </c>
      <c r="S114" s="11">
        <v>43.356160000000003</v>
      </c>
      <c r="T114" s="1">
        <v>16.78594</v>
      </c>
      <c r="U114" s="1">
        <v>6.0476288000000003E-2</v>
      </c>
      <c r="V114" s="1">
        <v>9.7979999999999994E-3</v>
      </c>
      <c r="W114" s="12">
        <v>3.5066E-2</v>
      </c>
      <c r="X114" s="1">
        <v>189.0068</v>
      </c>
      <c r="Y114" s="1">
        <v>31.854839999999999</v>
      </c>
      <c r="Z114" s="1">
        <v>0.25999535699999998</v>
      </c>
      <c r="AA114" s="2">
        <v>2.9699999999999999E-9</v>
      </c>
      <c r="AB114" s="2">
        <v>1.6800000000000002E-8</v>
      </c>
      <c r="AC114" s="11">
        <v>74.479519999999994</v>
      </c>
      <c r="AD114" s="1">
        <v>75.349199999999996</v>
      </c>
      <c r="AE114" s="1">
        <v>0.106816987</v>
      </c>
      <c r="AF114" s="1">
        <v>0.32292799999999999</v>
      </c>
      <c r="AG114" s="12">
        <v>0.42229100000000003</v>
      </c>
    </row>
    <row r="115" spans="1:33" x14ac:dyDescent="0.2">
      <c r="A115" s="106" t="s">
        <v>123</v>
      </c>
      <c r="B115" s="11">
        <v>3.5391119999999998</v>
      </c>
      <c r="C115" s="1">
        <v>1.276926</v>
      </c>
      <c r="D115" s="1">
        <v>5.7272376E-2</v>
      </c>
      <c r="E115" s="1">
        <v>5.5779999999999996E-3</v>
      </c>
      <c r="F115" s="1">
        <v>8.2529999999999999E-3</v>
      </c>
      <c r="G115" s="11">
        <v>2.7243230000000001</v>
      </c>
      <c r="H115" s="1">
        <v>1.951646</v>
      </c>
      <c r="I115" s="1">
        <v>4.2877221E-2</v>
      </c>
      <c r="J115" s="1">
        <v>0.162741</v>
      </c>
      <c r="K115" s="12">
        <v>0.17849100000000001</v>
      </c>
      <c r="L115" s="1">
        <v>-28.622499999999999</v>
      </c>
      <c r="M115" s="1">
        <v>4.2681079999999998</v>
      </c>
      <c r="N115" s="1">
        <v>-0.45859885099999997</v>
      </c>
      <c r="O115" s="2">
        <v>1.9999999999999999E-11</v>
      </c>
      <c r="P115" s="13">
        <v>4.2500000000000002E-11</v>
      </c>
      <c r="R115" s="106" t="s">
        <v>123</v>
      </c>
      <c r="S115" s="11">
        <v>0.794659</v>
      </c>
      <c r="T115" s="1">
        <v>1.420501</v>
      </c>
      <c r="U115" s="1">
        <v>1.2884809000000001E-2</v>
      </c>
      <c r="V115" s="1">
        <v>0.575874</v>
      </c>
      <c r="W115" s="12">
        <v>0.73885699999999999</v>
      </c>
      <c r="X115" s="1">
        <v>1.628136</v>
      </c>
      <c r="Y115" s="1">
        <v>2.7309070000000002</v>
      </c>
      <c r="Z115" s="1">
        <v>2.5626316999999999E-2</v>
      </c>
      <c r="AA115" s="1">
        <v>0.55104900000000001</v>
      </c>
      <c r="AB115" s="1">
        <v>0.60437700000000005</v>
      </c>
      <c r="AC115" s="11">
        <v>-39.389400000000002</v>
      </c>
      <c r="AD115" s="1">
        <v>6.6532609999999996</v>
      </c>
      <c r="AE115" s="1">
        <v>-0.63185276400000001</v>
      </c>
      <c r="AF115" s="2">
        <v>3.2099999999999999E-9</v>
      </c>
      <c r="AG115" s="13">
        <v>7.2800000000000003E-8</v>
      </c>
    </row>
    <row r="116" spans="1:33" x14ac:dyDescent="0.2">
      <c r="A116" s="106" t="s">
        <v>124</v>
      </c>
      <c r="B116" s="11">
        <v>3.2464240000000002</v>
      </c>
      <c r="C116" s="1">
        <v>1.4516230000000001</v>
      </c>
      <c r="D116" s="1">
        <v>4.8669086E-2</v>
      </c>
      <c r="E116" s="1">
        <v>2.5325E-2</v>
      </c>
      <c r="F116" s="1">
        <v>3.4442E-2</v>
      </c>
      <c r="G116" s="11">
        <v>16.047619999999998</v>
      </c>
      <c r="H116" s="1">
        <v>2.133756</v>
      </c>
      <c r="I116" s="1">
        <v>0.24055775200000001</v>
      </c>
      <c r="J116" s="2">
        <v>5.44E-14</v>
      </c>
      <c r="K116" s="13">
        <v>1.2300000000000001E-13</v>
      </c>
      <c r="L116" s="1">
        <v>9.8042239999999996</v>
      </c>
      <c r="M116" s="1">
        <v>4.7028429999999997</v>
      </c>
      <c r="N116" s="1">
        <v>0.14751829499999999</v>
      </c>
      <c r="O116" s="1">
        <v>3.7092538000000001E-2</v>
      </c>
      <c r="P116" s="12">
        <v>4.3487803999999998E-2</v>
      </c>
      <c r="R116" s="106" t="s">
        <v>124</v>
      </c>
      <c r="S116" s="11">
        <v>-1.41272</v>
      </c>
      <c r="T116" s="1">
        <v>1.614519</v>
      </c>
      <c r="U116" s="1">
        <v>-2.1140658E-2</v>
      </c>
      <c r="V116" s="1">
        <v>0.38156699999999999</v>
      </c>
      <c r="W116" s="12">
        <v>0.59485200000000005</v>
      </c>
      <c r="X116" s="1">
        <v>10.75586</v>
      </c>
      <c r="Y116" s="1">
        <v>3.0299339999999999</v>
      </c>
      <c r="Z116" s="1">
        <v>0.161054313</v>
      </c>
      <c r="AA116" s="1">
        <v>3.8499999999999998E-4</v>
      </c>
      <c r="AB116" s="1">
        <v>9.0399999999999996E-4</v>
      </c>
      <c r="AC116" s="11">
        <v>-3.1732</v>
      </c>
      <c r="AD116" s="1">
        <v>7.3571049999999998</v>
      </c>
      <c r="AE116" s="1">
        <v>-4.7757886999999999E-2</v>
      </c>
      <c r="AF116" s="1">
        <v>0.66624300000000003</v>
      </c>
      <c r="AG116" s="12">
        <v>0.77862500000000001</v>
      </c>
    </row>
    <row r="117" spans="1:33" x14ac:dyDescent="0.2">
      <c r="A117" s="106" t="s">
        <v>126</v>
      </c>
      <c r="B117" s="11">
        <v>22.801670000000001</v>
      </c>
      <c r="C117" s="1">
        <v>3.1595550000000001</v>
      </c>
      <c r="D117" s="1">
        <v>0.154683721</v>
      </c>
      <c r="E117" s="2">
        <v>5.3299999999999995E-13</v>
      </c>
      <c r="F117" s="2">
        <v>2.79E-12</v>
      </c>
      <c r="G117" s="11">
        <v>61.399189999999997</v>
      </c>
      <c r="H117" s="1">
        <v>4.8992620000000002</v>
      </c>
      <c r="I117" s="1">
        <v>0.40931913599999997</v>
      </c>
      <c r="J117" s="2">
        <v>4.9700000000000003E-36</v>
      </c>
      <c r="K117" s="13">
        <v>2.1099999999999999E-35</v>
      </c>
      <c r="L117" s="1">
        <v>17.002559999999999</v>
      </c>
      <c r="M117" s="1">
        <v>10.07769</v>
      </c>
      <c r="N117" s="1">
        <v>0.11687399499999999</v>
      </c>
      <c r="O117" s="1">
        <v>9.1574676999999993E-2</v>
      </c>
      <c r="P117" s="12">
        <v>0.103784634</v>
      </c>
      <c r="R117" s="106" t="s">
        <v>126</v>
      </c>
      <c r="S117" s="11">
        <v>11.02805</v>
      </c>
      <c r="T117" s="1">
        <v>3.4821979999999999</v>
      </c>
      <c r="U117" s="1">
        <v>7.3951713000000002E-2</v>
      </c>
      <c r="V117" s="1">
        <v>1.5399999999999999E-3</v>
      </c>
      <c r="W117" s="12">
        <v>6.5459999999999997E-3</v>
      </c>
      <c r="X117" s="1">
        <v>31.867609999999999</v>
      </c>
      <c r="Y117" s="1">
        <v>6.6420539999999999</v>
      </c>
      <c r="Z117" s="1">
        <v>0.21079709499999999</v>
      </c>
      <c r="AA117" s="2">
        <v>1.5999999999999999E-6</v>
      </c>
      <c r="AB117" s="2">
        <v>6.4099999999999996E-6</v>
      </c>
      <c r="AC117" s="11">
        <v>-1.3474699999999999</v>
      </c>
      <c r="AD117" s="1">
        <v>15.598240000000001</v>
      </c>
      <c r="AE117" s="1">
        <v>-9.2531599999999999E-3</v>
      </c>
      <c r="AF117" s="1">
        <v>0.93115899999999996</v>
      </c>
      <c r="AG117" s="12">
        <v>0.95628000000000002</v>
      </c>
    </row>
    <row r="118" spans="1:33" x14ac:dyDescent="0.2">
      <c r="A118" s="106" t="s">
        <v>127</v>
      </c>
      <c r="B118" s="11">
        <v>3.4023850000000002</v>
      </c>
      <c r="C118" s="1">
        <v>3.3150879999999998</v>
      </c>
      <c r="D118" s="1">
        <v>2.2232524E-2</v>
      </c>
      <c r="E118" s="1">
        <v>0.30473499999999998</v>
      </c>
      <c r="F118" s="1">
        <v>0.33422499999999999</v>
      </c>
      <c r="G118" s="11">
        <v>-6.0082399999999998</v>
      </c>
      <c r="H118" s="1">
        <v>4.8935870000000001</v>
      </c>
      <c r="I118" s="1">
        <v>-3.9430198999999999E-2</v>
      </c>
      <c r="J118" s="1">
        <v>0.219531</v>
      </c>
      <c r="K118" s="12">
        <v>0.23325100000000001</v>
      </c>
      <c r="L118" s="1">
        <v>-88.524600000000007</v>
      </c>
      <c r="M118" s="1">
        <v>10.55513</v>
      </c>
      <c r="N118" s="1">
        <v>-0.59225786800000002</v>
      </c>
      <c r="O118" s="2">
        <v>4.9900000000000001E-17</v>
      </c>
      <c r="P118" s="13">
        <v>1.5399999999999999E-16</v>
      </c>
      <c r="R118" s="106" t="s">
        <v>127</v>
      </c>
      <c r="S118" s="11">
        <v>2.4236110000000002</v>
      </c>
      <c r="T118" s="1">
        <v>3.7000829999999998</v>
      </c>
      <c r="U118" s="1">
        <v>1.5825821E-2</v>
      </c>
      <c r="V118" s="1">
        <v>0.51245799999999997</v>
      </c>
      <c r="W118" s="12">
        <v>0.67013699999999998</v>
      </c>
      <c r="X118" s="1">
        <v>-7.1294300000000002</v>
      </c>
      <c r="Y118" s="1">
        <v>6.8630570000000004</v>
      </c>
      <c r="Z118" s="1">
        <v>-4.6771031999999997E-2</v>
      </c>
      <c r="AA118" s="1">
        <v>0.29889199999999999</v>
      </c>
      <c r="AB118" s="1">
        <v>0.37638199999999999</v>
      </c>
      <c r="AC118" s="11">
        <v>-25.434899999999999</v>
      </c>
      <c r="AD118" s="1">
        <v>16.43262</v>
      </c>
      <c r="AE118" s="1">
        <v>-0.17082945299999999</v>
      </c>
      <c r="AF118" s="1">
        <v>0.12166299999999999</v>
      </c>
      <c r="AG118" s="12">
        <v>0.20572099999999999</v>
      </c>
    </row>
    <row r="119" spans="1:33" x14ac:dyDescent="0.2">
      <c r="A119" s="106" t="s">
        <v>128</v>
      </c>
      <c r="B119" s="11">
        <v>72.853589999999997</v>
      </c>
      <c r="C119" s="1">
        <v>8.5606620000000007</v>
      </c>
      <c r="D119" s="1">
        <v>0.18542080999999999</v>
      </c>
      <c r="E119" s="2">
        <v>1.74E-17</v>
      </c>
      <c r="F119" s="2">
        <v>1.3100000000000001E-16</v>
      </c>
      <c r="G119" s="11">
        <v>181.92509999999999</v>
      </c>
      <c r="H119" s="1">
        <v>13.20722</v>
      </c>
      <c r="I119" s="1">
        <v>0.451292413</v>
      </c>
      <c r="J119" s="2">
        <v>3.6200000000000001E-43</v>
      </c>
      <c r="K119" s="13">
        <v>2.4599999999999999E-42</v>
      </c>
      <c r="L119" s="1">
        <v>170.571</v>
      </c>
      <c r="M119" s="1">
        <v>27.441020000000002</v>
      </c>
      <c r="N119" s="1">
        <v>0.443549894</v>
      </c>
      <c r="O119" s="2">
        <v>5.1E-10</v>
      </c>
      <c r="P119" s="13">
        <v>1.02E-9</v>
      </c>
      <c r="R119" s="106" t="s">
        <v>128</v>
      </c>
      <c r="S119" s="11">
        <v>38.402099999999997</v>
      </c>
      <c r="T119" s="1">
        <v>9.4891489999999994</v>
      </c>
      <c r="U119" s="1">
        <v>9.6827422999999996E-2</v>
      </c>
      <c r="V119" s="2">
        <v>5.1900000000000001E-5</v>
      </c>
      <c r="W119" s="12">
        <v>3.9199999999999999E-4</v>
      </c>
      <c r="X119" s="1">
        <v>99.186490000000006</v>
      </c>
      <c r="Y119" s="1">
        <v>18.15192</v>
      </c>
      <c r="Z119" s="1">
        <v>0.244099125</v>
      </c>
      <c r="AA119" s="2">
        <v>4.6499999999999999E-8</v>
      </c>
      <c r="AB119" s="2">
        <v>2.11E-7</v>
      </c>
      <c r="AC119" s="11">
        <v>65.346320000000006</v>
      </c>
      <c r="AD119" s="1">
        <v>42.616500000000002</v>
      </c>
      <c r="AE119" s="1">
        <v>0.16988603899999999</v>
      </c>
      <c r="AF119" s="1">
        <v>0.12518799999999999</v>
      </c>
      <c r="AG119" s="12">
        <v>0.20572099999999999</v>
      </c>
    </row>
    <row r="120" spans="1:33" x14ac:dyDescent="0.2">
      <c r="A120" s="106" t="s">
        <v>129</v>
      </c>
      <c r="B120" s="11">
        <v>19.3111</v>
      </c>
      <c r="C120" s="1">
        <v>4.613016</v>
      </c>
      <c r="D120" s="1">
        <v>9.1609952999999994E-2</v>
      </c>
      <c r="E120" s="2">
        <v>2.8399999999999999E-5</v>
      </c>
      <c r="F120" s="2">
        <v>6.6500000000000004E-5</v>
      </c>
      <c r="G120" s="11">
        <v>12.82072</v>
      </c>
      <c r="H120" s="1">
        <v>7.1239660000000002</v>
      </c>
      <c r="I120" s="1">
        <v>6.0210049000000002E-2</v>
      </c>
      <c r="J120" s="1">
        <v>7.1914000000000006E-2</v>
      </c>
      <c r="K120" s="12">
        <v>8.2883999999999999E-2</v>
      </c>
      <c r="L120" s="1">
        <v>-154.905</v>
      </c>
      <c r="M120" s="1">
        <v>15.52524</v>
      </c>
      <c r="N120" s="1">
        <v>-0.71314021400000005</v>
      </c>
      <c r="O120" s="2">
        <v>1.9100000000000001E-23</v>
      </c>
      <c r="P120" s="13">
        <v>8.6600000000000003E-23</v>
      </c>
      <c r="R120" s="106" t="s">
        <v>129</v>
      </c>
      <c r="S120" s="11">
        <v>9.6218120000000003</v>
      </c>
      <c r="T120" s="1">
        <v>5.1022949999999998</v>
      </c>
      <c r="U120" s="1">
        <v>4.5609253000000002E-2</v>
      </c>
      <c r="V120" s="1">
        <v>5.9324000000000002E-2</v>
      </c>
      <c r="W120" s="12">
        <v>0.13910600000000001</v>
      </c>
      <c r="X120" s="1">
        <v>12.037319999999999</v>
      </c>
      <c r="Y120" s="1">
        <v>9.7658909999999999</v>
      </c>
      <c r="Z120" s="1">
        <v>5.6522252000000002E-2</v>
      </c>
      <c r="AA120" s="1">
        <v>0.21772900000000001</v>
      </c>
      <c r="AB120" s="1">
        <v>0.29611199999999999</v>
      </c>
      <c r="AC120" s="11">
        <v>-10.667400000000001</v>
      </c>
      <c r="AD120" s="1">
        <v>23.819320000000001</v>
      </c>
      <c r="AE120" s="1">
        <v>-4.9376443999999999E-2</v>
      </c>
      <c r="AF120" s="1">
        <v>0.65426300000000004</v>
      </c>
      <c r="AG120" s="12">
        <v>0.77862500000000001</v>
      </c>
    </row>
    <row r="121" spans="1:33" x14ac:dyDescent="0.2">
      <c r="A121" s="106" t="s">
        <v>130</v>
      </c>
      <c r="B121" s="11">
        <v>1.0966659999999999</v>
      </c>
      <c r="C121" s="1">
        <v>1.7982849999999999</v>
      </c>
      <c r="D121" s="1">
        <v>1.3703643E-2</v>
      </c>
      <c r="E121" s="1">
        <v>0.54196800000000001</v>
      </c>
      <c r="F121" s="1">
        <v>0.57584100000000005</v>
      </c>
      <c r="G121" s="11">
        <v>3.8101910000000001</v>
      </c>
      <c r="H121" s="1">
        <v>2.7285810000000001</v>
      </c>
      <c r="I121" s="1">
        <v>4.7291916000000003E-2</v>
      </c>
      <c r="J121" s="1">
        <v>0.16259399999999999</v>
      </c>
      <c r="K121" s="12">
        <v>0.17849100000000001</v>
      </c>
      <c r="L121" s="1">
        <v>-30.01</v>
      </c>
      <c r="M121" s="1">
        <v>5.7302549999999997</v>
      </c>
      <c r="N121" s="1">
        <v>-0.38179785100000002</v>
      </c>
      <c r="O121" s="2">
        <v>1.6299999999999999E-7</v>
      </c>
      <c r="P121" s="13">
        <v>2.7099999999999998E-7</v>
      </c>
      <c r="R121" s="106" t="s">
        <v>130</v>
      </c>
      <c r="S121" s="11">
        <v>-0.21598000000000001</v>
      </c>
      <c r="T121" s="1">
        <v>1.9913019999999999</v>
      </c>
      <c r="U121" s="1">
        <v>-2.6973990000000001E-3</v>
      </c>
      <c r="V121" s="1">
        <v>0.91363099999999997</v>
      </c>
      <c r="W121" s="12">
        <v>0.96768699999999996</v>
      </c>
      <c r="X121" s="1">
        <v>5.8652509999999998</v>
      </c>
      <c r="Y121" s="1">
        <v>3.7394569999999998</v>
      </c>
      <c r="Z121" s="1">
        <v>7.283183E-2</v>
      </c>
      <c r="AA121" s="1">
        <v>0.11677</v>
      </c>
      <c r="AB121" s="1">
        <v>0.17094599999999999</v>
      </c>
      <c r="AC121" s="11">
        <v>-10.146699999999999</v>
      </c>
      <c r="AD121" s="1">
        <v>8.8718229999999991</v>
      </c>
      <c r="AE121" s="1">
        <v>-0.12920886700000001</v>
      </c>
      <c r="AF121" s="1">
        <v>0.252749</v>
      </c>
      <c r="AG121" s="12">
        <v>0.35075400000000001</v>
      </c>
    </row>
    <row r="122" spans="1:33" x14ac:dyDescent="0.2">
      <c r="A122" s="106" t="s">
        <v>156</v>
      </c>
      <c r="B122" s="11">
        <v>5.1053439999999997</v>
      </c>
      <c r="C122" s="1">
        <v>0.97070699999999999</v>
      </c>
      <c r="D122" s="1">
        <v>0.11172282</v>
      </c>
      <c r="E122" s="2">
        <v>1.4499999999999999E-7</v>
      </c>
      <c r="F122" s="2">
        <v>3.7800000000000002E-7</v>
      </c>
      <c r="G122" s="11">
        <v>8.8703230000000008</v>
      </c>
      <c r="H122" s="1">
        <v>1.492497</v>
      </c>
      <c r="I122" s="1">
        <v>0.19092309299999999</v>
      </c>
      <c r="J122" s="2">
        <v>2.7900000000000001E-9</v>
      </c>
      <c r="K122" s="13">
        <v>5.1300000000000003E-9</v>
      </c>
      <c r="L122" s="1">
        <v>-24.046600000000002</v>
      </c>
      <c r="M122" s="1">
        <v>3.19143</v>
      </c>
      <c r="N122" s="1">
        <v>-0.51784873799999998</v>
      </c>
      <c r="O122" s="2">
        <v>4.8899999999999999E-14</v>
      </c>
      <c r="P122" s="13">
        <v>1.19E-13</v>
      </c>
      <c r="R122" s="106" t="s">
        <v>156</v>
      </c>
      <c r="S122" s="11">
        <v>1.3358319999999999</v>
      </c>
      <c r="T122" s="1">
        <v>1.070241</v>
      </c>
      <c r="U122" s="1">
        <v>2.9311541E-2</v>
      </c>
      <c r="V122" s="1">
        <v>0.21197199999999999</v>
      </c>
      <c r="W122" s="12">
        <v>0.37931900000000002</v>
      </c>
      <c r="X122" s="1">
        <v>7.297663</v>
      </c>
      <c r="Y122" s="1">
        <v>2.0379860000000001</v>
      </c>
      <c r="Z122" s="1">
        <v>0.15702179099999999</v>
      </c>
      <c r="AA122" s="1">
        <v>3.4299999999999999E-4</v>
      </c>
      <c r="AB122" s="1">
        <v>8.3199999999999995E-4</v>
      </c>
      <c r="AC122" s="11">
        <v>-10.7822</v>
      </c>
      <c r="AD122" s="1">
        <v>4.9341150000000003</v>
      </c>
      <c r="AE122" s="1">
        <v>-0.23221487199999999</v>
      </c>
      <c r="AF122" s="1">
        <v>2.8871999999999998E-2</v>
      </c>
      <c r="AG122" s="12">
        <v>9.2381000000000005E-2</v>
      </c>
    </row>
    <row r="123" spans="1:33" x14ac:dyDescent="0.2">
      <c r="A123" s="106" t="s">
        <v>131</v>
      </c>
      <c r="B123" s="11">
        <v>25.554860000000001</v>
      </c>
      <c r="C123" s="1">
        <v>6.4932670000000003</v>
      </c>
      <c r="D123" s="1">
        <v>3.4368734999999997E-2</v>
      </c>
      <c r="E123" s="2">
        <v>8.2999999999999998E-5</v>
      </c>
      <c r="F123" s="1">
        <v>1.8000000000000001E-4</v>
      </c>
      <c r="G123" s="11">
        <v>43.856270000000002</v>
      </c>
      <c r="H123" s="1">
        <v>9.8739299999999997</v>
      </c>
      <c r="I123" s="1">
        <v>0.144544965</v>
      </c>
      <c r="J123" s="2">
        <v>8.9299999999999992E-6</v>
      </c>
      <c r="K123" s="13">
        <v>1.3499999999999999E-5</v>
      </c>
      <c r="L123" s="1">
        <v>-270.65899999999999</v>
      </c>
      <c r="M123" s="1">
        <v>21.360949999999999</v>
      </c>
      <c r="N123" s="1">
        <v>-0.88927920800000004</v>
      </c>
      <c r="O123" s="2">
        <v>8.59E-37</v>
      </c>
      <c r="P123" s="13">
        <v>5.3100000000000002E-36</v>
      </c>
      <c r="R123" s="106" t="s">
        <v>131</v>
      </c>
      <c r="S123" s="11">
        <v>13.611510000000001</v>
      </c>
      <c r="T123" s="1">
        <v>7.1884209999999999</v>
      </c>
      <c r="U123" s="1">
        <v>4.4843740999999999E-2</v>
      </c>
      <c r="V123" s="1">
        <v>5.8286999999999999E-2</v>
      </c>
      <c r="W123" s="12">
        <v>0.13910600000000001</v>
      </c>
      <c r="X123" s="1">
        <v>55.975969999999997</v>
      </c>
      <c r="Y123" s="1">
        <v>13.551909999999999</v>
      </c>
      <c r="Z123" s="1">
        <v>0.184783855</v>
      </c>
      <c r="AA123" s="2">
        <v>3.6199999999999999E-5</v>
      </c>
      <c r="AB123" s="1">
        <v>1.03E-4</v>
      </c>
      <c r="AC123" s="11">
        <v>-71.431299999999993</v>
      </c>
      <c r="AD123" s="1">
        <v>32.893839999999997</v>
      </c>
      <c r="AE123" s="1">
        <v>-0.23629562300000001</v>
      </c>
      <c r="AF123" s="1">
        <v>2.9888000000000001E-2</v>
      </c>
      <c r="AG123" s="12">
        <v>9.2381000000000005E-2</v>
      </c>
    </row>
    <row r="124" spans="1:33" x14ac:dyDescent="0.2">
      <c r="A124" s="106" t="s">
        <v>132</v>
      </c>
      <c r="B124" s="11">
        <v>178.7955</v>
      </c>
      <c r="C124" s="1">
        <v>16.36974</v>
      </c>
      <c r="D124" s="1">
        <v>0.23424756799999999</v>
      </c>
      <c r="E124" s="2">
        <v>9.0200000000000009E-28</v>
      </c>
      <c r="F124" s="2">
        <v>1.02E-26</v>
      </c>
      <c r="G124" s="11">
        <v>484.17599999999999</v>
      </c>
      <c r="H124" s="1">
        <v>25.992100000000001</v>
      </c>
      <c r="I124" s="1">
        <v>0.62554445199999997</v>
      </c>
      <c r="J124" s="2">
        <v>1.9100000000000002E-77</v>
      </c>
      <c r="K124" s="13">
        <v>2.6E-76</v>
      </c>
      <c r="L124" s="1">
        <v>42.645539999999997</v>
      </c>
      <c r="M124" s="1">
        <v>52.319499999999998</v>
      </c>
      <c r="N124" s="1">
        <v>5.6925952000000002E-2</v>
      </c>
      <c r="O124" s="1">
        <v>0.41501592599999998</v>
      </c>
      <c r="P124" s="12">
        <v>0.427592166</v>
      </c>
      <c r="R124" s="106" t="s">
        <v>132</v>
      </c>
      <c r="S124" s="11">
        <v>99.712090000000003</v>
      </c>
      <c r="T124" s="1">
        <v>17.960349999999998</v>
      </c>
      <c r="U124" s="1">
        <v>0.12936077700000001</v>
      </c>
      <c r="V124" s="2">
        <v>2.8299999999999999E-8</v>
      </c>
      <c r="W124" s="13">
        <v>3.8500000000000002E-7</v>
      </c>
      <c r="X124" s="1">
        <v>304.45499999999998</v>
      </c>
      <c r="Y124" s="1">
        <v>34.991379999999999</v>
      </c>
      <c r="Z124" s="1">
        <v>0.39101038100000002</v>
      </c>
      <c r="AA124" s="2">
        <v>3.2899999999999998E-18</v>
      </c>
      <c r="AB124" s="2">
        <v>4.4800000000000002E-17</v>
      </c>
      <c r="AC124" s="11">
        <v>142.9349</v>
      </c>
      <c r="AD124" s="1">
        <v>81.056619999999995</v>
      </c>
      <c r="AE124" s="1">
        <v>0.19095680500000001</v>
      </c>
      <c r="AF124" s="1">
        <v>7.7834E-2</v>
      </c>
      <c r="AG124" s="12">
        <v>0.16539699999999999</v>
      </c>
    </row>
    <row r="125" spans="1:33" x14ac:dyDescent="0.2">
      <c r="A125" s="106" t="s">
        <v>133</v>
      </c>
      <c r="B125" s="11">
        <v>22.9773</v>
      </c>
      <c r="C125" s="1">
        <v>8.0452600000000007</v>
      </c>
      <c r="D125" s="1">
        <v>5.9959078999999998E-2</v>
      </c>
      <c r="E125" s="1">
        <v>4.2900000000000004E-3</v>
      </c>
      <c r="F125" s="1">
        <v>6.7840000000000001E-3</v>
      </c>
      <c r="G125" s="11">
        <v>62.673900000000003</v>
      </c>
      <c r="H125" s="1">
        <v>12.42648</v>
      </c>
      <c r="I125" s="1">
        <v>0.16122299400000001</v>
      </c>
      <c r="J125" s="2">
        <v>4.5699999999999998E-7</v>
      </c>
      <c r="K125" s="13">
        <v>7.5799999999999998E-7</v>
      </c>
      <c r="L125" s="1">
        <v>-287.25</v>
      </c>
      <c r="M125" s="1">
        <v>26.495460000000001</v>
      </c>
      <c r="N125" s="1">
        <v>-0.74625971099999999</v>
      </c>
      <c r="O125" s="2">
        <v>2.19E-27</v>
      </c>
      <c r="P125" s="13">
        <v>1.1399999999999999E-26</v>
      </c>
      <c r="R125" s="106" t="s">
        <v>133</v>
      </c>
      <c r="S125" s="11">
        <v>6.0729449999999998</v>
      </c>
      <c r="T125" s="1">
        <v>8.89255</v>
      </c>
      <c r="U125" s="1">
        <v>1.5750493000000001E-2</v>
      </c>
      <c r="V125" s="1">
        <v>0.49465399999999998</v>
      </c>
      <c r="W125" s="12">
        <v>0.67013699999999998</v>
      </c>
      <c r="X125" s="1">
        <v>65.954080000000005</v>
      </c>
      <c r="Y125" s="1">
        <v>16.92999</v>
      </c>
      <c r="Z125" s="1">
        <v>0.16973227199999999</v>
      </c>
      <c r="AA125" s="2">
        <v>9.7899999999999994E-5</v>
      </c>
      <c r="AB125" s="1">
        <v>2.6600000000000001E-4</v>
      </c>
      <c r="AC125" s="11">
        <v>-95.689599999999999</v>
      </c>
      <c r="AD125" s="1">
        <v>40.921779999999998</v>
      </c>
      <c r="AE125" s="1">
        <v>-0.25010125799999999</v>
      </c>
      <c r="AF125" s="1">
        <v>1.9369000000000001E-2</v>
      </c>
      <c r="AG125" s="12">
        <v>6.5853999999999996E-2</v>
      </c>
    </row>
    <row r="126" spans="1:33" x14ac:dyDescent="0.2">
      <c r="A126" s="106" t="s">
        <v>159</v>
      </c>
      <c r="B126" s="11">
        <v>-12.8949</v>
      </c>
      <c r="C126" s="1">
        <v>4.6025919999999996</v>
      </c>
      <c r="D126" s="1">
        <v>-5.7270096999999999E-2</v>
      </c>
      <c r="E126" s="1">
        <v>5.084E-3</v>
      </c>
      <c r="F126" s="1">
        <v>7.8569999999999994E-3</v>
      </c>
      <c r="G126" s="11">
        <v>-27.798300000000001</v>
      </c>
      <c r="H126" s="1">
        <v>7.0037539999999998</v>
      </c>
      <c r="I126" s="1">
        <v>-0.122667281</v>
      </c>
      <c r="J126" s="2">
        <v>7.2200000000000007E-5</v>
      </c>
      <c r="K126" s="12">
        <v>1.02E-4</v>
      </c>
      <c r="L126" s="1">
        <v>-89.747900000000001</v>
      </c>
      <c r="M126" s="1">
        <v>15.12937</v>
      </c>
      <c r="N126" s="1">
        <v>-0.40108442700000002</v>
      </c>
      <c r="O126" s="2">
        <v>2.9899999999999998E-9</v>
      </c>
      <c r="P126" s="13">
        <v>5.6500000000000001E-9</v>
      </c>
      <c r="R126" s="106" t="s">
        <v>159</v>
      </c>
      <c r="S126" s="11">
        <v>-4.4307499999999997</v>
      </c>
      <c r="T126" s="1">
        <v>5.0992899999999999</v>
      </c>
      <c r="U126" s="1">
        <v>-1.9796231000000001E-2</v>
      </c>
      <c r="V126" s="1">
        <v>0.38490400000000002</v>
      </c>
      <c r="W126" s="12">
        <v>0.59485200000000005</v>
      </c>
      <c r="X126" s="1">
        <v>-10.634600000000001</v>
      </c>
      <c r="Y126" s="1">
        <v>9.6540250000000007</v>
      </c>
      <c r="Z126" s="1">
        <v>-4.7138231000000003E-2</v>
      </c>
      <c r="AA126" s="1">
        <v>0.27064899999999997</v>
      </c>
      <c r="AB126" s="1">
        <v>0.347248</v>
      </c>
      <c r="AC126" s="11">
        <v>37.232590000000002</v>
      </c>
      <c r="AD126" s="1">
        <v>23.37696</v>
      </c>
      <c r="AE126" s="1">
        <v>0.167516312</v>
      </c>
      <c r="AF126" s="1">
        <v>0.11122600000000001</v>
      </c>
      <c r="AG126" s="12">
        <v>0.20563300000000001</v>
      </c>
    </row>
    <row r="127" spans="1:33" x14ac:dyDescent="0.2">
      <c r="A127" s="106" t="s">
        <v>134</v>
      </c>
      <c r="B127" s="11">
        <v>4.3714519999999997</v>
      </c>
      <c r="C127" s="1">
        <v>2.8771</v>
      </c>
      <c r="D127" s="1">
        <v>3.1743393000000002E-2</v>
      </c>
      <c r="E127" s="1">
        <v>0.128663</v>
      </c>
      <c r="F127" s="1">
        <v>0.15084600000000001</v>
      </c>
      <c r="G127" s="11">
        <v>4.8712970000000002</v>
      </c>
      <c r="H127" s="1">
        <v>4.456353</v>
      </c>
      <c r="I127" s="1">
        <v>3.4422975000000001E-2</v>
      </c>
      <c r="J127" s="1">
        <v>0.27434399999999998</v>
      </c>
      <c r="K127" s="12">
        <v>0.28265800000000002</v>
      </c>
      <c r="L127" s="1">
        <v>-24.293800000000001</v>
      </c>
      <c r="M127" s="1">
        <v>9.7017199999999999</v>
      </c>
      <c r="N127" s="1">
        <v>-0.17005320400000001</v>
      </c>
      <c r="O127" s="1">
        <v>1.2277421E-2</v>
      </c>
      <c r="P127" s="12">
        <v>1.5460455999999999E-2</v>
      </c>
      <c r="R127" s="106" t="s">
        <v>134</v>
      </c>
      <c r="S127" s="11">
        <v>1.506043</v>
      </c>
      <c r="T127" s="1">
        <v>3.1882009999999998</v>
      </c>
      <c r="U127" s="1">
        <v>1.0908948999999999E-2</v>
      </c>
      <c r="V127" s="1">
        <v>0.63665499999999997</v>
      </c>
      <c r="W127" s="12">
        <v>0.77308100000000002</v>
      </c>
      <c r="X127" s="1">
        <v>5.9467980000000003</v>
      </c>
      <c r="Y127" s="1">
        <v>6.163462</v>
      </c>
      <c r="Z127" s="1">
        <v>4.203018E-2</v>
      </c>
      <c r="AA127" s="1">
        <v>0.334621</v>
      </c>
      <c r="AB127" s="1">
        <v>0.40632600000000002</v>
      </c>
      <c r="AC127" s="11">
        <v>29.320270000000001</v>
      </c>
      <c r="AD127" s="1">
        <v>15.02533</v>
      </c>
      <c r="AE127" s="1">
        <v>0.20584770699999999</v>
      </c>
      <c r="AF127" s="1">
        <v>5.1011000000000001E-2</v>
      </c>
      <c r="AG127" s="12">
        <v>0.133413</v>
      </c>
    </row>
    <row r="128" spans="1:33" x14ac:dyDescent="0.2">
      <c r="A128" s="106" t="s">
        <v>135</v>
      </c>
      <c r="B128" s="11">
        <v>88.848010000000002</v>
      </c>
      <c r="C128" s="1">
        <v>13.375629999999999</v>
      </c>
      <c r="D128" s="1">
        <v>0.14575664999999999</v>
      </c>
      <c r="E128" s="2">
        <v>3.08E-11</v>
      </c>
      <c r="F128" s="2">
        <v>1.4000000000000001E-10</v>
      </c>
      <c r="G128" s="11">
        <v>210.76329999999999</v>
      </c>
      <c r="H128" s="1">
        <v>20.740670000000001</v>
      </c>
      <c r="I128" s="1">
        <v>0.34445062500000001</v>
      </c>
      <c r="J128" s="2">
        <v>2.9300000000000002E-24</v>
      </c>
      <c r="K128" s="13">
        <v>9.9800000000000004E-24</v>
      </c>
      <c r="L128" s="1">
        <v>-254.87299999999999</v>
      </c>
      <c r="M128" s="1">
        <v>43.968119999999999</v>
      </c>
      <c r="N128" s="1">
        <v>-0.41038900499999997</v>
      </c>
      <c r="O128" s="2">
        <v>6.7599999999999998E-9</v>
      </c>
      <c r="P128" s="13">
        <v>1.2100000000000001E-8</v>
      </c>
      <c r="R128" s="106" t="s">
        <v>135</v>
      </c>
      <c r="S128" s="11">
        <v>36.119309999999999</v>
      </c>
      <c r="T128" s="1">
        <v>14.693630000000001</v>
      </c>
      <c r="U128" s="1">
        <v>5.9079630000000001E-2</v>
      </c>
      <c r="V128" s="1">
        <v>1.3965E-2</v>
      </c>
      <c r="W128" s="12">
        <v>4.5220000000000003E-2</v>
      </c>
      <c r="X128" s="1">
        <v>134.2612</v>
      </c>
      <c r="Y128" s="1">
        <v>28.12688</v>
      </c>
      <c r="Z128" s="1">
        <v>0.21896247499999999</v>
      </c>
      <c r="AA128" s="2">
        <v>1.81E-6</v>
      </c>
      <c r="AB128" s="2">
        <v>6.8399999999999997E-6</v>
      </c>
      <c r="AC128" s="11">
        <v>5.5864159999999998</v>
      </c>
      <c r="AD128" s="1">
        <v>67.875680000000003</v>
      </c>
      <c r="AE128" s="1">
        <v>9.0237430000000007E-3</v>
      </c>
      <c r="AF128" s="1">
        <v>0.93440500000000004</v>
      </c>
      <c r="AG128" s="12">
        <v>0.95628000000000002</v>
      </c>
    </row>
    <row r="129" spans="1:33" x14ac:dyDescent="0.2">
      <c r="A129" s="106" t="s">
        <v>136</v>
      </c>
      <c r="B129" s="11">
        <v>-23.660699999999999</v>
      </c>
      <c r="C129" s="1">
        <v>6.2276480000000003</v>
      </c>
      <c r="D129" s="1">
        <v>-7.3970167000000003E-2</v>
      </c>
      <c r="E129" s="1">
        <v>1.45E-4</v>
      </c>
      <c r="F129" s="1">
        <v>2.9E-4</v>
      </c>
      <c r="G129" s="11">
        <v>-71.917500000000004</v>
      </c>
      <c r="H129" s="1">
        <v>9.7560970000000005</v>
      </c>
      <c r="I129" s="1">
        <v>-0.21860868</v>
      </c>
      <c r="J129" s="2">
        <v>1.6900000000000001E-13</v>
      </c>
      <c r="K129" s="13">
        <v>3.5799999999999999E-13</v>
      </c>
      <c r="L129" s="1">
        <v>-390.28899999999999</v>
      </c>
      <c r="M129" s="1">
        <v>20.493359999999999</v>
      </c>
      <c r="N129" s="1">
        <v>-1.2399707529999999</v>
      </c>
      <c r="O129" s="2">
        <v>7.2800000000000003E-81</v>
      </c>
      <c r="P129" s="13">
        <v>1.2400000000000001E-79</v>
      </c>
      <c r="R129" s="106" t="s">
        <v>136</v>
      </c>
      <c r="S129" s="11">
        <v>-0.79227000000000003</v>
      </c>
      <c r="T129" s="1">
        <v>6.8566240000000001</v>
      </c>
      <c r="U129" s="1">
        <v>-2.5118699999999998E-3</v>
      </c>
      <c r="V129" s="1">
        <v>0.90801100000000001</v>
      </c>
      <c r="W129" s="12">
        <v>0.96768699999999996</v>
      </c>
      <c r="X129" s="1">
        <v>21.236840000000001</v>
      </c>
      <c r="Y129" s="1">
        <v>13.138299999999999</v>
      </c>
      <c r="Z129" s="1">
        <v>6.6106720999999993E-2</v>
      </c>
      <c r="AA129" s="1">
        <v>0.106006</v>
      </c>
      <c r="AB129" s="1">
        <v>0.160187</v>
      </c>
      <c r="AC129" s="11">
        <v>-161.49600000000001</v>
      </c>
      <c r="AD129" s="1">
        <v>31.405729999999998</v>
      </c>
      <c r="AE129" s="1">
        <v>-0.51779656799999996</v>
      </c>
      <c r="AF129" s="2">
        <v>2.7099999999999998E-7</v>
      </c>
      <c r="AG129" s="13">
        <v>3.6899999999999998E-6</v>
      </c>
    </row>
    <row r="130" spans="1:33" x14ac:dyDescent="0.2">
      <c r="A130" s="106" t="s">
        <v>137</v>
      </c>
      <c r="B130" s="11">
        <v>17.552949999999999</v>
      </c>
      <c r="C130" s="1">
        <v>8.9186999999999994</v>
      </c>
      <c r="D130" s="1">
        <v>4.3217038999999999E-2</v>
      </c>
      <c r="E130" s="1">
        <v>4.9056000000000002E-2</v>
      </c>
      <c r="F130" s="1">
        <v>6.4149999999999999E-2</v>
      </c>
      <c r="G130" s="11">
        <v>-11.601000000000001</v>
      </c>
      <c r="H130" s="1">
        <v>13.511760000000001</v>
      </c>
      <c r="I130" s="1">
        <v>-2.8235098E-2</v>
      </c>
      <c r="J130" s="1">
        <v>0.390571</v>
      </c>
      <c r="K130" s="12">
        <v>0.390571</v>
      </c>
      <c r="L130" s="1">
        <v>-409.13799999999998</v>
      </c>
      <c r="M130" s="1">
        <v>30.180009999999999</v>
      </c>
      <c r="N130" s="1">
        <v>-0.97407178500000002</v>
      </c>
      <c r="O130" s="2">
        <v>7.2399999999999999E-42</v>
      </c>
      <c r="P130" s="13">
        <v>5.4700000000000003E-41</v>
      </c>
      <c r="R130" s="106" t="s">
        <v>137</v>
      </c>
      <c r="S130" s="11">
        <v>5.1776080000000002</v>
      </c>
      <c r="T130" s="1">
        <v>9.8859220000000008</v>
      </c>
      <c r="U130" s="1">
        <v>1.2744646E-2</v>
      </c>
      <c r="V130" s="1">
        <v>0.60046299999999997</v>
      </c>
      <c r="W130" s="12">
        <v>0.75613799999999998</v>
      </c>
      <c r="X130" s="1">
        <v>13.636990000000001</v>
      </c>
      <c r="Y130" s="1">
        <v>18.808979999999998</v>
      </c>
      <c r="Z130" s="1">
        <v>3.3211351E-2</v>
      </c>
      <c r="AA130" s="1">
        <v>0.46843699999999999</v>
      </c>
      <c r="AB130" s="1">
        <v>0.53089500000000001</v>
      </c>
      <c r="AC130" s="11">
        <v>-85.6661</v>
      </c>
      <c r="AD130" s="1">
        <v>46.668469999999999</v>
      </c>
      <c r="AE130" s="1">
        <v>-0.20517444600000001</v>
      </c>
      <c r="AF130" s="1">
        <v>6.6411999999999999E-2</v>
      </c>
      <c r="AG130" s="12">
        <v>0.15862399999999999</v>
      </c>
    </row>
    <row r="131" spans="1:33" x14ac:dyDescent="0.2">
      <c r="A131" s="106" t="s">
        <v>138</v>
      </c>
      <c r="B131" s="11">
        <v>-12.930300000000001</v>
      </c>
      <c r="C131" s="1">
        <v>4.0300960000000003</v>
      </c>
      <c r="D131" s="1">
        <v>-6.4381358E-2</v>
      </c>
      <c r="E131" s="1">
        <v>1.335E-3</v>
      </c>
      <c r="F131" s="1">
        <v>2.3270000000000001E-3</v>
      </c>
      <c r="G131" s="11">
        <v>-57.755400000000002</v>
      </c>
      <c r="H131" s="1">
        <v>6.3105599999999997</v>
      </c>
      <c r="I131" s="1">
        <v>-0.27702638299999999</v>
      </c>
      <c r="J131" s="2">
        <v>5.5799999999999999E-20</v>
      </c>
      <c r="K131" s="13">
        <v>1.6499999999999999E-19</v>
      </c>
      <c r="L131" s="1">
        <v>-349.09800000000001</v>
      </c>
      <c r="M131" s="1">
        <v>13.52056</v>
      </c>
      <c r="N131" s="1">
        <v>-1.719852003</v>
      </c>
      <c r="O131" s="2">
        <v>5.3200000000000001E-147</v>
      </c>
      <c r="P131" s="13">
        <v>3.6200000000000001E-145</v>
      </c>
      <c r="R131" s="106" t="s">
        <v>138</v>
      </c>
      <c r="S131" s="11">
        <v>-1.8759999999999999E-2</v>
      </c>
      <c r="T131" s="1">
        <v>4.4429150000000002</v>
      </c>
      <c r="U131" s="2">
        <v>-9.2800000000000006E-5</v>
      </c>
      <c r="V131" s="1">
        <v>0.99663199999999996</v>
      </c>
      <c r="W131" s="12">
        <v>0.99663199999999996</v>
      </c>
      <c r="X131" s="1">
        <v>-2.5994199999999998</v>
      </c>
      <c r="Y131" s="1">
        <v>8.5605840000000004</v>
      </c>
      <c r="Z131" s="1">
        <v>-1.2502449000000001E-2</v>
      </c>
      <c r="AA131" s="1">
        <v>0.76139400000000002</v>
      </c>
      <c r="AB131" s="1">
        <v>0.79653600000000002</v>
      </c>
      <c r="AC131" s="11">
        <v>-149.089</v>
      </c>
      <c r="AD131" s="1">
        <v>20.579989999999999</v>
      </c>
      <c r="AE131" s="1">
        <v>-0.73844834299999995</v>
      </c>
      <c r="AF131" s="2">
        <v>4.3400000000000002E-13</v>
      </c>
      <c r="AG131" s="13">
        <v>1.48E-11</v>
      </c>
    </row>
    <row r="132" spans="1:33" x14ac:dyDescent="0.2">
      <c r="A132" s="106" t="s">
        <v>139</v>
      </c>
      <c r="B132" s="11">
        <v>42.298400000000001</v>
      </c>
      <c r="C132" s="1">
        <v>7.7813549999999996</v>
      </c>
      <c r="D132" s="1">
        <v>0.107191273</v>
      </c>
      <c r="E132" s="2">
        <v>5.4499999999999998E-8</v>
      </c>
      <c r="F132" s="2">
        <v>1.61E-7</v>
      </c>
      <c r="G132" s="11">
        <v>136.90940000000001</v>
      </c>
      <c r="H132" s="1">
        <v>12.1892</v>
      </c>
      <c r="I132" s="1">
        <v>0.34408724699999998</v>
      </c>
      <c r="J132" s="2">
        <v>2.8400000000000002E-29</v>
      </c>
      <c r="K132" s="13">
        <v>1.02E-28</v>
      </c>
      <c r="L132" s="1">
        <v>-94.9542</v>
      </c>
      <c r="M132" s="1">
        <v>25.58062</v>
      </c>
      <c r="N132" s="1">
        <v>-0.24338180500000001</v>
      </c>
      <c r="O132" s="1">
        <v>2.0566000000000001E-4</v>
      </c>
      <c r="P132" s="12">
        <v>3.1783899999999999E-4</v>
      </c>
      <c r="R132" s="106" t="s">
        <v>139</v>
      </c>
      <c r="S132" s="11">
        <v>17.75291</v>
      </c>
      <c r="T132" s="1">
        <v>8.5861040000000006</v>
      </c>
      <c r="U132" s="1">
        <v>4.4467052E-2</v>
      </c>
      <c r="V132" s="1">
        <v>3.8675000000000001E-2</v>
      </c>
      <c r="W132" s="12">
        <v>0.10957799999999999</v>
      </c>
      <c r="X132" s="1">
        <v>91.754519999999999</v>
      </c>
      <c r="Y132" s="1">
        <v>16.562380000000001</v>
      </c>
      <c r="Z132" s="1">
        <v>0.22893676800000001</v>
      </c>
      <c r="AA132" s="2">
        <v>3.03E-8</v>
      </c>
      <c r="AB132" s="2">
        <v>1.4700000000000001E-7</v>
      </c>
      <c r="AC132" s="11">
        <v>-43.001899999999999</v>
      </c>
      <c r="AD132" s="1">
        <v>39.668039999999998</v>
      </c>
      <c r="AE132" s="1">
        <v>-0.110318667</v>
      </c>
      <c r="AF132" s="1">
        <v>0.27834500000000001</v>
      </c>
      <c r="AG132" s="12">
        <v>0.37854900000000002</v>
      </c>
    </row>
    <row r="133" spans="1:33" x14ac:dyDescent="0.2">
      <c r="A133" s="106" t="s">
        <v>141</v>
      </c>
      <c r="B133" s="11">
        <v>20.324349999999999</v>
      </c>
      <c r="C133" s="1">
        <v>4.0563229999999999</v>
      </c>
      <c r="D133" s="1">
        <v>0.10612663899999999</v>
      </c>
      <c r="E133" s="2">
        <v>5.4300000000000003E-7</v>
      </c>
      <c r="F133" s="2">
        <v>1.37E-6</v>
      </c>
      <c r="G133" s="11">
        <v>51.136659999999999</v>
      </c>
      <c r="H133" s="1">
        <v>6.1889089999999998</v>
      </c>
      <c r="I133" s="1">
        <v>0.26690379400000003</v>
      </c>
      <c r="J133" s="2">
        <v>1.4199999999999999E-16</v>
      </c>
      <c r="K133" s="13">
        <v>3.73E-16</v>
      </c>
      <c r="L133" s="1">
        <v>70.598209999999995</v>
      </c>
      <c r="M133" s="1">
        <v>13.17784</v>
      </c>
      <c r="N133" s="1">
        <v>0.37396190899999998</v>
      </c>
      <c r="O133" s="2">
        <v>8.4499999999999996E-8</v>
      </c>
      <c r="P133" s="13">
        <v>1.4700000000000001E-7</v>
      </c>
      <c r="R133" s="106" t="s">
        <v>141</v>
      </c>
      <c r="S133" s="11">
        <v>9.6708920000000003</v>
      </c>
      <c r="T133" s="1">
        <v>4.5099429999999998</v>
      </c>
      <c r="U133" s="1">
        <v>5.0643601000000003E-2</v>
      </c>
      <c r="V133" s="1">
        <v>3.2004999999999999E-2</v>
      </c>
      <c r="W133" s="12">
        <v>9.8923999999999998E-2</v>
      </c>
      <c r="X133" s="1">
        <v>25.7835</v>
      </c>
      <c r="Y133" s="1">
        <v>8.5247879999999991</v>
      </c>
      <c r="Z133" s="1">
        <v>0.134305383</v>
      </c>
      <c r="AA133" s="1">
        <v>2.49E-3</v>
      </c>
      <c r="AB133" s="1">
        <v>5.2919999999999998E-3</v>
      </c>
      <c r="AC133" s="11">
        <v>41.737609999999997</v>
      </c>
      <c r="AD133" s="1">
        <v>20.447569999999999</v>
      </c>
      <c r="AE133" s="1">
        <v>0.22118070500000001</v>
      </c>
      <c r="AF133" s="1">
        <v>4.1230999999999997E-2</v>
      </c>
      <c r="AG133" s="12">
        <v>0.112148</v>
      </c>
    </row>
    <row r="134" spans="1:33" x14ac:dyDescent="0.2">
      <c r="A134" s="106" t="s">
        <v>140</v>
      </c>
      <c r="B134" s="11">
        <v>4.4756640000000001</v>
      </c>
      <c r="C134" s="1">
        <v>1.6149960000000001</v>
      </c>
      <c r="D134" s="1">
        <v>6.1334481000000003E-2</v>
      </c>
      <c r="E134" s="1">
        <v>5.5830000000000003E-3</v>
      </c>
      <c r="F134" s="1">
        <v>8.2529999999999999E-3</v>
      </c>
      <c r="G134" s="11">
        <v>13.387090000000001</v>
      </c>
      <c r="H134" s="1">
        <v>2.4954329999999998</v>
      </c>
      <c r="I134" s="1">
        <v>0.180269132</v>
      </c>
      <c r="J134" s="2">
        <v>8.1100000000000005E-8</v>
      </c>
      <c r="K134" s="13">
        <v>1.4499999999999999E-7</v>
      </c>
      <c r="L134" s="1">
        <v>4.1754059999999997</v>
      </c>
      <c r="M134" s="1">
        <v>5.3928659999999997</v>
      </c>
      <c r="N134" s="1">
        <v>5.5979221000000003E-2</v>
      </c>
      <c r="O134" s="1">
        <v>0.43878520999999998</v>
      </c>
      <c r="P134" s="12">
        <v>0.44533424199999999</v>
      </c>
      <c r="R134" s="106" t="s">
        <v>140</v>
      </c>
      <c r="S134" s="11">
        <v>1.465114</v>
      </c>
      <c r="T134" s="1">
        <v>1.783641</v>
      </c>
      <c r="U134" s="1">
        <v>2.0079585E-2</v>
      </c>
      <c r="V134" s="1">
        <v>0.411408</v>
      </c>
      <c r="W134" s="12">
        <v>0.60816899999999996</v>
      </c>
      <c r="X134" s="1">
        <v>9.9794509999999992</v>
      </c>
      <c r="Y134" s="1">
        <v>3.4214250000000002</v>
      </c>
      <c r="Z134" s="1">
        <v>0.13432564499999999</v>
      </c>
      <c r="AA134" s="1">
        <v>3.5370000000000002E-3</v>
      </c>
      <c r="AB134" s="1">
        <v>7.0740000000000004E-3</v>
      </c>
      <c r="AC134" s="11">
        <v>12.09008</v>
      </c>
      <c r="AD134" s="1">
        <v>8.3390810000000002</v>
      </c>
      <c r="AE134" s="1">
        <v>0.16207649199999999</v>
      </c>
      <c r="AF134" s="1">
        <v>0.14711199999999999</v>
      </c>
      <c r="AG134" s="12">
        <v>0.231874</v>
      </c>
    </row>
    <row r="135" spans="1:33" x14ac:dyDescent="0.2">
      <c r="A135" s="106" t="s">
        <v>142</v>
      </c>
      <c r="B135" s="11">
        <v>23.793669999999999</v>
      </c>
      <c r="C135" s="1">
        <v>5.1152620000000004</v>
      </c>
      <c r="D135" s="1">
        <v>0.100931163</v>
      </c>
      <c r="E135" s="2">
        <v>3.3000000000000002E-6</v>
      </c>
      <c r="F135" s="2">
        <v>7.9999999999999996E-6</v>
      </c>
      <c r="G135" s="11">
        <v>54.006830000000001</v>
      </c>
      <c r="H135" s="1">
        <v>7.5331510000000002</v>
      </c>
      <c r="I135" s="1">
        <v>0.235067683</v>
      </c>
      <c r="J135" s="2">
        <v>7.5400000000000002E-13</v>
      </c>
      <c r="K135" s="13">
        <v>1.5500000000000001E-12</v>
      </c>
      <c r="L135" s="1">
        <v>51.584069999999997</v>
      </c>
      <c r="M135" s="1">
        <v>16.16713</v>
      </c>
      <c r="N135" s="1">
        <v>0.226147662</v>
      </c>
      <c r="O135" s="1">
        <v>1.419406E-3</v>
      </c>
      <c r="P135" s="12">
        <v>2.098253E-3</v>
      </c>
      <c r="R135" s="106" t="s">
        <v>142</v>
      </c>
      <c r="S135" s="11">
        <v>10.340859999999999</v>
      </c>
      <c r="T135" s="1">
        <v>5.6721839999999997</v>
      </c>
      <c r="U135" s="1">
        <v>4.3545631000000001E-2</v>
      </c>
      <c r="V135" s="1">
        <v>6.8291000000000004E-2</v>
      </c>
      <c r="W135" s="12">
        <v>0.14979899999999999</v>
      </c>
      <c r="X135" s="1">
        <v>28.664950000000001</v>
      </c>
      <c r="Y135" s="1">
        <v>10.434559999999999</v>
      </c>
      <c r="Z135" s="1">
        <v>0.124229987</v>
      </c>
      <c r="AA135" s="1">
        <v>6.012E-3</v>
      </c>
      <c r="AB135" s="1">
        <v>1.1356E-2</v>
      </c>
      <c r="AC135" s="11">
        <v>39.013199999999998</v>
      </c>
      <c r="AD135" s="1">
        <v>25.09825</v>
      </c>
      <c r="AE135" s="1">
        <v>0.170979189</v>
      </c>
      <c r="AF135" s="1">
        <v>0.120085</v>
      </c>
      <c r="AG135" s="12">
        <v>0.20572099999999999</v>
      </c>
    </row>
    <row r="136" spans="1:33" x14ac:dyDescent="0.2">
      <c r="A136" s="106" t="s">
        <v>143</v>
      </c>
      <c r="B136" s="11">
        <v>1.5802860000000001</v>
      </c>
      <c r="C136" s="1">
        <v>2.3311839999999999</v>
      </c>
      <c r="D136" s="1">
        <v>1.4326248999999999E-2</v>
      </c>
      <c r="E136" s="1">
        <v>0.49784200000000001</v>
      </c>
      <c r="F136" s="1">
        <v>0.53735299999999997</v>
      </c>
      <c r="G136" s="11">
        <v>6.7900039999999997</v>
      </c>
      <c r="H136" s="1">
        <v>3.5819299999999998</v>
      </c>
      <c r="I136" s="1">
        <v>6.1196886999999998E-2</v>
      </c>
      <c r="J136" s="1">
        <v>5.8008999999999998E-2</v>
      </c>
      <c r="K136" s="12">
        <v>6.8011000000000002E-2</v>
      </c>
      <c r="L136" s="1">
        <v>-60.547499999999999</v>
      </c>
      <c r="M136" s="1">
        <v>7.7608980000000001</v>
      </c>
      <c r="N136" s="1">
        <v>-0.54065902399999999</v>
      </c>
      <c r="O136" s="2">
        <v>6.1100000000000003E-15</v>
      </c>
      <c r="P136" s="13">
        <v>1.66E-14</v>
      </c>
      <c r="R136" s="106" t="s">
        <v>143</v>
      </c>
      <c r="S136" s="11">
        <v>2.8742420000000002</v>
      </c>
      <c r="T136" s="1">
        <v>2.580368</v>
      </c>
      <c r="U136" s="1">
        <v>2.6113332E-2</v>
      </c>
      <c r="V136" s="1">
        <v>0.26532699999999998</v>
      </c>
      <c r="W136" s="12">
        <v>0.46262199999999998</v>
      </c>
      <c r="X136" s="1">
        <v>12.22016</v>
      </c>
      <c r="Y136" s="1">
        <v>4.8997260000000002</v>
      </c>
      <c r="Z136" s="1">
        <v>0.11047947299999999</v>
      </c>
      <c r="AA136" s="1">
        <v>1.2630000000000001E-2</v>
      </c>
      <c r="AB136" s="1">
        <v>2.3210999999999999E-2</v>
      </c>
      <c r="AC136" s="11">
        <v>-28.5855</v>
      </c>
      <c r="AD136" s="1">
        <v>12.02299</v>
      </c>
      <c r="AE136" s="1">
        <v>-0.25603815600000002</v>
      </c>
      <c r="AF136" s="1">
        <v>1.7427000000000002E-2</v>
      </c>
      <c r="AG136" s="12">
        <v>6.2371000000000003E-2</v>
      </c>
    </row>
    <row r="137" spans="1:33" x14ac:dyDescent="0.2">
      <c r="A137" s="106" t="s">
        <v>144</v>
      </c>
      <c r="B137" s="11">
        <v>3.2889499999999998</v>
      </c>
      <c r="C137" s="1">
        <v>5.8726589999999996</v>
      </c>
      <c r="D137" s="1">
        <v>1.2050662E-2</v>
      </c>
      <c r="E137" s="1">
        <v>0.57544899999999999</v>
      </c>
      <c r="F137" s="1">
        <v>0.60200799999999999</v>
      </c>
      <c r="G137" s="11">
        <v>31.898769999999999</v>
      </c>
      <c r="H137" s="1">
        <v>8.9008939999999992</v>
      </c>
      <c r="I137" s="1">
        <v>1.0085937999999999E-2</v>
      </c>
      <c r="J137" s="1">
        <v>3.39E-4</v>
      </c>
      <c r="K137" s="12">
        <v>4.5199999999999998E-4</v>
      </c>
      <c r="L137" s="1">
        <v>-19.578499999999998</v>
      </c>
      <c r="M137" s="1">
        <v>19.157540000000001</v>
      </c>
      <c r="N137" s="1">
        <v>-7.1368863000000005E-2</v>
      </c>
      <c r="O137" s="1">
        <v>0.30679256100000002</v>
      </c>
      <c r="P137" s="12">
        <v>0.32596709600000001</v>
      </c>
      <c r="R137" s="106" t="s">
        <v>144</v>
      </c>
      <c r="S137" s="11">
        <v>1.325083</v>
      </c>
      <c r="T137" s="1">
        <v>6.5316419999999997</v>
      </c>
      <c r="U137" s="1">
        <v>4.8494369999999998E-3</v>
      </c>
      <c r="V137" s="1">
        <v>0.83923599999999998</v>
      </c>
      <c r="W137" s="12">
        <v>0.92045200000000005</v>
      </c>
      <c r="X137" s="1">
        <v>22.159389999999998</v>
      </c>
      <c r="Y137" s="1">
        <v>12.434559999999999</v>
      </c>
      <c r="Z137" s="1">
        <v>6.9772569999999997E-3</v>
      </c>
      <c r="AA137" s="1">
        <v>7.4735999999999997E-2</v>
      </c>
      <c r="AB137" s="1">
        <v>0.118188</v>
      </c>
      <c r="AC137" s="11">
        <v>54.60895</v>
      </c>
      <c r="AD137" s="1">
        <v>29.88438</v>
      </c>
      <c r="AE137" s="1">
        <v>0.199637605</v>
      </c>
      <c r="AF137" s="1">
        <v>6.7649000000000001E-2</v>
      </c>
      <c r="AG137" s="12">
        <v>0.15862399999999999</v>
      </c>
    </row>
    <row r="138" spans="1:33" x14ac:dyDescent="0.2">
      <c r="A138" s="106" t="s">
        <v>145</v>
      </c>
      <c r="B138" s="11">
        <v>-0.35396</v>
      </c>
      <c r="C138" s="1">
        <v>5.4929629999999996</v>
      </c>
      <c r="D138" s="1">
        <v>-1.419724E-3</v>
      </c>
      <c r="E138" s="1">
        <v>0.94862000000000002</v>
      </c>
      <c r="F138" s="1">
        <v>0.94862000000000002</v>
      </c>
      <c r="G138" s="11">
        <v>-39.358400000000003</v>
      </c>
      <c r="H138" s="1">
        <v>8.3185559999999992</v>
      </c>
      <c r="I138" s="1">
        <v>-0.15535359000000001</v>
      </c>
      <c r="J138" s="2">
        <v>2.2299999999999998E-6</v>
      </c>
      <c r="K138" s="13">
        <v>3.5300000000000001E-6</v>
      </c>
      <c r="L138" s="1">
        <v>-255.738</v>
      </c>
      <c r="M138" s="1">
        <v>18.55743</v>
      </c>
      <c r="N138" s="1">
        <v>-0.99627230099999997</v>
      </c>
      <c r="O138" s="2">
        <v>3.32E-43</v>
      </c>
      <c r="P138" s="13">
        <v>3.2300000000000002E-42</v>
      </c>
      <c r="R138" s="106" t="s">
        <v>145</v>
      </c>
      <c r="S138" s="11">
        <v>-1.83697</v>
      </c>
      <c r="T138" s="1">
        <v>6.0641489999999996</v>
      </c>
      <c r="U138" s="1">
        <v>-7.3668340000000001E-3</v>
      </c>
      <c r="V138" s="1">
        <v>0.76194799999999996</v>
      </c>
      <c r="W138" s="12">
        <v>0.863541</v>
      </c>
      <c r="X138" s="1">
        <v>-10.948600000000001</v>
      </c>
      <c r="Y138" s="1">
        <v>11.50623</v>
      </c>
      <c r="Z138" s="1">
        <v>-4.3278842999999997E-2</v>
      </c>
      <c r="AA138" s="1">
        <v>0.34133200000000002</v>
      </c>
      <c r="AB138" s="1">
        <v>0.40720299999999998</v>
      </c>
      <c r="AC138" s="11">
        <v>-73.750900000000001</v>
      </c>
      <c r="AD138" s="1">
        <v>28.562439999999999</v>
      </c>
      <c r="AE138" s="1">
        <v>-0.28921104399999997</v>
      </c>
      <c r="AF138" s="1">
        <v>9.8200000000000006E-3</v>
      </c>
      <c r="AG138" s="12">
        <v>4.1736000000000002E-2</v>
      </c>
    </row>
    <row r="139" spans="1:33" x14ac:dyDescent="0.2">
      <c r="A139" s="106" t="s">
        <v>146</v>
      </c>
      <c r="B139" s="11">
        <v>121.9872</v>
      </c>
      <c r="C139" s="1">
        <v>9.9384409999999992</v>
      </c>
      <c r="D139" s="1">
        <v>0.242422579</v>
      </c>
      <c r="E139" s="2">
        <v>1.24E-34</v>
      </c>
      <c r="F139" s="2">
        <v>4.2299999999999998E-33</v>
      </c>
      <c r="G139" s="11">
        <v>308.34449999999998</v>
      </c>
      <c r="H139" s="1">
        <v>15.659840000000001</v>
      </c>
      <c r="I139" s="1">
        <v>0.59112683099999996</v>
      </c>
      <c r="J139" s="2">
        <v>2.6200000000000001E-86</v>
      </c>
      <c r="K139" s="13">
        <v>4.4499999999999997E-85</v>
      </c>
      <c r="L139" s="1">
        <v>239.0402</v>
      </c>
      <c r="M139" s="1">
        <v>31.679089999999999</v>
      </c>
      <c r="N139" s="1">
        <v>0.49257437100000001</v>
      </c>
      <c r="O139" s="2">
        <v>4.4999999999999998E-14</v>
      </c>
      <c r="P139" s="13">
        <v>1.13E-13</v>
      </c>
      <c r="R139" s="106" t="s">
        <v>146</v>
      </c>
      <c r="S139" s="11">
        <v>85.464380000000006</v>
      </c>
      <c r="T139" s="1">
        <v>10.972759999999999</v>
      </c>
      <c r="U139" s="1">
        <v>0.16822388699999999</v>
      </c>
      <c r="V139" s="2">
        <v>6.77E-15</v>
      </c>
      <c r="W139" s="13">
        <v>2.2999999999999998E-13</v>
      </c>
      <c r="X139" s="1">
        <v>222.7287</v>
      </c>
      <c r="Y139" s="1">
        <v>21.2682</v>
      </c>
      <c r="Z139" s="1">
        <v>0.42301535200000001</v>
      </c>
      <c r="AA139" s="2">
        <v>1.1599999999999999E-25</v>
      </c>
      <c r="AB139" s="2">
        <v>3.9300000000000003E-24</v>
      </c>
      <c r="AC139" s="11">
        <v>48.909590000000001</v>
      </c>
      <c r="AD139" s="1">
        <v>48.920409999999997</v>
      </c>
      <c r="AE139" s="1">
        <v>0.100448545</v>
      </c>
      <c r="AF139" s="1">
        <v>0.31741799999999998</v>
      </c>
      <c r="AG139" s="12">
        <v>0.42229100000000003</v>
      </c>
    </row>
    <row r="140" spans="1:33" x14ac:dyDescent="0.2">
      <c r="A140" s="106" t="s">
        <v>147</v>
      </c>
      <c r="B140" s="11">
        <v>1.396909</v>
      </c>
      <c r="C140" s="1">
        <v>3.7434029999999998</v>
      </c>
      <c r="D140" s="1">
        <v>7.7388120000000003E-3</v>
      </c>
      <c r="E140" s="1">
        <v>0.70902500000000002</v>
      </c>
      <c r="F140" s="1">
        <v>0.73051100000000002</v>
      </c>
      <c r="G140" s="11">
        <v>-7.1119399999999997</v>
      </c>
      <c r="H140" s="1">
        <v>5.712269</v>
      </c>
      <c r="I140" s="1">
        <v>-3.9134502000000002E-2</v>
      </c>
      <c r="J140" s="1">
        <v>0.213121</v>
      </c>
      <c r="K140" s="12">
        <v>0.23003599999999999</v>
      </c>
      <c r="L140" s="1">
        <v>-88.551000000000002</v>
      </c>
      <c r="M140" s="1">
        <v>12.30334</v>
      </c>
      <c r="N140" s="1">
        <v>-0.49031944700000002</v>
      </c>
      <c r="O140" s="2">
        <v>6.1400000000000001E-13</v>
      </c>
      <c r="P140" s="13">
        <v>1.3899999999999999E-12</v>
      </c>
      <c r="R140" s="106" t="s">
        <v>147</v>
      </c>
      <c r="S140" s="11">
        <v>-1.98539</v>
      </c>
      <c r="T140" s="1">
        <v>4.144482</v>
      </c>
      <c r="U140" s="1">
        <v>-1.0978836E-2</v>
      </c>
      <c r="V140" s="1">
        <v>0.63190599999999997</v>
      </c>
      <c r="W140" s="12">
        <v>0.77308100000000002</v>
      </c>
      <c r="X140" s="1">
        <v>-2.6132499999999999</v>
      </c>
      <c r="Y140" s="1">
        <v>7.8494120000000001</v>
      </c>
      <c r="Z140" s="1">
        <v>-1.4395836E-2</v>
      </c>
      <c r="AA140" s="1">
        <v>0.73919299999999999</v>
      </c>
      <c r="AB140" s="1">
        <v>0.78539199999999998</v>
      </c>
      <c r="AC140" s="11">
        <v>1.061151</v>
      </c>
      <c r="AD140" s="1">
        <v>18.997330000000002</v>
      </c>
      <c r="AE140" s="1">
        <v>5.9006079999999999E-3</v>
      </c>
      <c r="AF140" s="1">
        <v>0.95545500000000005</v>
      </c>
      <c r="AG140" s="12">
        <v>0.95628000000000002</v>
      </c>
    </row>
    <row r="141" spans="1:33" x14ac:dyDescent="0.2">
      <c r="A141" s="106" t="s">
        <v>148</v>
      </c>
      <c r="B141" s="11">
        <v>121.2938</v>
      </c>
      <c r="C141" s="1">
        <v>10.4373</v>
      </c>
      <c r="D141" s="1">
        <v>0.24073376499999999</v>
      </c>
      <c r="E141" s="2">
        <v>3.2199999999999999E-31</v>
      </c>
      <c r="F141" s="2">
        <v>7.2900000000000003E-30</v>
      </c>
      <c r="G141" s="11">
        <v>333.86320000000001</v>
      </c>
      <c r="H141" s="1">
        <v>16.57471</v>
      </c>
      <c r="I141" s="1">
        <v>0.62289521000000003</v>
      </c>
      <c r="J141" s="2">
        <v>3.1000000000000001E-90</v>
      </c>
      <c r="K141" s="13">
        <v>7.0399999999999995E-89</v>
      </c>
      <c r="L141" s="1">
        <v>361.65480000000002</v>
      </c>
      <c r="M141" s="1">
        <v>33.727870000000003</v>
      </c>
      <c r="N141" s="1">
        <v>0.72920585299999996</v>
      </c>
      <c r="O141" s="2">
        <v>7.9600000000000007E-27</v>
      </c>
      <c r="P141" s="13">
        <v>3.8699999999999999E-26</v>
      </c>
      <c r="R141" s="106" t="s">
        <v>148</v>
      </c>
      <c r="S141" s="11">
        <v>68.411249999999995</v>
      </c>
      <c r="T141" s="1">
        <v>11.546559999999999</v>
      </c>
      <c r="U141" s="1">
        <v>0.134457981</v>
      </c>
      <c r="V141" s="2">
        <v>3.1300000000000002E-9</v>
      </c>
      <c r="W141" s="13">
        <v>5.3099999999999999E-8</v>
      </c>
      <c r="X141" s="1">
        <v>216.01050000000001</v>
      </c>
      <c r="Y141" s="1">
        <v>22.47007</v>
      </c>
      <c r="Z141" s="1">
        <v>0.39801351699999998</v>
      </c>
      <c r="AA141" s="2">
        <v>7.0300000000000001E-22</v>
      </c>
      <c r="AB141" s="2">
        <v>1.5900000000000001E-20</v>
      </c>
      <c r="AC141" s="11">
        <v>133.1987</v>
      </c>
      <c r="AD141" s="1">
        <v>52.197220000000002</v>
      </c>
      <c r="AE141" s="1">
        <v>0.26849219299999999</v>
      </c>
      <c r="AF141" s="1">
        <v>1.0716E-2</v>
      </c>
      <c r="AG141" s="12">
        <v>4.2862999999999998E-2</v>
      </c>
    </row>
    <row r="142" spans="1:33" x14ac:dyDescent="0.2">
      <c r="A142" s="106" t="s">
        <v>149</v>
      </c>
      <c r="B142" s="11">
        <v>29.767679999999999</v>
      </c>
      <c r="C142" s="1">
        <v>9.7288829999999997</v>
      </c>
      <c r="D142" s="1">
        <v>6.1521342999999999E-2</v>
      </c>
      <c r="E142" s="1">
        <v>2.215E-3</v>
      </c>
      <c r="F142" s="1">
        <v>3.7659999999999998E-3</v>
      </c>
      <c r="G142" s="11">
        <v>55.484909999999999</v>
      </c>
      <c r="H142" s="1">
        <v>15.25976</v>
      </c>
      <c r="I142" s="1">
        <v>0.11285492</v>
      </c>
      <c r="J142" s="1">
        <v>2.7700000000000001E-4</v>
      </c>
      <c r="K142" s="12">
        <v>3.77E-4</v>
      </c>
      <c r="L142" s="1">
        <v>-279.322</v>
      </c>
      <c r="M142" s="1">
        <v>31.892029999999998</v>
      </c>
      <c r="N142" s="1">
        <v>-0.58472521799999999</v>
      </c>
      <c r="O142" s="2">
        <v>1.9799999999999999E-18</v>
      </c>
      <c r="P142" s="13">
        <v>7.09E-18</v>
      </c>
      <c r="R142" s="106" t="s">
        <v>149</v>
      </c>
      <c r="S142" s="11">
        <v>9.0599480000000003</v>
      </c>
      <c r="T142" s="1">
        <v>10.750920000000001</v>
      </c>
      <c r="U142" s="1">
        <v>1.8642786000000001E-2</v>
      </c>
      <c r="V142" s="1">
        <v>0.39938800000000002</v>
      </c>
      <c r="W142" s="12">
        <v>0.60351999999999995</v>
      </c>
      <c r="X142" s="1">
        <v>44.256140000000002</v>
      </c>
      <c r="Y142" s="1">
        <v>20.725090000000002</v>
      </c>
      <c r="Z142" s="1">
        <v>8.9921659000000001E-2</v>
      </c>
      <c r="AA142" s="1">
        <v>3.2729000000000001E-2</v>
      </c>
      <c r="AB142" s="1">
        <v>5.8568000000000002E-2</v>
      </c>
      <c r="AC142" s="11">
        <v>-68.381600000000006</v>
      </c>
      <c r="AD142" s="1">
        <v>49.042940000000002</v>
      </c>
      <c r="AE142" s="1">
        <v>-0.14360388599999999</v>
      </c>
      <c r="AF142" s="1">
        <v>0.163221</v>
      </c>
      <c r="AG142" s="12">
        <v>0.246645</v>
      </c>
    </row>
    <row r="143" spans="1:33" x14ac:dyDescent="0.2">
      <c r="A143" s="106" t="s">
        <v>150</v>
      </c>
      <c r="B143" s="11">
        <v>-6.7568599999999996</v>
      </c>
      <c r="C143" s="1">
        <v>2.4612050000000001</v>
      </c>
      <c r="D143" s="1">
        <v>-5.7289660999999999E-2</v>
      </c>
      <c r="E143" s="1">
        <v>6.045E-3</v>
      </c>
      <c r="F143" s="1">
        <v>8.7460000000000003E-3</v>
      </c>
      <c r="G143" s="11">
        <v>-29.046600000000002</v>
      </c>
      <c r="H143" s="1">
        <v>3.6405650000000001</v>
      </c>
      <c r="I143" s="1">
        <v>-0.248245561</v>
      </c>
      <c r="J143" s="2">
        <v>1.48E-15</v>
      </c>
      <c r="K143" s="13">
        <v>3.7300000000000003E-15</v>
      </c>
      <c r="L143" s="1">
        <v>-125.149</v>
      </c>
      <c r="M143" s="1">
        <v>7.8632850000000003</v>
      </c>
      <c r="N143" s="1">
        <v>-1.0877346649999999</v>
      </c>
      <c r="O143" s="2">
        <v>4.9400000000000002E-57</v>
      </c>
      <c r="P143" s="13">
        <v>5.5999999999999999E-56</v>
      </c>
      <c r="R143" s="106" t="s">
        <v>150</v>
      </c>
      <c r="S143" s="11">
        <v>-0.25667000000000001</v>
      </c>
      <c r="T143" s="1">
        <v>2.7263320000000002</v>
      </c>
      <c r="U143" s="1">
        <v>-2.1961540000000001E-3</v>
      </c>
      <c r="V143" s="1">
        <v>0.92499500000000001</v>
      </c>
      <c r="W143" s="12">
        <v>0.96768699999999996</v>
      </c>
      <c r="X143" s="1">
        <v>-4.9485599999999996</v>
      </c>
      <c r="Y143" s="1">
        <v>5.0127139999999999</v>
      </c>
      <c r="Z143" s="1">
        <v>-4.2879448000000001E-2</v>
      </c>
      <c r="AA143" s="1">
        <v>0.323544</v>
      </c>
      <c r="AB143" s="1">
        <v>0.40001799999999998</v>
      </c>
      <c r="AC143" s="11">
        <v>-41.3215</v>
      </c>
      <c r="AD143" s="1">
        <v>12.112539999999999</v>
      </c>
      <c r="AE143" s="1">
        <v>-0.36244040900000002</v>
      </c>
      <c r="AF143" s="1">
        <v>6.4599999999999998E-4</v>
      </c>
      <c r="AG143" s="12">
        <v>4.3940000000000003E-3</v>
      </c>
    </row>
    <row r="144" spans="1:33" x14ac:dyDescent="0.2">
      <c r="A144" s="106" t="s">
        <v>151</v>
      </c>
      <c r="B144" s="11">
        <v>37.152929999999998</v>
      </c>
      <c r="C144" s="1">
        <v>16.550709999999999</v>
      </c>
      <c r="D144" s="1">
        <v>4.5489615999999997E-2</v>
      </c>
      <c r="E144" s="1">
        <v>2.4781000000000001E-2</v>
      </c>
      <c r="F144" s="1">
        <v>3.4389999999999997E-2</v>
      </c>
      <c r="G144" s="11">
        <v>165.6491</v>
      </c>
      <c r="H144" s="1">
        <v>25.247450000000001</v>
      </c>
      <c r="I144" s="1">
        <v>0.202892667</v>
      </c>
      <c r="J144" s="2">
        <v>5.3399999999999998E-11</v>
      </c>
      <c r="K144" s="13">
        <v>1.04E-10</v>
      </c>
      <c r="L144" s="1">
        <v>-381.447</v>
      </c>
      <c r="M144" s="1">
        <v>54.735080000000004</v>
      </c>
      <c r="N144" s="1">
        <v>-0.46864376600000002</v>
      </c>
      <c r="O144" s="2">
        <v>3.1899999999999999E-12</v>
      </c>
      <c r="P144" s="13">
        <v>7.0000000000000001E-12</v>
      </c>
      <c r="R144" s="106" t="s">
        <v>151</v>
      </c>
      <c r="S144" s="11">
        <v>14.302110000000001</v>
      </c>
      <c r="T144" s="1">
        <v>18.380929999999999</v>
      </c>
      <c r="U144" s="1">
        <v>1.7394689000000001E-2</v>
      </c>
      <c r="V144" s="1">
        <v>0.43651299999999998</v>
      </c>
      <c r="W144" s="12">
        <v>0.63155099999999997</v>
      </c>
      <c r="X144" s="1">
        <v>134.5753</v>
      </c>
      <c r="Y144" s="1">
        <v>34.964399999999998</v>
      </c>
      <c r="Z144" s="1">
        <v>0.16434805799999999</v>
      </c>
      <c r="AA144" s="1">
        <v>1.1900000000000001E-4</v>
      </c>
      <c r="AB144" s="1">
        <v>3.1E-4</v>
      </c>
      <c r="AC144" s="11">
        <v>-101.922</v>
      </c>
      <c r="AD144" s="1">
        <v>85.009150000000005</v>
      </c>
      <c r="AE144" s="1">
        <v>-0.12585961500000001</v>
      </c>
      <c r="AF144" s="1">
        <v>0.230547</v>
      </c>
      <c r="AG144" s="12">
        <v>0.32660899999999998</v>
      </c>
    </row>
    <row r="145" spans="1:33" x14ac:dyDescent="0.2">
      <c r="A145" s="106" t="s">
        <v>152</v>
      </c>
      <c r="B145" s="11">
        <v>102.55</v>
      </c>
      <c r="C145" s="1">
        <v>16.554300000000001</v>
      </c>
      <c r="D145" s="1">
        <v>0.128792078</v>
      </c>
      <c r="E145" s="2">
        <v>5.8400000000000005E-10</v>
      </c>
      <c r="F145" s="2">
        <v>2.09E-9</v>
      </c>
      <c r="G145" s="11">
        <v>345.1585</v>
      </c>
      <c r="H145" s="1">
        <v>25.277950000000001</v>
      </c>
      <c r="I145" s="1">
        <v>0.42188489099999998</v>
      </c>
      <c r="J145" s="2">
        <v>1.9000000000000001E-42</v>
      </c>
      <c r="K145" s="13">
        <v>1.0700000000000001E-41</v>
      </c>
      <c r="L145" s="1">
        <v>-25.789300000000001</v>
      </c>
      <c r="M145" s="1">
        <v>54.249079999999999</v>
      </c>
      <c r="N145" s="1">
        <v>-3.2710307000000001E-2</v>
      </c>
      <c r="O145" s="1">
        <v>0.634511571</v>
      </c>
      <c r="P145" s="12">
        <v>0.634511571</v>
      </c>
      <c r="R145" s="106" t="s">
        <v>152</v>
      </c>
      <c r="S145" s="11">
        <v>31.514610000000001</v>
      </c>
      <c r="T145" s="1">
        <v>18.477620000000002</v>
      </c>
      <c r="U145" s="1">
        <v>3.9158479000000003E-2</v>
      </c>
      <c r="V145" s="1">
        <v>8.8091000000000003E-2</v>
      </c>
      <c r="W145" s="12">
        <v>0.18152099999999999</v>
      </c>
      <c r="X145" s="1">
        <v>230.01089999999999</v>
      </c>
      <c r="Y145" s="1">
        <v>35.360250000000001</v>
      </c>
      <c r="Z145" s="1">
        <v>0.27899611899999999</v>
      </c>
      <c r="AA145" s="2">
        <v>7.7800000000000005E-11</v>
      </c>
      <c r="AB145" s="2">
        <v>5.8800000000000004E-10</v>
      </c>
      <c r="AC145" s="11">
        <v>5.415972</v>
      </c>
      <c r="AD145" s="1">
        <v>84.527510000000007</v>
      </c>
      <c r="AE145" s="1">
        <v>6.8705320000000004E-3</v>
      </c>
      <c r="AF145" s="1">
        <v>0.94891199999999998</v>
      </c>
      <c r="AG145" s="12">
        <v>0.95628000000000002</v>
      </c>
    </row>
    <row r="146" spans="1:33" x14ac:dyDescent="0.2">
      <c r="A146" s="106" t="s">
        <v>153</v>
      </c>
      <c r="B146" s="11">
        <v>161.20910000000001</v>
      </c>
      <c r="C146" s="1">
        <v>14.745950000000001</v>
      </c>
      <c r="D146" s="1">
        <v>0.22715570500000001</v>
      </c>
      <c r="E146" s="2">
        <v>8.0699999999999996E-28</v>
      </c>
      <c r="F146" s="2">
        <v>1.02E-26</v>
      </c>
      <c r="G146" s="11">
        <v>405.19069999999999</v>
      </c>
      <c r="H146" s="1">
        <v>23.13456</v>
      </c>
      <c r="I146" s="1">
        <v>0.55528445299999996</v>
      </c>
      <c r="J146" s="2">
        <v>1.11E-68</v>
      </c>
      <c r="K146" s="13">
        <v>1.0800000000000001E-67</v>
      </c>
      <c r="L146" s="1">
        <v>146.74889999999999</v>
      </c>
      <c r="M146" s="1">
        <v>47.269530000000003</v>
      </c>
      <c r="N146" s="1">
        <v>0.211509168</v>
      </c>
      <c r="O146" s="1">
        <v>1.905922E-3</v>
      </c>
      <c r="P146" s="12">
        <v>2.7000570000000001E-3</v>
      </c>
      <c r="R146" s="106" t="s">
        <v>153</v>
      </c>
      <c r="S146" s="11">
        <v>113.5505</v>
      </c>
      <c r="T146" s="1">
        <v>16.2849</v>
      </c>
      <c r="U146" s="1">
        <v>0.15904091300000001</v>
      </c>
      <c r="V146" s="2">
        <v>3.1099999999999999E-12</v>
      </c>
      <c r="W146" s="13">
        <v>7.0500000000000002E-11</v>
      </c>
      <c r="X146" s="1">
        <v>275.41469999999998</v>
      </c>
      <c r="Y146" s="1">
        <v>31.51952</v>
      </c>
      <c r="Z146" s="1">
        <v>0.37508810300000001</v>
      </c>
      <c r="AA146" s="2">
        <v>2.3700000000000001E-18</v>
      </c>
      <c r="AB146" s="2">
        <v>4.0400000000000001E-17</v>
      </c>
      <c r="AC146" s="11">
        <v>203.91929999999999</v>
      </c>
      <c r="AD146" s="1">
        <v>73.001440000000002</v>
      </c>
      <c r="AE146" s="1">
        <v>0.29393019500000001</v>
      </c>
      <c r="AF146" s="1">
        <v>5.2160000000000002E-3</v>
      </c>
      <c r="AG146" s="12">
        <v>2.3647999999999999E-2</v>
      </c>
    </row>
    <row r="147" spans="1:33" x14ac:dyDescent="0.2">
      <c r="A147" s="106" t="s">
        <v>154</v>
      </c>
      <c r="B147" s="11">
        <v>53.907389999999999</v>
      </c>
      <c r="C147" s="1">
        <v>7.4040809999999997</v>
      </c>
      <c r="D147" s="1">
        <v>0.145814148</v>
      </c>
      <c r="E147" s="2">
        <v>3.32E-13</v>
      </c>
      <c r="F147" s="2">
        <v>1.8800000000000001E-12</v>
      </c>
      <c r="G147" s="11">
        <v>163.2466</v>
      </c>
      <c r="H147" s="1">
        <v>11.41141</v>
      </c>
      <c r="I147" s="1">
        <v>0.44364646299999999</v>
      </c>
      <c r="J147" s="2">
        <v>2.0200000000000002E-46</v>
      </c>
      <c r="K147" s="13">
        <v>1.5299999999999999E-45</v>
      </c>
      <c r="L147" s="1">
        <v>75.626779999999997</v>
      </c>
      <c r="M147" s="1">
        <v>24.419070000000001</v>
      </c>
      <c r="N147" s="1">
        <v>0.205104854</v>
      </c>
      <c r="O147" s="1">
        <v>1.9546500000000001E-3</v>
      </c>
      <c r="P147" s="12">
        <v>2.7082220000000001E-3</v>
      </c>
      <c r="R147" s="106" t="s">
        <v>154</v>
      </c>
      <c r="S147" s="11">
        <v>21.879300000000001</v>
      </c>
      <c r="T147" s="1">
        <v>8.1582489999999996</v>
      </c>
      <c r="U147" s="1">
        <v>5.8403897000000003E-2</v>
      </c>
      <c r="V147" s="1">
        <v>7.3210000000000003E-3</v>
      </c>
      <c r="W147" s="12">
        <v>2.7659E-2</v>
      </c>
      <c r="X147" s="1">
        <v>79.644679999999994</v>
      </c>
      <c r="Y147" s="1">
        <v>15.580450000000001</v>
      </c>
      <c r="Z147" s="1">
        <v>0.214042593</v>
      </c>
      <c r="AA147" s="2">
        <v>3.1899999999999998E-7</v>
      </c>
      <c r="AB147" s="2">
        <v>1.3599999999999999E-6</v>
      </c>
      <c r="AC147" s="11">
        <v>80.208969999999994</v>
      </c>
      <c r="AD147" s="1">
        <v>37.839080000000003</v>
      </c>
      <c r="AE147" s="1">
        <v>0.21753502899999999</v>
      </c>
      <c r="AF147" s="1">
        <v>3.4028000000000003E-2</v>
      </c>
      <c r="AG147" s="12">
        <v>0.100578</v>
      </c>
    </row>
    <row r="148" spans="1:33" x14ac:dyDescent="0.2">
      <c r="A148" s="106" t="s">
        <v>155</v>
      </c>
      <c r="B148" s="11">
        <v>107.30289999999999</v>
      </c>
      <c r="C148" s="1">
        <v>12.31132</v>
      </c>
      <c r="D148" s="1">
        <v>0.182513922</v>
      </c>
      <c r="E148" s="2">
        <v>2.89E-18</v>
      </c>
      <c r="F148" s="2">
        <v>2.4500000000000001E-17</v>
      </c>
      <c r="G148" s="11">
        <v>323.08030000000002</v>
      </c>
      <c r="H148" s="1">
        <v>18.140999999999998</v>
      </c>
      <c r="I148" s="1">
        <v>0.54659291899999995</v>
      </c>
      <c r="J148" s="2">
        <v>5.9799999999999998E-71</v>
      </c>
      <c r="K148" s="13">
        <v>6.7699999999999996E-70</v>
      </c>
      <c r="L148" s="1">
        <v>235.58840000000001</v>
      </c>
      <c r="M148" s="1">
        <v>38.786169999999998</v>
      </c>
      <c r="N148" s="1">
        <v>0.41449593400000001</v>
      </c>
      <c r="O148" s="2">
        <v>1.25E-9</v>
      </c>
      <c r="P148" s="13">
        <v>2.4199999999999999E-9</v>
      </c>
      <c r="R148" s="106" t="s">
        <v>155</v>
      </c>
      <c r="S148" s="11">
        <v>58.83737</v>
      </c>
      <c r="T148" s="1">
        <v>13.67891</v>
      </c>
      <c r="U148" s="1">
        <v>9.9172963000000003E-2</v>
      </c>
      <c r="V148" s="2">
        <v>1.7E-5</v>
      </c>
      <c r="W148" s="12">
        <v>1.44E-4</v>
      </c>
      <c r="X148" s="1">
        <v>193.4838</v>
      </c>
      <c r="Y148" s="1">
        <v>25.609819999999999</v>
      </c>
      <c r="Z148" s="1">
        <v>0.32462242000000002</v>
      </c>
      <c r="AA148" s="2">
        <v>4.1899999999999997E-14</v>
      </c>
      <c r="AB148" s="2">
        <v>4.0699999999999998E-13</v>
      </c>
      <c r="AC148" s="11">
        <v>114.7294</v>
      </c>
      <c r="AD148" s="1">
        <v>60.5242</v>
      </c>
      <c r="AE148" s="1">
        <v>0.201758033</v>
      </c>
      <c r="AF148" s="1">
        <v>5.8013000000000002E-2</v>
      </c>
      <c r="AG148" s="12">
        <v>0.14610799999999999</v>
      </c>
    </row>
    <row r="149" spans="1:33" x14ac:dyDescent="0.2">
      <c r="A149" s="106" t="s">
        <v>157</v>
      </c>
      <c r="B149" s="11">
        <v>4.800611</v>
      </c>
      <c r="C149" s="1">
        <v>1.33907</v>
      </c>
      <c r="D149" s="1">
        <v>7.8434724999999997E-2</v>
      </c>
      <c r="E149" s="1">
        <v>3.3700000000000001E-4</v>
      </c>
      <c r="F149" s="1">
        <v>6.3699999999999998E-4</v>
      </c>
      <c r="G149" s="11">
        <v>7.7138920000000004</v>
      </c>
      <c r="H149" s="1">
        <v>2.0398499999999999</v>
      </c>
      <c r="I149" s="1">
        <v>0.124831159</v>
      </c>
      <c r="J149" s="1">
        <v>1.56E-4</v>
      </c>
      <c r="K149" s="12">
        <v>2.1599999999999999E-4</v>
      </c>
      <c r="L149" s="1">
        <v>-10.6441</v>
      </c>
      <c r="M149" s="1">
        <v>4.4444480000000004</v>
      </c>
      <c r="N149" s="1">
        <v>-0.170624573</v>
      </c>
      <c r="O149" s="1">
        <v>1.6623999E-2</v>
      </c>
      <c r="P149" s="12">
        <v>2.0553307999999999E-2</v>
      </c>
      <c r="R149" s="106" t="s">
        <v>157</v>
      </c>
      <c r="S149" s="11">
        <v>0.40802899999999998</v>
      </c>
      <c r="T149" s="1">
        <v>1.484591</v>
      </c>
      <c r="U149" s="1">
        <v>6.7117729999999999E-3</v>
      </c>
      <c r="V149" s="1">
        <v>0.78343700000000005</v>
      </c>
      <c r="W149" s="12">
        <v>0.87333899999999998</v>
      </c>
      <c r="X149" s="1">
        <v>0.46200799999999997</v>
      </c>
      <c r="Y149" s="1">
        <v>2.810095</v>
      </c>
      <c r="Z149" s="1">
        <v>7.4928779999999997E-3</v>
      </c>
      <c r="AA149" s="1">
        <v>0.86940799999999996</v>
      </c>
      <c r="AB149" s="1">
        <v>0.89575400000000005</v>
      </c>
      <c r="AC149" s="11">
        <v>-19.909300000000002</v>
      </c>
      <c r="AD149" s="1">
        <v>6.878323</v>
      </c>
      <c r="AE149" s="1">
        <v>-0.31943970199999999</v>
      </c>
      <c r="AF149" s="1">
        <v>3.7980000000000002E-3</v>
      </c>
      <c r="AG149" s="12">
        <v>2.3453000000000002E-2</v>
      </c>
    </row>
    <row r="150" spans="1:33" ht="16" thickBot="1" x14ac:dyDescent="0.25">
      <c r="A150" s="107" t="s">
        <v>158</v>
      </c>
      <c r="B150" s="14">
        <v>3.5788929999999999</v>
      </c>
      <c r="C150" s="15">
        <v>0.95272800000000002</v>
      </c>
      <c r="D150" s="15">
        <v>8.0573954000000003E-2</v>
      </c>
      <c r="E150" s="15">
        <v>1.7200000000000001E-4</v>
      </c>
      <c r="F150" s="15">
        <v>3.3500000000000001E-4</v>
      </c>
      <c r="G150" s="14">
        <v>11.196770000000001</v>
      </c>
      <c r="H150" s="15">
        <v>1.4357219999999999</v>
      </c>
      <c r="I150" s="15">
        <v>0.25380389399999997</v>
      </c>
      <c r="J150" s="22">
        <v>6.2500000000000002E-15</v>
      </c>
      <c r="K150" s="23">
        <v>1.5200000000000001E-14</v>
      </c>
      <c r="L150" s="15">
        <v>3.379156</v>
      </c>
      <c r="M150" s="15">
        <v>3.0726589999999998</v>
      </c>
      <c r="N150" s="15">
        <v>7.6739961999999995E-2</v>
      </c>
      <c r="O150" s="15">
        <v>0.27144117000000001</v>
      </c>
      <c r="P150" s="16">
        <v>0.29770966999999998</v>
      </c>
      <c r="R150" s="107" t="s">
        <v>158</v>
      </c>
      <c r="S150" s="14">
        <v>-0.33122000000000001</v>
      </c>
      <c r="T150" s="15">
        <v>1.0511079999999999</v>
      </c>
      <c r="U150" s="15">
        <v>-7.4145349999999999E-3</v>
      </c>
      <c r="V150" s="15">
        <v>0.75267700000000004</v>
      </c>
      <c r="W150" s="16">
        <v>0.863541</v>
      </c>
      <c r="X150" s="7">
        <v>3.757736</v>
      </c>
      <c r="Y150" s="7">
        <v>1.981724</v>
      </c>
      <c r="Z150" s="7">
        <v>8.4859911999999996E-2</v>
      </c>
      <c r="AA150" s="7">
        <v>5.7933999999999999E-2</v>
      </c>
      <c r="AB150" s="7">
        <v>9.4547000000000006E-2</v>
      </c>
      <c r="AC150" s="14">
        <v>8.0548900000000003</v>
      </c>
      <c r="AD150" s="15">
        <v>4.7666380000000004</v>
      </c>
      <c r="AE150" s="15">
        <v>0.18299505399999999</v>
      </c>
      <c r="AF150" s="15">
        <v>9.1056999999999999E-2</v>
      </c>
      <c r="AG150" s="16">
        <v>0.182114</v>
      </c>
    </row>
    <row r="152" spans="1:33" x14ac:dyDescent="0.2">
      <c r="A152" s="3" t="s">
        <v>237</v>
      </c>
    </row>
    <row r="153" spans="1:33" ht="16" thickBot="1" x14ac:dyDescent="0.25">
      <c r="A153" t="s">
        <v>235</v>
      </c>
      <c r="R153" s="1" t="s">
        <v>238</v>
      </c>
    </row>
    <row r="154" spans="1:33" ht="16" thickBot="1" x14ac:dyDescent="0.25">
      <c r="A154" s="114"/>
      <c r="B154" s="333" t="s">
        <v>379</v>
      </c>
      <c r="C154" s="334"/>
      <c r="D154" s="334"/>
      <c r="E154" s="334"/>
      <c r="F154" s="335"/>
      <c r="G154" s="333" t="s">
        <v>380</v>
      </c>
      <c r="H154" s="334"/>
      <c r="I154" s="334"/>
      <c r="J154" s="334"/>
      <c r="K154" s="335"/>
      <c r="L154" s="333" t="s">
        <v>381</v>
      </c>
      <c r="M154" s="334"/>
      <c r="N154" s="334"/>
      <c r="O154" s="334"/>
      <c r="P154" s="335"/>
      <c r="R154" s="114"/>
      <c r="S154" s="123" t="s">
        <v>382</v>
      </c>
      <c r="T154" s="324"/>
      <c r="U154" s="324"/>
      <c r="V154" s="324"/>
      <c r="W154" s="325"/>
      <c r="X154" s="326" t="s">
        <v>383</v>
      </c>
      <c r="Y154" s="327"/>
      <c r="Z154" s="327"/>
      <c r="AA154" s="327"/>
      <c r="AB154" s="328"/>
      <c r="AC154" s="326" t="s">
        <v>384</v>
      </c>
      <c r="AD154" s="327"/>
      <c r="AE154" s="327"/>
      <c r="AF154" s="327"/>
      <c r="AG154" s="328"/>
    </row>
    <row r="155" spans="1:33" ht="16" thickBot="1" x14ac:dyDescent="0.25">
      <c r="A155" s="113" t="s">
        <v>87</v>
      </c>
      <c r="B155" s="116" t="s">
        <v>88</v>
      </c>
      <c r="C155" s="117" t="s">
        <v>89</v>
      </c>
      <c r="D155" s="117" t="s">
        <v>90</v>
      </c>
      <c r="E155" s="117" t="s">
        <v>0</v>
      </c>
      <c r="F155" s="118" t="s">
        <v>91</v>
      </c>
      <c r="G155" s="116" t="s">
        <v>88</v>
      </c>
      <c r="H155" s="117" t="s">
        <v>89</v>
      </c>
      <c r="I155" s="117" t="s">
        <v>90</v>
      </c>
      <c r="J155" s="117" t="s">
        <v>0</v>
      </c>
      <c r="K155" s="118" t="s">
        <v>91</v>
      </c>
      <c r="L155" s="116" t="s">
        <v>88</v>
      </c>
      <c r="M155" s="117" t="s">
        <v>89</v>
      </c>
      <c r="N155" s="117" t="s">
        <v>90</v>
      </c>
      <c r="O155" s="117" t="s">
        <v>0</v>
      </c>
      <c r="P155" s="118" t="s">
        <v>91</v>
      </c>
      <c r="R155" s="113" t="s">
        <v>87</v>
      </c>
      <c r="S155" s="116" t="s">
        <v>88</v>
      </c>
      <c r="T155" s="117" t="s">
        <v>89</v>
      </c>
      <c r="U155" s="117" t="s">
        <v>90</v>
      </c>
      <c r="V155" s="117" t="s">
        <v>0</v>
      </c>
      <c r="W155" s="118" t="s">
        <v>91</v>
      </c>
      <c r="X155" s="116" t="s">
        <v>88</v>
      </c>
      <c r="Y155" s="117" t="s">
        <v>89</v>
      </c>
      <c r="Z155" s="117" t="s">
        <v>90</v>
      </c>
      <c r="AA155" s="117" t="s">
        <v>0</v>
      </c>
      <c r="AB155" s="118" t="s">
        <v>91</v>
      </c>
      <c r="AC155" s="116" t="s">
        <v>88</v>
      </c>
      <c r="AD155" s="117" t="s">
        <v>89</v>
      </c>
      <c r="AE155" s="117" t="s">
        <v>90</v>
      </c>
      <c r="AF155" s="117" t="s">
        <v>0</v>
      </c>
      <c r="AG155" s="118" t="s">
        <v>91</v>
      </c>
    </row>
    <row r="156" spans="1:33" x14ac:dyDescent="0.2">
      <c r="A156" s="106" t="s">
        <v>92</v>
      </c>
      <c r="B156" s="18">
        <v>54.539943263182899</v>
      </c>
      <c r="C156" s="19">
        <v>12.3434056049782</v>
      </c>
      <c r="D156" s="19">
        <v>9.8258645000000006E-2</v>
      </c>
      <c r="E156" s="20">
        <v>9.9365725137480804E-6</v>
      </c>
      <c r="F156" s="20">
        <v>4.22304331834293E-5</v>
      </c>
      <c r="G156" s="18">
        <v>131.494791152017</v>
      </c>
      <c r="H156" s="19">
        <v>18.661808492883001</v>
      </c>
      <c r="I156" s="19">
        <v>0.236486369</v>
      </c>
      <c r="J156" s="20">
        <v>1.8387302669662199E-12</v>
      </c>
      <c r="K156" s="24">
        <v>1.56292072692129E-11</v>
      </c>
      <c r="L156" s="8">
        <v>-112.759774885721</v>
      </c>
      <c r="M156" s="9">
        <v>39.175742866520501</v>
      </c>
      <c r="N156" s="9">
        <v>-0.20664011099999999</v>
      </c>
      <c r="O156" s="9">
        <v>3.9981713744107004E-3</v>
      </c>
      <c r="P156" s="10">
        <v>4.4569779255725899E-3</v>
      </c>
      <c r="R156" s="106" t="s">
        <v>92</v>
      </c>
      <c r="S156" s="11">
        <v>13.3185389583081</v>
      </c>
      <c r="T156" s="1">
        <v>13.6162153211637</v>
      </c>
      <c r="U156" s="1">
        <v>2.3887397000000001E-2</v>
      </c>
      <c r="V156" s="1">
        <v>0.32800602722267003</v>
      </c>
      <c r="W156" s="12">
        <v>0.49925931688776598</v>
      </c>
      <c r="X156" s="1">
        <v>86.696847578366004</v>
      </c>
      <c r="Y156" s="1">
        <v>25.568068076941</v>
      </c>
      <c r="Z156" s="1">
        <v>0.155581839</v>
      </c>
      <c r="AA156" s="1">
        <v>6.9682549055574499E-4</v>
      </c>
      <c r="AB156" s="1">
        <v>2.9615083348619202E-3</v>
      </c>
      <c r="AC156" s="11">
        <v>90.462853293568699</v>
      </c>
      <c r="AD156" s="1">
        <v>60.970016543192102</v>
      </c>
      <c r="AE156" s="1">
        <v>0.166311496</v>
      </c>
      <c r="AF156" s="1">
        <v>0.13788138836997799</v>
      </c>
      <c r="AG156" s="12">
        <v>0.25340363267996002</v>
      </c>
    </row>
    <row r="157" spans="1:33" x14ac:dyDescent="0.2">
      <c r="A157" s="106" t="s">
        <v>93</v>
      </c>
      <c r="B157" s="11">
        <v>8.7855692213201699</v>
      </c>
      <c r="C157" s="1">
        <v>11.4467926950667</v>
      </c>
      <c r="D157" s="1">
        <v>1.7144199999999998E-2</v>
      </c>
      <c r="E157" s="1">
        <v>0.44277620247259603</v>
      </c>
      <c r="F157" s="1">
        <v>0.48562551238929902</v>
      </c>
      <c r="G157" s="11">
        <v>31.604024758124499</v>
      </c>
      <c r="H157" s="1">
        <v>16.7956615632649</v>
      </c>
      <c r="I157" s="1">
        <v>6.2064976000000001E-2</v>
      </c>
      <c r="J157" s="1">
        <v>5.9879765553640302E-2</v>
      </c>
      <c r="K157" s="12">
        <v>9.0484979058834195E-2</v>
      </c>
      <c r="L157" s="26">
        <v>-206.33960873139</v>
      </c>
      <c r="M157">
        <v>37.0936492624311</v>
      </c>
      <c r="N157">
        <v>-0.40545609500000002</v>
      </c>
      <c r="O157" s="25">
        <v>2.6568298266313901E-8</v>
      </c>
      <c r="P157" s="28">
        <v>3.7638422543944698E-8</v>
      </c>
      <c r="R157" s="106" t="s">
        <v>93</v>
      </c>
      <c r="S157" s="11">
        <v>-13.8287747934531</v>
      </c>
      <c r="T157" s="1">
        <v>12.808971178991399</v>
      </c>
      <c r="U157" s="1">
        <v>-2.6943526999999998E-2</v>
      </c>
      <c r="V157" s="1">
        <v>0.28031305475166401</v>
      </c>
      <c r="W157" s="12">
        <v>0.49324702433855999</v>
      </c>
      <c r="X157" s="1">
        <v>13.8313498262932</v>
      </c>
      <c r="Y157" s="1">
        <v>23.644581316693301</v>
      </c>
      <c r="Z157" s="1">
        <v>2.7146092E-2</v>
      </c>
      <c r="AA157" s="1">
        <v>0.55856848344645404</v>
      </c>
      <c r="AB157" s="1">
        <v>0.64377384532811599</v>
      </c>
      <c r="AC157" s="11">
        <v>-54.258232380295198</v>
      </c>
      <c r="AD157" s="1">
        <v>57.831845565888997</v>
      </c>
      <c r="AE157" s="1">
        <v>-0.106764922</v>
      </c>
      <c r="AF157" s="1">
        <v>0.34813813015010803</v>
      </c>
      <c r="AG157" s="12">
        <v>0.48313046633076201</v>
      </c>
    </row>
    <row r="158" spans="1:33" x14ac:dyDescent="0.2">
      <c r="A158" s="106" t="s">
        <v>94</v>
      </c>
      <c r="B158" s="11">
        <v>156.23624767489201</v>
      </c>
      <c r="C158" s="1">
        <v>28.832288346507902</v>
      </c>
      <c r="D158" s="1">
        <v>0.115926025</v>
      </c>
      <c r="E158" s="2">
        <v>6.0002212142941295E-8</v>
      </c>
      <c r="F158" s="2">
        <v>3.1385772505538498E-7</v>
      </c>
      <c r="G158" s="11">
        <v>339.935707466108</v>
      </c>
      <c r="H158" s="1">
        <v>44.404153336783899</v>
      </c>
      <c r="I158" s="1">
        <v>0.249680345</v>
      </c>
      <c r="J158" s="2">
        <v>1.9257128229570099E-14</v>
      </c>
      <c r="K158" s="13">
        <v>1.8706924565868099E-13</v>
      </c>
      <c r="L158" s="26">
        <v>-327.72615226300297</v>
      </c>
      <c r="M158">
        <v>93.469018444126704</v>
      </c>
      <c r="N158">
        <v>-0.24721594</v>
      </c>
      <c r="O158">
        <v>4.5446071773957102E-4</v>
      </c>
      <c r="P158" s="27">
        <v>5.6187870556892395E-4</v>
      </c>
      <c r="R158" s="106" t="s">
        <v>94</v>
      </c>
      <c r="S158" s="11">
        <v>60.914278617034697</v>
      </c>
      <c r="T158" s="1">
        <v>31.8448605537309</v>
      </c>
      <c r="U158" s="1">
        <v>4.4694868999999998E-2</v>
      </c>
      <c r="V158" s="1">
        <v>5.5767913107066802E-2</v>
      </c>
      <c r="W158" s="12">
        <v>0.15975194833683701</v>
      </c>
      <c r="X158" s="1">
        <v>207.368105899754</v>
      </c>
      <c r="Y158" s="1">
        <v>61.084147975493302</v>
      </c>
      <c r="Z158" s="1">
        <v>0.15155259600000001</v>
      </c>
      <c r="AA158" s="2">
        <v>6.8680227680472002E-4</v>
      </c>
      <c r="AB158" s="2">
        <v>2.9615083348619202E-3</v>
      </c>
      <c r="AC158" s="11">
        <v>169.08763953313201</v>
      </c>
      <c r="AD158" s="1">
        <v>145.03661270252499</v>
      </c>
      <c r="AE158" s="1">
        <v>0.128055786</v>
      </c>
      <c r="AF158" s="1">
        <v>0.24368428564250599</v>
      </c>
      <c r="AG158" s="12">
        <v>0.39453646246881902</v>
      </c>
    </row>
    <row r="159" spans="1:33" x14ac:dyDescent="0.2">
      <c r="A159" s="106" t="s">
        <v>95</v>
      </c>
      <c r="B159" s="11">
        <v>12.5500220881608</v>
      </c>
      <c r="C159" s="1">
        <v>13.1735496003888</v>
      </c>
      <c r="D159" s="1">
        <v>2.0109274E-2</v>
      </c>
      <c r="E159" s="1">
        <v>0.34075819865942297</v>
      </c>
      <c r="F159" s="1">
        <v>0.38619262514734598</v>
      </c>
      <c r="G159" s="11">
        <v>0.392470387654348</v>
      </c>
      <c r="H159" s="1">
        <v>20.671945642068401</v>
      </c>
      <c r="I159" s="1">
        <v>6.1348999999999996E-4</v>
      </c>
      <c r="J159" s="1">
        <v>0.98485255056254595</v>
      </c>
      <c r="K159" s="12">
        <v>0.98485255056254595</v>
      </c>
      <c r="L159" s="26">
        <v>-238.38209808618399</v>
      </c>
      <c r="M159">
        <v>43.286746257982401</v>
      </c>
      <c r="N159">
        <v>-0.38061639600000002</v>
      </c>
      <c r="O159" s="25">
        <v>3.6490516267720701E-8</v>
      </c>
      <c r="P159" s="28">
        <v>5.0639900126632898E-8</v>
      </c>
      <c r="R159" s="106" t="s">
        <v>95</v>
      </c>
      <c r="S159" s="11">
        <v>-1.45112798127686</v>
      </c>
      <c r="T159" s="1">
        <v>14.517065600684401</v>
      </c>
      <c r="U159" s="1">
        <v>-2.3181370000000001E-3</v>
      </c>
      <c r="V159" s="1">
        <v>0.92037596665900301</v>
      </c>
      <c r="W159" s="12">
        <v>0.93411292138525703</v>
      </c>
      <c r="X159" s="1">
        <v>11.7411973580202</v>
      </c>
      <c r="Y159" s="1">
        <v>27.917752083253401</v>
      </c>
      <c r="Z159" s="1">
        <v>1.8369689000000002E-2</v>
      </c>
      <c r="AA159" s="1">
        <v>0.67407359424031199</v>
      </c>
      <c r="AB159" s="1">
        <v>0.75142630177608505</v>
      </c>
      <c r="AC159" s="11">
        <v>-25.177201010600601</v>
      </c>
      <c r="AD159" s="1">
        <v>66.477864523750696</v>
      </c>
      <c r="AE159" s="1">
        <v>-3.1721906000000001E-2</v>
      </c>
      <c r="AF159" s="1">
        <v>0.70488793333627298</v>
      </c>
      <c r="AG159" s="12">
        <v>0.78577671257158299</v>
      </c>
    </row>
    <row r="160" spans="1:33" x14ac:dyDescent="0.2">
      <c r="A160" s="106" t="s">
        <v>96</v>
      </c>
      <c r="B160" s="11">
        <v>-38.0930675185338</v>
      </c>
      <c r="C160" s="1">
        <v>8.8204618183877308</v>
      </c>
      <c r="D160" s="1">
        <v>-9.7207712000000002E-2</v>
      </c>
      <c r="E160" s="1">
        <v>1.5693974426492E-5</v>
      </c>
      <c r="F160" s="1">
        <v>6.2775897705968095E-5</v>
      </c>
      <c r="G160" s="11">
        <v>-70.946243709157699</v>
      </c>
      <c r="H160" s="1">
        <v>13.7140939028308</v>
      </c>
      <c r="I160" s="1">
        <v>-0.17525502800000001</v>
      </c>
      <c r="J160" s="1">
        <v>2.3007416644564899E-7</v>
      </c>
      <c r="K160" s="12">
        <v>8.6916907323911901E-7</v>
      </c>
      <c r="L160" s="26">
        <v>-368.40593503346201</v>
      </c>
      <c r="M160">
        <v>29.0153047122452</v>
      </c>
      <c r="N160">
        <v>-0.92982954799999995</v>
      </c>
      <c r="O160" s="25">
        <v>6.1477660525177001E-37</v>
      </c>
      <c r="P160" s="28">
        <v>2.0902404578560202E-36</v>
      </c>
      <c r="R160" s="106" t="s">
        <v>96</v>
      </c>
      <c r="S160" s="11">
        <v>-18.6159269910289</v>
      </c>
      <c r="T160" s="1">
        <v>9.7564516775691796</v>
      </c>
      <c r="U160" s="1">
        <v>-4.7619447000000002E-2</v>
      </c>
      <c r="V160" s="1">
        <v>5.63830405894718E-2</v>
      </c>
      <c r="W160" s="12">
        <v>0.15975194833683701</v>
      </c>
      <c r="X160" s="1">
        <v>16.600196295265601</v>
      </c>
      <c r="Y160" s="1">
        <v>18.722026815864499</v>
      </c>
      <c r="Z160" s="1">
        <v>4.1279053000000003E-2</v>
      </c>
      <c r="AA160" s="1">
        <v>0.37525841310643099</v>
      </c>
      <c r="AB160" s="1">
        <v>0.45567093020066601</v>
      </c>
      <c r="AC160" s="11">
        <v>-119.561348981203</v>
      </c>
      <c r="AD160" s="1">
        <v>44.699229838213</v>
      </c>
      <c r="AE160" s="1">
        <v>-0.30328204399999997</v>
      </c>
      <c r="AF160" s="1">
        <v>7.4774596058302502E-3</v>
      </c>
      <c r="AG160" s="12">
        <v>2.6341914541254102E-2</v>
      </c>
    </row>
    <row r="161" spans="1:33" ht="16" thickBot="1" x14ac:dyDescent="0.25">
      <c r="A161" s="106" t="s">
        <v>122</v>
      </c>
      <c r="B161" s="11">
        <v>43.163875288669203</v>
      </c>
      <c r="C161" s="1">
        <v>3.8809965338244701</v>
      </c>
      <c r="D161" s="1">
        <v>0.21982755200000001</v>
      </c>
      <c r="E161" s="2">
        <v>9.8210048610454005E-29</v>
      </c>
      <c r="F161" s="2">
        <v>6.67828330551087E-27</v>
      </c>
      <c r="G161" s="11">
        <v>83.772739492463202</v>
      </c>
      <c r="H161" s="1">
        <v>6.1280243196994597</v>
      </c>
      <c r="I161" s="1">
        <v>0.41618200900000002</v>
      </c>
      <c r="J161" s="2">
        <v>1.5248729814880101E-42</v>
      </c>
      <c r="K161" s="13">
        <v>1.03691362741185E-40</v>
      </c>
      <c r="L161" s="26">
        <v>8.5291631978749294</v>
      </c>
      <c r="M161">
        <v>13.269232139865</v>
      </c>
      <c r="N161">
        <v>4.1911087999999999E-2</v>
      </c>
      <c r="O161">
        <v>0.52036851727167399</v>
      </c>
      <c r="P161" s="27">
        <v>0.52036851727167399</v>
      </c>
      <c r="R161" s="106" t="s">
        <v>122</v>
      </c>
      <c r="S161" s="11">
        <v>13.779235403707199</v>
      </c>
      <c r="T161" s="1">
        <v>4.23278695899368</v>
      </c>
      <c r="U161" s="1">
        <v>7.2934297999999995E-2</v>
      </c>
      <c r="V161" s="1">
        <v>1.1324965273101699E-3</v>
      </c>
      <c r="W161" s="12">
        <v>9.6262204821364501E-3</v>
      </c>
      <c r="X161" s="1">
        <v>28.7630482162932</v>
      </c>
      <c r="Y161" s="1">
        <v>8.3360959341337697</v>
      </c>
      <c r="Z161" s="1">
        <v>0.145848177</v>
      </c>
      <c r="AA161" s="1">
        <v>5.5971102834231499E-4</v>
      </c>
      <c r="AB161" s="1">
        <v>2.71859642337696E-3</v>
      </c>
      <c r="AC161" s="11">
        <v>73.384560007412205</v>
      </c>
      <c r="AD161" s="1">
        <v>20.543455651028498</v>
      </c>
      <c r="AE161" s="1">
        <v>0.35959978799999998</v>
      </c>
      <c r="AF161" s="1">
        <v>3.54045726749338E-4</v>
      </c>
      <c r="AG161" s="12">
        <v>1.85193149376577E-3</v>
      </c>
    </row>
    <row r="162" spans="1:33" ht="16" thickBot="1" x14ac:dyDescent="0.25">
      <c r="A162" s="106" t="s">
        <v>97</v>
      </c>
      <c r="B162" s="11">
        <v>66.423290556462206</v>
      </c>
      <c r="C162" s="17">
        <v>26.017916716161299</v>
      </c>
      <c r="D162" s="1">
        <v>5.3556903000000003E-2</v>
      </c>
      <c r="E162" s="1">
        <v>1.0680480943462901E-2</v>
      </c>
      <c r="F162" s="1">
        <v>1.91124395830388E-2</v>
      </c>
      <c r="G162" s="11">
        <v>47.511152986073498</v>
      </c>
      <c r="H162" s="1">
        <v>40.706675229509102</v>
      </c>
      <c r="I162" s="1">
        <v>3.7084532000000003E-2</v>
      </c>
      <c r="J162" s="1">
        <v>0.24314625781833599</v>
      </c>
      <c r="K162" s="12">
        <v>0.30618417651197899</v>
      </c>
      <c r="L162" s="26">
        <v>-1414.48980941269</v>
      </c>
      <c r="M162">
        <v>86.144332964910106</v>
      </c>
      <c r="N162">
        <v>-1.1201577460000001</v>
      </c>
      <c r="O162" s="25">
        <v>1.3757035930540101E-60</v>
      </c>
      <c r="P162" s="28">
        <v>7.7956536939726997E-60</v>
      </c>
      <c r="R162" s="106" t="s">
        <v>97</v>
      </c>
      <c r="S162" s="11">
        <v>31.573262017305399</v>
      </c>
      <c r="T162" s="1">
        <v>28.745922902355002</v>
      </c>
      <c r="U162" s="1">
        <v>2.5432845999999999E-2</v>
      </c>
      <c r="V162" s="1">
        <v>0.27204898982047998</v>
      </c>
      <c r="W162" s="12">
        <v>0.49324702433855999</v>
      </c>
      <c r="X162" s="1">
        <v>126.313943150493</v>
      </c>
      <c r="Y162" s="1">
        <v>55.287285847837303</v>
      </c>
      <c r="Z162" s="1">
        <v>9.8770249000000004E-2</v>
      </c>
      <c r="AA162" s="1">
        <v>2.2331399803933099E-2</v>
      </c>
      <c r="AB162" s="1">
        <v>4.8985006021530698E-2</v>
      </c>
      <c r="AC162" s="11">
        <v>-326.09426806846801</v>
      </c>
      <c r="AD162" s="1">
        <v>131.639469305044</v>
      </c>
      <c r="AE162" s="1">
        <v>-0.26051657900000003</v>
      </c>
      <c r="AF162" s="1">
        <v>1.32426204320909E-2</v>
      </c>
      <c r="AG162" s="12">
        <v>3.91520951905295E-2</v>
      </c>
    </row>
    <row r="163" spans="1:33" x14ac:dyDescent="0.2">
      <c r="A163" s="106" t="s">
        <v>98</v>
      </c>
      <c r="B163" s="11">
        <v>162.04370793585599</v>
      </c>
      <c r="C163" s="1">
        <v>44.613109553967902</v>
      </c>
      <c r="D163" s="1">
        <v>7.7893434999999997E-2</v>
      </c>
      <c r="E163" s="2">
        <v>2.8101588278104501E-4</v>
      </c>
      <c r="F163" s="2">
        <v>8.6859454677777398E-4</v>
      </c>
      <c r="G163" s="11">
        <v>-102.33808732823201</v>
      </c>
      <c r="H163" s="1">
        <v>68.5018075340612</v>
      </c>
      <c r="I163" s="1">
        <v>-4.8037281000000001E-2</v>
      </c>
      <c r="J163" s="2">
        <v>0.13518940590244</v>
      </c>
      <c r="K163" s="13">
        <v>0.18025254120325301</v>
      </c>
      <c r="L163" s="26">
        <v>-1600.64016820346</v>
      </c>
      <c r="M163">
        <v>146.23481835836299</v>
      </c>
      <c r="N163">
        <v>-0.77562553300000003</v>
      </c>
      <c r="O163" s="25">
        <v>6.9689414759888796E-28</v>
      </c>
      <c r="P163" s="28">
        <v>1.8955520814689802E-27</v>
      </c>
      <c r="R163" s="106" t="s">
        <v>98</v>
      </c>
      <c r="S163" s="11">
        <v>145.751214980057</v>
      </c>
      <c r="T163" s="1">
        <v>49.324673619578903</v>
      </c>
      <c r="U163" s="1">
        <v>6.9997899000000002E-2</v>
      </c>
      <c r="V163" s="1">
        <v>3.1273471533911101E-3</v>
      </c>
      <c r="W163" s="12">
        <v>2.1265960643059498E-2</v>
      </c>
      <c r="X163" s="1">
        <v>69.658996263215599</v>
      </c>
      <c r="Y163" s="1">
        <v>93.323063925752095</v>
      </c>
      <c r="Z163" s="1">
        <v>3.2843693E-2</v>
      </c>
      <c r="AA163" s="1">
        <v>0.455408597694336</v>
      </c>
      <c r="AB163" s="1">
        <v>0.54329446742482201</v>
      </c>
      <c r="AC163" s="11">
        <v>152.10054103142801</v>
      </c>
      <c r="AD163" s="1">
        <v>224.138508395179</v>
      </c>
      <c r="AE163" s="1">
        <v>7.4479271E-2</v>
      </c>
      <c r="AF163" s="2">
        <v>0.49739092086316999</v>
      </c>
      <c r="AG163" s="13">
        <v>0.62687459003192103</v>
      </c>
    </row>
    <row r="164" spans="1:33" x14ac:dyDescent="0.2">
      <c r="A164" s="106" t="s">
        <v>99</v>
      </c>
      <c r="B164" s="11">
        <v>118.90151718808301</v>
      </c>
      <c r="C164" s="1">
        <v>35.119506466765202</v>
      </c>
      <c r="D164" s="1">
        <v>6.9758592999999994E-2</v>
      </c>
      <c r="E164" s="2">
        <v>7.1016076755389299E-4</v>
      </c>
      <c r="F164" s="1">
        <v>1.75281645381971E-3</v>
      </c>
      <c r="G164" s="11">
        <v>123.17709868726899</v>
      </c>
      <c r="H164" s="1">
        <v>54.750439908987801</v>
      </c>
      <c r="I164" s="1">
        <v>6.9613592000000002E-2</v>
      </c>
      <c r="J164" s="2">
        <v>2.4462155594307498E-2</v>
      </c>
      <c r="K164" s="13">
        <v>3.96053947717359E-2</v>
      </c>
      <c r="L164" s="26">
        <v>-1964.98956263229</v>
      </c>
      <c r="M164">
        <v>116.451774332455</v>
      </c>
      <c r="N164">
        <v>-1.146635992</v>
      </c>
      <c r="O164" s="25">
        <v>7.0078522411151201E-64</v>
      </c>
      <c r="P164" s="28">
        <v>5.29482169328698E-63</v>
      </c>
      <c r="R164" s="106" t="s">
        <v>99</v>
      </c>
      <c r="S164" s="11">
        <v>75.926648646635101</v>
      </c>
      <c r="T164" s="1">
        <v>38.851891122409398</v>
      </c>
      <c r="U164" s="1">
        <v>4.4428613999999998E-2</v>
      </c>
      <c r="V164" s="1">
        <v>5.0670623106442998E-2</v>
      </c>
      <c r="W164" s="12">
        <v>0.15661828960173299</v>
      </c>
      <c r="X164" s="1">
        <v>251.49251371875101</v>
      </c>
      <c r="Y164" s="1">
        <v>74.560684062189296</v>
      </c>
      <c r="Z164" s="1">
        <v>0.14256997199999999</v>
      </c>
      <c r="AA164" s="1">
        <v>7.4356392364694098E-4</v>
      </c>
      <c r="AB164" s="1">
        <v>2.97425569458776E-3</v>
      </c>
      <c r="AC164" s="11">
        <v>-937.71560179044104</v>
      </c>
      <c r="AD164" s="1">
        <v>179.40469603957899</v>
      </c>
      <c r="AE164" s="1">
        <v>-0.54982250499999996</v>
      </c>
      <c r="AF164" s="1">
        <v>1.7245258141283701E-7</v>
      </c>
      <c r="AG164" s="12">
        <v>1.6752536480104099E-6</v>
      </c>
    </row>
    <row r="165" spans="1:33" x14ac:dyDescent="0.2">
      <c r="A165" s="106" t="s">
        <v>125</v>
      </c>
      <c r="B165" s="11">
        <v>-22.870966199740302</v>
      </c>
      <c r="C165" s="1">
        <v>14.752759640729099</v>
      </c>
      <c r="D165" s="1">
        <v>-3.1530965000000001E-2</v>
      </c>
      <c r="E165" s="1">
        <v>0.121073382596941</v>
      </c>
      <c r="F165" s="1">
        <v>0.15533943427531999</v>
      </c>
      <c r="G165" s="11">
        <v>21.997150055447602</v>
      </c>
      <c r="H165" s="1">
        <v>22.929932544678898</v>
      </c>
      <c r="I165" s="1">
        <v>3.0234496999999999E-2</v>
      </c>
      <c r="J165" s="2">
        <v>0.33739740553729303</v>
      </c>
      <c r="K165" s="13">
        <v>0.40250918555326198</v>
      </c>
      <c r="L165" s="26">
        <v>-360.78274699017902</v>
      </c>
      <c r="M165">
        <v>49.222054825207501</v>
      </c>
      <c r="N165">
        <v>-0.49513508899999997</v>
      </c>
      <c r="O165" s="25">
        <v>2.3067368667218398E-13</v>
      </c>
      <c r="P165" s="28">
        <v>4.0220027419765399E-13</v>
      </c>
      <c r="R165" s="106" t="s">
        <v>125</v>
      </c>
      <c r="S165" s="11">
        <v>-29.105130540356502</v>
      </c>
      <c r="T165" s="1">
        <v>16.277721994510799</v>
      </c>
      <c r="U165" s="1">
        <v>-4.0054578E-2</v>
      </c>
      <c r="V165" s="1">
        <v>7.3770421745485204E-2</v>
      </c>
      <c r="W165" s="12">
        <v>0.19293802610357699</v>
      </c>
      <c r="X165" s="1">
        <v>49.149387685691899</v>
      </c>
      <c r="Y165" s="1">
        <v>31.052467053099001</v>
      </c>
      <c r="Z165" s="1">
        <v>6.7720053000000002E-2</v>
      </c>
      <c r="AA165" s="1">
        <v>0.11347041344115601</v>
      </c>
      <c r="AB165" s="1">
        <v>0.16773887204344801</v>
      </c>
      <c r="AC165" s="11">
        <v>-37.129208243167398</v>
      </c>
      <c r="AD165" s="1">
        <v>75.638232002498498</v>
      </c>
      <c r="AE165" s="1">
        <v>-5.1221566000000003E-2</v>
      </c>
      <c r="AF165" s="1">
        <v>0.62351213771631897</v>
      </c>
      <c r="AG165" s="12">
        <v>0.73101423042602898</v>
      </c>
    </row>
    <row r="166" spans="1:33" x14ac:dyDescent="0.2">
      <c r="A166" s="106" t="s">
        <v>100</v>
      </c>
      <c r="B166" s="11">
        <v>35.260565757994002</v>
      </c>
      <c r="C166" s="1">
        <v>9.4480382582821907</v>
      </c>
      <c r="D166" s="1">
        <v>8.0769033000000004E-2</v>
      </c>
      <c r="E166" s="1">
        <v>1.8992662598310699E-4</v>
      </c>
      <c r="F166" s="1">
        <v>6.15000503183395E-4</v>
      </c>
      <c r="G166" s="11">
        <v>56.332308588905597</v>
      </c>
      <c r="H166" s="1">
        <v>14.626122960530701</v>
      </c>
      <c r="I166" s="1">
        <v>0.124704622</v>
      </c>
      <c r="J166" s="1">
        <v>1.17403217637205E-4</v>
      </c>
      <c r="K166" s="12">
        <v>2.8512209997606899E-4</v>
      </c>
      <c r="L166" s="26">
        <v>-42.027938426364699</v>
      </c>
      <c r="M166">
        <v>31.963343501676899</v>
      </c>
      <c r="N166">
        <v>-9.2757489999999998E-2</v>
      </c>
      <c r="O166">
        <v>0.18855047382482701</v>
      </c>
      <c r="P166" s="27">
        <v>0.20033487843887901</v>
      </c>
      <c r="R166" s="106" t="s">
        <v>100</v>
      </c>
      <c r="S166" s="11">
        <v>13.5105795861876</v>
      </c>
      <c r="T166" s="1">
        <v>10.4994069514137</v>
      </c>
      <c r="U166" s="1">
        <v>3.0966101999999999E-2</v>
      </c>
      <c r="V166" s="1">
        <v>0.198165908938958</v>
      </c>
      <c r="W166" s="12">
        <v>0.464113335802877</v>
      </c>
      <c r="X166" s="1">
        <v>34.067898956567397</v>
      </c>
      <c r="Y166" s="1">
        <v>20.240595877713702</v>
      </c>
      <c r="Z166" s="1">
        <v>7.5367407999999997E-2</v>
      </c>
      <c r="AA166" s="1">
        <v>9.2346630921379499E-2</v>
      </c>
      <c r="AB166" s="1">
        <v>0.146036532619856</v>
      </c>
      <c r="AC166" s="11">
        <v>50.897500276451403</v>
      </c>
      <c r="AD166" s="1">
        <v>49.6169460190047</v>
      </c>
      <c r="AE166" s="1">
        <v>0.112358206</v>
      </c>
      <c r="AF166" s="1">
        <v>0.30498171327881202</v>
      </c>
      <c r="AG166" s="12">
        <v>0.45084253267302599</v>
      </c>
    </row>
    <row r="167" spans="1:33" x14ac:dyDescent="0.2">
      <c r="A167" s="106" t="s">
        <v>101</v>
      </c>
      <c r="B167" s="11">
        <v>75.542644890086095</v>
      </c>
      <c r="C167" s="1">
        <v>37.649006792985901</v>
      </c>
      <c r="D167" s="1">
        <v>3.8577935000000001E-2</v>
      </c>
      <c r="E167" s="2">
        <v>4.4803175735867097E-2</v>
      </c>
      <c r="F167" s="2">
        <v>6.4821615958275694E-2</v>
      </c>
      <c r="G167" s="11">
        <v>-63.762619334547402</v>
      </c>
      <c r="H167" s="1">
        <v>58.6463828774353</v>
      </c>
      <c r="I167" s="1">
        <v>-3.1769550000000001E-2</v>
      </c>
      <c r="J167" s="2">
        <v>0.27693131475261501</v>
      </c>
      <c r="K167" s="13">
        <v>0.33627373934246102</v>
      </c>
      <c r="L167" s="26">
        <v>-1109.9738232173599</v>
      </c>
      <c r="M167">
        <v>123.157003146101</v>
      </c>
      <c r="N167">
        <v>-0.59366897200000002</v>
      </c>
      <c r="O167" s="25">
        <v>2.0109378427756499E-19</v>
      </c>
      <c r="P167" s="28">
        <v>4.2732429158982601E-19</v>
      </c>
      <c r="R167" s="106" t="s">
        <v>101</v>
      </c>
      <c r="S167" s="11">
        <v>99.590584442000406</v>
      </c>
      <c r="T167" s="1">
        <v>41.433540466749598</v>
      </c>
      <c r="U167" s="1">
        <v>5.0959356999999997E-2</v>
      </c>
      <c r="V167" s="1">
        <v>1.6233533169161599E-2</v>
      </c>
      <c r="W167" s="12">
        <v>6.1326680861277197E-2</v>
      </c>
      <c r="X167" s="1">
        <v>81.679819243669996</v>
      </c>
      <c r="Y167" s="1">
        <v>78.584218551141404</v>
      </c>
      <c r="Z167" s="1">
        <v>4.0882412E-2</v>
      </c>
      <c r="AA167" s="2">
        <v>0.29862239713507699</v>
      </c>
      <c r="AB167" s="2">
        <v>0.37604301861454198</v>
      </c>
      <c r="AC167" s="11">
        <v>-440.06891897862602</v>
      </c>
      <c r="AD167" s="1">
        <v>188.735628156617</v>
      </c>
      <c r="AE167" s="1">
        <v>-0.23576778500000001</v>
      </c>
      <c r="AF167" s="1">
        <v>1.9718137175784599E-2</v>
      </c>
      <c r="AG167" s="12">
        <v>5.1570512613590497E-2</v>
      </c>
    </row>
    <row r="168" spans="1:33" x14ac:dyDescent="0.2">
      <c r="A168" s="106" t="s">
        <v>102</v>
      </c>
      <c r="B168" s="11">
        <v>-20.440275622697399</v>
      </c>
      <c r="C168" s="1">
        <v>16.799830259444001</v>
      </c>
      <c r="D168" s="1">
        <v>-2.6546982E-2</v>
      </c>
      <c r="E168" s="1">
        <v>0.22372014292560299</v>
      </c>
      <c r="F168" s="1">
        <v>0.26229258136105099</v>
      </c>
      <c r="G168" s="11">
        <v>-124.06307490583799</v>
      </c>
      <c r="H168" s="1">
        <v>26.516441902661601</v>
      </c>
      <c r="I168" s="1">
        <v>-0.15605696899999999</v>
      </c>
      <c r="J168" s="2">
        <v>2.88667725864348E-6</v>
      </c>
      <c r="K168" s="13">
        <v>9.3266524512519207E-6</v>
      </c>
      <c r="L168" s="26">
        <v>-1632.05619618472</v>
      </c>
      <c r="M168">
        <v>57.683945812017399</v>
      </c>
      <c r="N168">
        <v>-2.0265609640000002</v>
      </c>
      <c r="O168" s="25">
        <v>4.20502619214901E-176</v>
      </c>
      <c r="P168" s="28">
        <v>2.8594178106613299E-174</v>
      </c>
      <c r="R168" s="106" t="s">
        <v>102</v>
      </c>
      <c r="S168" s="11">
        <v>-12.2446369297205</v>
      </c>
      <c r="T168" s="1">
        <v>18.537261352591099</v>
      </c>
      <c r="U168" s="1">
        <v>-1.5907694E-2</v>
      </c>
      <c r="V168" s="1">
        <v>0.50890617066465205</v>
      </c>
      <c r="W168" s="12">
        <v>0.607116133424497</v>
      </c>
      <c r="X168" s="1">
        <v>13.7861405267109</v>
      </c>
      <c r="Y168" s="1">
        <v>35.936327508242698</v>
      </c>
      <c r="Z168" s="1">
        <v>1.7420178000000001E-2</v>
      </c>
      <c r="AA168" s="1">
        <v>0.70125502819026098</v>
      </c>
      <c r="AB168" s="1">
        <v>0.76469352291725401</v>
      </c>
      <c r="AC168" s="11">
        <v>-795.75550077421099</v>
      </c>
      <c r="AD168" s="1">
        <v>87.613808327384803</v>
      </c>
      <c r="AE168" s="1">
        <v>-1.0011576470000001</v>
      </c>
      <c r="AF168" s="2">
        <v>1.06074739474678E-19</v>
      </c>
      <c r="AG168" s="13">
        <v>2.4043607614260301E-18</v>
      </c>
    </row>
    <row r="169" spans="1:33" x14ac:dyDescent="0.2">
      <c r="A169" s="106" t="s">
        <v>103</v>
      </c>
      <c r="B169" s="11">
        <v>36.705494462326797</v>
      </c>
      <c r="C169" s="1">
        <v>23.068857970079499</v>
      </c>
      <c r="D169" s="1">
        <v>3.3294552999999998E-2</v>
      </c>
      <c r="E169" s="1">
        <v>0.11158088329173101</v>
      </c>
      <c r="F169" s="1">
        <v>0.14877451105564099</v>
      </c>
      <c r="G169" s="11">
        <v>24.108929242032399</v>
      </c>
      <c r="H169" s="1">
        <v>35.935573404922103</v>
      </c>
      <c r="I169" s="1">
        <v>2.1395221999999998E-2</v>
      </c>
      <c r="J169" s="1">
        <v>0.50228861456103802</v>
      </c>
      <c r="K169" s="12">
        <v>0.56926042983584302</v>
      </c>
      <c r="L169" s="26">
        <v>-689.85331772346797</v>
      </c>
      <c r="M169">
        <v>77.264072756136997</v>
      </c>
      <c r="N169">
        <v>-0.61969876199999996</v>
      </c>
      <c r="O169" s="25">
        <v>4.3177116716135799E-19</v>
      </c>
      <c r="P169" s="28">
        <v>8.897102838476481E-19</v>
      </c>
      <c r="R169" s="106" t="s">
        <v>103</v>
      </c>
      <c r="S169" s="11">
        <v>-3.00328095937622</v>
      </c>
      <c r="T169" s="1">
        <v>25.466342924053901</v>
      </c>
      <c r="U169" s="1">
        <v>-2.7133930000000001E-3</v>
      </c>
      <c r="V169" s="1">
        <v>0.90612202925254504</v>
      </c>
      <c r="W169" s="12">
        <v>0.93358027256322795</v>
      </c>
      <c r="X169" s="1">
        <v>53.175517035369701</v>
      </c>
      <c r="Y169" s="1">
        <v>48.828961447104703</v>
      </c>
      <c r="Z169" s="1">
        <v>4.7248736999999999E-2</v>
      </c>
      <c r="AA169" s="1">
        <v>0.27614685933421002</v>
      </c>
      <c r="AB169" s="1">
        <v>0.35430163084389299</v>
      </c>
      <c r="AC169" s="11">
        <v>8.0072034868506794</v>
      </c>
      <c r="AD169" s="1">
        <v>118.487841228264</v>
      </c>
      <c r="AE169" s="1">
        <v>7.2279570000000001E-3</v>
      </c>
      <c r="AF169" s="1">
        <v>0.94612135279603604</v>
      </c>
      <c r="AG169" s="12">
        <v>0.94612135279603604</v>
      </c>
    </row>
    <row r="170" spans="1:33" x14ac:dyDescent="0.2">
      <c r="A170" s="106" t="s">
        <v>104</v>
      </c>
      <c r="B170" s="11">
        <v>48.922373270995699</v>
      </c>
      <c r="C170" s="1">
        <v>13.668289614675601</v>
      </c>
      <c r="D170" s="1">
        <v>6.1290639000000001E-2</v>
      </c>
      <c r="E170" s="1">
        <v>3.4456746708782198E-4</v>
      </c>
      <c r="F170" s="1">
        <v>1.0187212070422601E-3</v>
      </c>
      <c r="G170" s="11">
        <v>35.846524490474302</v>
      </c>
      <c r="H170" s="1">
        <v>21.044616450454502</v>
      </c>
      <c r="I170" s="1">
        <v>4.4364734000000003E-2</v>
      </c>
      <c r="J170" s="2">
        <v>8.8501015199767399E-2</v>
      </c>
      <c r="K170" s="13">
        <v>0.122817735379269</v>
      </c>
      <c r="L170" s="26">
        <v>-714.22160866196396</v>
      </c>
      <c r="M170">
        <v>44.9277203436543</v>
      </c>
      <c r="N170">
        <v>-0.90959195999999998</v>
      </c>
      <c r="O170" s="25">
        <v>6.6339640087339797E-57</v>
      </c>
      <c r="P170" s="28">
        <v>3.2222110899565101E-56</v>
      </c>
      <c r="R170" s="106" t="s">
        <v>104</v>
      </c>
      <c r="S170" s="11">
        <v>42.0358226760383</v>
      </c>
      <c r="T170" s="1">
        <v>15.145759252015999</v>
      </c>
      <c r="U170" s="1">
        <v>5.2637306000000002E-2</v>
      </c>
      <c r="V170" s="1">
        <v>5.5130689892359001E-3</v>
      </c>
      <c r="W170" s="12">
        <v>3.4080790115276399E-2</v>
      </c>
      <c r="X170" s="1">
        <v>86.238429134297903</v>
      </c>
      <c r="Y170" s="1">
        <v>28.8839940089442</v>
      </c>
      <c r="Z170" s="1">
        <v>0.106898175</v>
      </c>
      <c r="AA170" s="1">
        <v>2.8294644944352998E-3</v>
      </c>
      <c r="AB170" s="1">
        <v>8.0321208028902701E-3</v>
      </c>
      <c r="AC170" s="11">
        <v>-253.07262613572399</v>
      </c>
      <c r="AD170" s="1">
        <v>69.186592602391698</v>
      </c>
      <c r="AE170" s="1">
        <v>-0.32285448700000002</v>
      </c>
      <c r="AF170" s="2">
        <v>2.5436206482725701E-4</v>
      </c>
      <c r="AG170" s="13">
        <v>1.5724200371139501E-3</v>
      </c>
    </row>
    <row r="171" spans="1:33" x14ac:dyDescent="0.2">
      <c r="A171" s="106" t="s">
        <v>105</v>
      </c>
      <c r="B171" s="11">
        <v>73.767857194712704</v>
      </c>
      <c r="C171" s="1">
        <v>31.6629889304401</v>
      </c>
      <c r="D171" s="1">
        <v>4.7820749000000003E-2</v>
      </c>
      <c r="E171" s="2">
        <v>1.98176834773276E-2</v>
      </c>
      <c r="F171" s="2">
        <v>3.2085773249006598E-2</v>
      </c>
      <c r="G171" s="11">
        <v>-4.42848017446327</v>
      </c>
      <c r="H171" s="1">
        <v>50.104973965732903</v>
      </c>
      <c r="I171" s="1">
        <v>-2.7248400000000001E-3</v>
      </c>
      <c r="J171" s="2">
        <v>0.92957144348515197</v>
      </c>
      <c r="K171" s="13">
        <v>0.94344564413418397</v>
      </c>
      <c r="L171" s="26">
        <v>-1761.53956594941</v>
      </c>
      <c r="M171">
        <v>104.85329339392899</v>
      </c>
      <c r="N171">
        <v>-1.156459825</v>
      </c>
      <c r="O171" s="25">
        <v>2.43877810526888E-63</v>
      </c>
      <c r="P171" s="28">
        <v>1.6583691115828401E-62</v>
      </c>
      <c r="R171" s="106" t="s">
        <v>105</v>
      </c>
      <c r="S171" s="11">
        <v>59.5950729970018</v>
      </c>
      <c r="T171" s="1">
        <v>35.031896375288298</v>
      </c>
      <c r="U171" s="1">
        <v>3.8571493999999998E-2</v>
      </c>
      <c r="V171" s="2">
        <v>8.8911809800130803E-2</v>
      </c>
      <c r="W171" s="12">
        <v>0.22392603949662601</v>
      </c>
      <c r="X171" s="1">
        <v>238.593881880494</v>
      </c>
      <c r="Y171" s="1">
        <v>67.901370361461204</v>
      </c>
      <c r="Z171" s="1">
        <v>0.148667787</v>
      </c>
      <c r="AA171" s="2">
        <v>4.4169515661847202E-4</v>
      </c>
      <c r="AB171" s="2">
        <v>2.4301073756893801E-3</v>
      </c>
      <c r="AC171" s="11">
        <v>-604.88150374857503</v>
      </c>
      <c r="AD171" s="1">
        <v>160.73559907790801</v>
      </c>
      <c r="AE171" s="1">
        <v>-0.401668731</v>
      </c>
      <c r="AF171" s="1">
        <v>1.6774751991287701E-4</v>
      </c>
      <c r="AG171" s="12">
        <v>1.2674257060084099E-3</v>
      </c>
    </row>
    <row r="172" spans="1:33" x14ac:dyDescent="0.2">
      <c r="A172" s="106" t="s">
        <v>107</v>
      </c>
      <c r="B172" s="11">
        <v>32.845248999674403</v>
      </c>
      <c r="C172" s="1">
        <v>11.557141734609401</v>
      </c>
      <c r="D172" s="1">
        <v>6.2170153999999998E-2</v>
      </c>
      <c r="E172" s="2">
        <v>4.4833290084838797E-3</v>
      </c>
      <c r="F172" s="2">
        <v>9.2383749265728399E-3</v>
      </c>
      <c r="G172" s="11">
        <v>56.387026269059803</v>
      </c>
      <c r="H172" s="1">
        <v>17.762956775973301</v>
      </c>
      <c r="I172" s="1">
        <v>0.105057356</v>
      </c>
      <c r="J172" s="2">
        <v>1.50137988901987E-3</v>
      </c>
      <c r="K172" s="13">
        <v>3.0027597780397301E-3</v>
      </c>
      <c r="L172" s="26">
        <v>-120.485984759272</v>
      </c>
      <c r="M172">
        <v>37.896090821834797</v>
      </c>
      <c r="N172">
        <v>-0.22578036200000001</v>
      </c>
      <c r="O172">
        <v>1.47591654661897E-3</v>
      </c>
      <c r="P172" s="27">
        <v>1.7303849167256899E-3</v>
      </c>
      <c r="R172" s="106" t="s">
        <v>107</v>
      </c>
      <c r="S172" s="11">
        <v>15.7650785368286</v>
      </c>
      <c r="T172" s="1">
        <v>12.8067111904336</v>
      </c>
      <c r="U172" s="1">
        <v>2.9859871999999999E-2</v>
      </c>
      <c r="V172" s="1">
        <v>0.218322366017528</v>
      </c>
      <c r="W172" s="12">
        <v>0.47890067384490098</v>
      </c>
      <c r="X172" s="1">
        <v>75.384139042611494</v>
      </c>
      <c r="Y172" s="1">
        <v>24.268971814597499</v>
      </c>
      <c r="Z172" s="1">
        <v>0.140478257</v>
      </c>
      <c r="AA172" s="2">
        <v>1.8951222226886201E-3</v>
      </c>
      <c r="AB172" s="2">
        <v>6.1365862448964897E-3</v>
      </c>
      <c r="AC172" s="11">
        <v>-126.81960663600501</v>
      </c>
      <c r="AD172" s="1">
        <v>58.718253659638101</v>
      </c>
      <c r="AE172" s="1">
        <v>-0.23763546699999999</v>
      </c>
      <c r="AF172" s="1">
        <v>3.07882580304275E-2</v>
      </c>
      <c r="AG172" s="12">
        <v>7.2193156761002505E-2</v>
      </c>
    </row>
    <row r="173" spans="1:33" x14ac:dyDescent="0.2">
      <c r="A173" s="106" t="s">
        <v>106</v>
      </c>
      <c r="B173" s="11">
        <v>2.26363629269246</v>
      </c>
      <c r="C173" s="1">
        <v>7.1719598011558903</v>
      </c>
      <c r="D173" s="1">
        <v>6.8120020000000002E-3</v>
      </c>
      <c r="E173" s="1">
        <v>0.75228859068823295</v>
      </c>
      <c r="F173" s="1">
        <v>0.77508521464848301</v>
      </c>
      <c r="G173" s="11">
        <v>25.280742033608501</v>
      </c>
      <c r="H173" s="1">
        <v>10.989050492255499</v>
      </c>
      <c r="I173" s="1">
        <v>7.4547182000000003E-2</v>
      </c>
      <c r="J173" s="2">
        <v>2.14176879843813E-2</v>
      </c>
      <c r="K173" s="13">
        <v>3.6410069573448299E-2</v>
      </c>
      <c r="L173" s="26">
        <v>-101.76514650506</v>
      </c>
      <c r="M173">
        <v>23.676513487129402</v>
      </c>
      <c r="N173">
        <v>-0.301106716</v>
      </c>
      <c r="O173" s="25">
        <v>1.72231563788048E-5</v>
      </c>
      <c r="P173" s="28">
        <v>2.2097634599221302E-5</v>
      </c>
      <c r="R173" s="106" t="s">
        <v>106</v>
      </c>
      <c r="S173" s="11">
        <v>-8.1715085051201406</v>
      </c>
      <c r="T173" s="1">
        <v>7.9714576858377502</v>
      </c>
      <c r="U173" s="1">
        <v>-2.4658050000000001E-2</v>
      </c>
      <c r="V173" s="1">
        <v>0.30531794498428999</v>
      </c>
      <c r="W173" s="12">
        <v>0.49432429187932703</v>
      </c>
      <c r="X173" s="1">
        <v>22.390124048263001</v>
      </c>
      <c r="Y173" s="1">
        <v>15.149015904342299</v>
      </c>
      <c r="Z173" s="1">
        <v>6.6026798999999997E-2</v>
      </c>
      <c r="AA173" s="1">
        <v>0.13940992424884099</v>
      </c>
      <c r="AB173" s="1">
        <v>0.197497392685859</v>
      </c>
      <c r="AC173" s="11">
        <v>50.4079368380199</v>
      </c>
      <c r="AD173" s="1">
        <v>36.502674587872797</v>
      </c>
      <c r="AE173" s="1">
        <v>0.149161509</v>
      </c>
      <c r="AF173" s="1">
        <v>0.16729797083079301</v>
      </c>
      <c r="AG173" s="12">
        <v>0.28440655041234703</v>
      </c>
    </row>
    <row r="174" spans="1:33" x14ac:dyDescent="0.2">
      <c r="A174" s="106" t="s">
        <v>108</v>
      </c>
      <c r="B174" s="11">
        <v>144.75865754341001</v>
      </c>
      <c r="C174" s="1">
        <v>21.350439511686801</v>
      </c>
      <c r="D174" s="1">
        <v>0.147289208</v>
      </c>
      <c r="E174" s="2">
        <v>1.2007160487419701E-11</v>
      </c>
      <c r="F174" s="2">
        <v>9.0720768127171098E-11</v>
      </c>
      <c r="G174" s="11">
        <v>253.83038478703699</v>
      </c>
      <c r="H174" s="1">
        <v>31.252220604669301</v>
      </c>
      <c r="I174" s="1">
        <v>0.25973743500000002</v>
      </c>
      <c r="J174" s="2">
        <v>4.5858158545012902E-16</v>
      </c>
      <c r="K174" s="13">
        <v>5.1972579684347903E-15</v>
      </c>
      <c r="L174" s="26">
        <v>-221.53592597209601</v>
      </c>
      <c r="M174">
        <v>67.574739889013301</v>
      </c>
      <c r="N174">
        <v>-0.23249003300000001</v>
      </c>
      <c r="O174">
        <v>1.0440337444234699E-3</v>
      </c>
      <c r="P174" s="27">
        <v>1.2455139407157199E-3</v>
      </c>
      <c r="R174" s="106" t="s">
        <v>108</v>
      </c>
      <c r="S174" s="11">
        <v>90.504871124606296</v>
      </c>
      <c r="T174" s="1">
        <v>23.871738787996701</v>
      </c>
      <c r="U174" s="1">
        <v>9.1571708000000002E-2</v>
      </c>
      <c r="V174" s="2">
        <v>1.4986212028422001E-4</v>
      </c>
      <c r="W174" s="12">
        <v>2.0381248358654E-3</v>
      </c>
      <c r="X174" s="1">
        <v>208.58531422714501</v>
      </c>
      <c r="Y174" s="1">
        <v>44.304362443035998</v>
      </c>
      <c r="Z174" s="1">
        <v>0.213046183</v>
      </c>
      <c r="AA174" s="2">
        <v>2.5014869347263502E-6</v>
      </c>
      <c r="AB174" s="2">
        <v>2.8350185260231998E-5</v>
      </c>
      <c r="AC174" s="11">
        <v>213.25588218653101</v>
      </c>
      <c r="AD174" s="1">
        <v>105.442605014698</v>
      </c>
      <c r="AE174" s="1">
        <v>0.22490046699999999</v>
      </c>
      <c r="AF174" s="1">
        <v>4.3126472161603098E-2</v>
      </c>
      <c r="AG174" s="12">
        <v>9.1643753343406603E-2</v>
      </c>
    </row>
    <row r="175" spans="1:33" x14ac:dyDescent="0.2">
      <c r="A175" s="106" t="s">
        <v>109</v>
      </c>
      <c r="B175" s="11">
        <v>25.928561469869301</v>
      </c>
      <c r="C175" s="1">
        <v>7.9983130395598003</v>
      </c>
      <c r="D175" s="1">
        <v>7.0691991999999995E-2</v>
      </c>
      <c r="E175" s="1">
        <v>1.1879661357784401E-3</v>
      </c>
      <c r="F175" s="1">
        <v>2.6927232410977999E-3</v>
      </c>
      <c r="G175" s="11">
        <v>28.596288975832</v>
      </c>
      <c r="H175" s="1">
        <v>12.5386642321543</v>
      </c>
      <c r="I175" s="1">
        <v>7.5461974000000001E-2</v>
      </c>
      <c r="J175" s="1">
        <v>2.2569239776792201E-2</v>
      </c>
      <c r="K175" s="12">
        <v>3.7431909873704199E-2</v>
      </c>
      <c r="L175" s="26">
        <v>-386.84655183970699</v>
      </c>
      <c r="M175">
        <v>27.2941864790055</v>
      </c>
      <c r="N175">
        <v>-1.0067671600000001</v>
      </c>
      <c r="O175" s="25">
        <v>1.34200045100715E-45</v>
      </c>
      <c r="P175" s="28">
        <v>5.3680018040286099E-45</v>
      </c>
      <c r="R175" s="106" t="s">
        <v>109</v>
      </c>
      <c r="S175" s="11">
        <v>10.210138897311699</v>
      </c>
      <c r="T175" s="1">
        <v>8.8500341621595204</v>
      </c>
      <c r="U175" s="1">
        <v>2.7835934E-2</v>
      </c>
      <c r="V175" s="1">
        <v>0.248629927341632</v>
      </c>
      <c r="W175" s="12">
        <v>0.48984706902861402</v>
      </c>
      <c r="X175" s="1">
        <v>15.862651496343901</v>
      </c>
      <c r="Y175" s="1">
        <v>17.1785815059784</v>
      </c>
      <c r="Z175" s="1">
        <v>4.1817518999999997E-2</v>
      </c>
      <c r="AA175" s="1">
        <v>0.35580032818059898</v>
      </c>
      <c r="AB175" s="1">
        <v>0.43989858756874001</v>
      </c>
      <c r="AC175" s="11">
        <v>-122.875274174276</v>
      </c>
      <c r="AD175" s="1">
        <v>42.093461920742698</v>
      </c>
      <c r="AE175" s="1">
        <v>-0.32113034400000001</v>
      </c>
      <c r="AF175" s="1">
        <v>3.5103691763219399E-3</v>
      </c>
      <c r="AG175" s="12">
        <v>1.49190689993682E-2</v>
      </c>
    </row>
    <row r="176" spans="1:33" x14ac:dyDescent="0.2">
      <c r="A176" s="106" t="s">
        <v>110</v>
      </c>
      <c r="B176" s="11">
        <v>50.120774060648799</v>
      </c>
      <c r="C176" s="1">
        <v>16.704368008692501</v>
      </c>
      <c r="D176" s="1">
        <v>6.5365959000000001E-2</v>
      </c>
      <c r="E176" s="1">
        <v>2.6957289799740798E-3</v>
      </c>
      <c r="F176" s="1">
        <v>5.91321195607217E-3</v>
      </c>
      <c r="G176" s="11">
        <v>152.465429805686</v>
      </c>
      <c r="H176" s="1">
        <v>24.948569273741999</v>
      </c>
      <c r="I176" s="1">
        <v>0.19798009599999999</v>
      </c>
      <c r="J176" s="2">
        <v>9.8891373090621702E-10</v>
      </c>
      <c r="K176" s="13">
        <v>5.6038444751352297E-9</v>
      </c>
      <c r="L176" s="26">
        <v>-393.81590706400402</v>
      </c>
      <c r="M176">
        <v>54.620101821065603</v>
      </c>
      <c r="N176">
        <v>-0.51190524299999995</v>
      </c>
      <c r="O176" s="25">
        <v>5.5914478533210402E-13</v>
      </c>
      <c r="P176" s="28">
        <v>9.5054613506457693E-13</v>
      </c>
      <c r="R176" s="106" t="s">
        <v>110</v>
      </c>
      <c r="S176" s="11">
        <v>23.635897730915602</v>
      </c>
      <c r="T176" s="1">
        <v>18.6385662336805</v>
      </c>
      <c r="U176" s="1">
        <v>3.0713740999999999E-2</v>
      </c>
      <c r="V176" s="1">
        <v>0.204755883442446</v>
      </c>
      <c r="W176" s="12">
        <v>0.464113335802877</v>
      </c>
      <c r="X176" s="1">
        <v>125.493833713903</v>
      </c>
      <c r="Y176" s="1">
        <v>35.006381575767598</v>
      </c>
      <c r="Z176" s="1">
        <v>0.16272956599999999</v>
      </c>
      <c r="AA176" s="1">
        <v>3.37227448213975E-4</v>
      </c>
      <c r="AB176" s="1">
        <v>2.0846787707773E-3</v>
      </c>
      <c r="AC176" s="11">
        <v>-22.760894945421299</v>
      </c>
      <c r="AD176" s="1">
        <v>84.812581169557404</v>
      </c>
      <c r="AE176" s="1">
        <v>-2.9729190999999999E-2</v>
      </c>
      <c r="AF176" s="1">
        <v>0.78841686575162395</v>
      </c>
      <c r="AG176" s="12">
        <v>0.83779827878377799</v>
      </c>
    </row>
    <row r="177" spans="1:33" x14ac:dyDescent="0.2">
      <c r="A177" s="106" t="s">
        <v>111</v>
      </c>
      <c r="B177" s="11">
        <v>-27.202538697802598</v>
      </c>
      <c r="C177" s="1">
        <v>10.3288426467709</v>
      </c>
      <c r="D177" s="1">
        <v>-5.5971543999999998E-2</v>
      </c>
      <c r="E177" s="1">
        <v>8.4472941417921606E-3</v>
      </c>
      <c r="F177" s="1">
        <v>1.5956000045607401E-2</v>
      </c>
      <c r="G177" s="11">
        <v>-75.201048647114106</v>
      </c>
      <c r="H177" s="1">
        <v>16.226683377022901</v>
      </c>
      <c r="I177" s="1">
        <v>-0.15282600199999999</v>
      </c>
      <c r="J177" s="2">
        <v>3.5796279422238102E-6</v>
      </c>
      <c r="K177" s="13">
        <v>1.0583247829183401E-5</v>
      </c>
      <c r="L177" s="26">
        <v>-153.81347811637701</v>
      </c>
      <c r="M177">
        <v>34.113940124800301</v>
      </c>
      <c r="N177">
        <v>-0.31511199000000001</v>
      </c>
      <c r="O177" s="25">
        <v>6.5190424063320298E-6</v>
      </c>
      <c r="P177" s="28">
        <v>8.6920565417760397E-6</v>
      </c>
      <c r="R177" s="106" t="s">
        <v>111</v>
      </c>
      <c r="S177" s="11">
        <v>-39.382832644034401</v>
      </c>
      <c r="T177" s="1">
        <v>11.376172879392101</v>
      </c>
      <c r="U177" s="1">
        <v>-8.0629755999999997E-2</v>
      </c>
      <c r="V177" s="1">
        <v>5.3643601826949697E-4</v>
      </c>
      <c r="W177" s="12">
        <v>6.0796082070543002E-3</v>
      </c>
      <c r="X177" s="1">
        <v>-44.687273750034002</v>
      </c>
      <c r="Y177" s="1">
        <v>21.959491289964301</v>
      </c>
      <c r="Z177" s="1">
        <v>-9.1192025999999995E-2</v>
      </c>
      <c r="AA177" s="1">
        <v>4.1852206497019498E-2</v>
      </c>
      <c r="AB177" s="1">
        <v>7.6917568697225103E-2</v>
      </c>
      <c r="AC177" s="11">
        <v>-23.3748382437497</v>
      </c>
      <c r="AD177" s="1">
        <v>52.456751178740397</v>
      </c>
      <c r="AE177" s="1">
        <v>-4.8037332000000002E-2</v>
      </c>
      <c r="AF177" s="1">
        <v>0.65588469669399896</v>
      </c>
      <c r="AG177" s="12">
        <v>0.75593490466427005</v>
      </c>
    </row>
    <row r="178" spans="1:33" x14ac:dyDescent="0.2">
      <c r="A178" s="106" t="s">
        <v>112</v>
      </c>
      <c r="B178" s="11">
        <v>214.427409572881</v>
      </c>
      <c r="C178" s="1">
        <v>30.121010996390599</v>
      </c>
      <c r="D178" s="1">
        <v>0.14822221799999999</v>
      </c>
      <c r="E178" s="2">
        <v>1.08819464862971E-12</v>
      </c>
      <c r="F178" s="2">
        <v>9.2496545133525203E-12</v>
      </c>
      <c r="G178" s="11">
        <v>249.94327280679599</v>
      </c>
      <c r="H178" s="1">
        <v>46.623402140640103</v>
      </c>
      <c r="I178" s="1">
        <v>0.168964477</v>
      </c>
      <c r="J178" s="1">
        <v>8.28095670998787E-8</v>
      </c>
      <c r="K178" s="12">
        <v>3.7540337085278301E-7</v>
      </c>
      <c r="L178" s="26">
        <v>-78.725546050872794</v>
      </c>
      <c r="M178">
        <v>97.188294360946003</v>
      </c>
      <c r="N178">
        <v>-5.4935993000000002E-2</v>
      </c>
      <c r="O178">
        <v>0.41792227168552998</v>
      </c>
      <c r="P178" s="27">
        <v>0.42551705577793703</v>
      </c>
      <c r="R178" s="106" t="s">
        <v>112</v>
      </c>
      <c r="S178" s="11">
        <v>154.559922055291</v>
      </c>
      <c r="T178" s="1">
        <v>33.285934435225997</v>
      </c>
      <c r="U178" s="1">
        <v>0.106306575</v>
      </c>
      <c r="V178" s="2">
        <v>3.4272120712251802E-6</v>
      </c>
      <c r="W178" s="13">
        <v>7.7683473614437404E-5</v>
      </c>
      <c r="X178" s="1">
        <v>268.56045115857899</v>
      </c>
      <c r="Y178" s="1">
        <v>63.420400819738397</v>
      </c>
      <c r="Z178" s="1">
        <v>7.2287206000000007E-2</v>
      </c>
      <c r="AA178" s="2">
        <v>2.28952106362173E-5</v>
      </c>
      <c r="AB178" s="2">
        <v>2.1745178297661799E-4</v>
      </c>
      <c r="AC178" s="11">
        <v>54.527417294438003</v>
      </c>
      <c r="AD178" s="1">
        <v>150.12603660093799</v>
      </c>
      <c r="AE178" s="1">
        <v>3.8043893000000002E-2</v>
      </c>
      <c r="AF178" s="2">
        <v>0.71644732378908005</v>
      </c>
      <c r="AG178" s="12">
        <v>0.78578093576866803</v>
      </c>
    </row>
    <row r="179" spans="1:33" x14ac:dyDescent="0.2">
      <c r="A179" s="106" t="s">
        <v>113</v>
      </c>
      <c r="B179" s="11">
        <v>12.099155690368599</v>
      </c>
      <c r="C179" s="1">
        <v>11.208326378332</v>
      </c>
      <c r="D179" s="1">
        <v>2.3558414999999999E-2</v>
      </c>
      <c r="E179" s="1">
        <v>0.28037414148319201</v>
      </c>
      <c r="F179" s="1">
        <v>0.32314307831961098</v>
      </c>
      <c r="G179" s="11">
        <v>15.441980268175399</v>
      </c>
      <c r="H179" s="1">
        <v>17.008670453103001</v>
      </c>
      <c r="I179" s="1">
        <v>2.9981655999999999E-2</v>
      </c>
      <c r="J179" s="1">
        <v>0.36393701094044101</v>
      </c>
      <c r="K179" s="12">
        <v>0.42668477144741401</v>
      </c>
      <c r="L179" s="26">
        <v>-226.134784841168</v>
      </c>
      <c r="M179">
        <v>36.806033287235998</v>
      </c>
      <c r="N179">
        <v>-0.43626078899999998</v>
      </c>
      <c r="O179" s="25">
        <v>8.0489277193044602E-10</v>
      </c>
      <c r="P179" s="28">
        <v>1.24392519298342E-9</v>
      </c>
      <c r="R179" s="106" t="s">
        <v>113</v>
      </c>
      <c r="S179" s="11">
        <v>1.9930593039673701</v>
      </c>
      <c r="T179" s="1">
        <v>12.44481374315</v>
      </c>
      <c r="U179" s="1">
        <v>3.8787000000000001E-3</v>
      </c>
      <c r="V179" s="1">
        <v>0.87276149835317296</v>
      </c>
      <c r="W179" s="12">
        <v>0.92730909200024603</v>
      </c>
      <c r="X179" s="1">
        <v>1.0651585821416201</v>
      </c>
      <c r="Y179" s="1">
        <v>23.4188478938703</v>
      </c>
      <c r="Z179" s="1">
        <v>2.067209E-3</v>
      </c>
      <c r="AA179" s="1">
        <v>0.96372235474522505</v>
      </c>
      <c r="AB179" s="1">
        <v>0.99292606246477699</v>
      </c>
      <c r="AC179" s="11">
        <v>-38.025681416754097</v>
      </c>
      <c r="AD179" s="1">
        <v>56.9800808363523</v>
      </c>
      <c r="AE179" s="1">
        <v>-7.3443376000000005E-2</v>
      </c>
      <c r="AF179" s="1">
        <v>0.50454832136017402</v>
      </c>
      <c r="AG179" s="12">
        <v>0.62687459003192103</v>
      </c>
    </row>
    <row r="180" spans="1:33" x14ac:dyDescent="0.2">
      <c r="A180" s="106" t="s">
        <v>114</v>
      </c>
      <c r="B180" s="11">
        <v>147.126326083012</v>
      </c>
      <c r="C180" s="1">
        <v>31.624495580843501</v>
      </c>
      <c r="D180" s="1">
        <v>4.4059266E-2</v>
      </c>
      <c r="E180" s="2">
        <v>3.2826889874148402E-6</v>
      </c>
      <c r="F180" s="2">
        <v>1.4881523409613899E-5</v>
      </c>
      <c r="G180" s="11">
        <v>71.6024672466487</v>
      </c>
      <c r="H180" s="1">
        <v>49.717764595389198</v>
      </c>
      <c r="I180" s="1">
        <v>4.5400919999999997E-2</v>
      </c>
      <c r="J180" s="2">
        <v>0.149816838310877</v>
      </c>
      <c r="K180" s="13">
        <v>0.195914327021916</v>
      </c>
      <c r="L180" s="26">
        <v>-997.18716295508898</v>
      </c>
      <c r="M180">
        <v>103.24739408409199</v>
      </c>
      <c r="N180">
        <v>-0.65767807499999997</v>
      </c>
      <c r="O180" s="25">
        <v>4.5363009564847802E-22</v>
      </c>
      <c r="P180" s="28">
        <v>1.1424757964480201E-21</v>
      </c>
      <c r="R180" s="106" t="s">
        <v>114</v>
      </c>
      <c r="S180" s="11">
        <v>42.074663920122198</v>
      </c>
      <c r="T180" s="1">
        <v>34.9134003073587</v>
      </c>
      <c r="U180" s="1">
        <v>2.7307609E-2</v>
      </c>
      <c r="V180" s="2">
        <v>0.22815889322908001</v>
      </c>
      <c r="W180" s="13">
        <v>0.48483764811179503</v>
      </c>
      <c r="X180" s="1">
        <v>4.8719080126289997E-3</v>
      </c>
      <c r="Y180" s="1">
        <v>67.990459547398601</v>
      </c>
      <c r="Z180" s="2">
        <v>3.0800000000000002E-6</v>
      </c>
      <c r="AA180" s="2">
        <v>0.99994282697590997</v>
      </c>
      <c r="AB180" s="2">
        <v>0.99994282697590997</v>
      </c>
      <c r="AC180" s="11">
        <v>-318.52629364874798</v>
      </c>
      <c r="AD180" s="1">
        <v>159.34500373367499</v>
      </c>
      <c r="AE180" s="1">
        <v>-0.21104694700000001</v>
      </c>
      <c r="AF180" s="1">
        <v>4.5611320448713702E-2</v>
      </c>
      <c r="AG180" s="12">
        <v>9.3986963348864597E-2</v>
      </c>
    </row>
    <row r="181" spans="1:33" x14ac:dyDescent="0.2">
      <c r="A181" s="106" t="s">
        <v>115</v>
      </c>
      <c r="B181" s="11">
        <v>94.962247117525905</v>
      </c>
      <c r="C181" s="1">
        <v>27.068869285363402</v>
      </c>
      <c r="D181" s="1">
        <v>7.2925464999999995E-2</v>
      </c>
      <c r="E181" s="1">
        <v>4.5119737022292602E-4</v>
      </c>
      <c r="F181" s="1">
        <v>1.27839254896496E-3</v>
      </c>
      <c r="G181" s="11">
        <v>124.743233327658</v>
      </c>
      <c r="H181" s="1">
        <v>42.815684416424197</v>
      </c>
      <c r="I181" s="1">
        <v>9.2474177000000005E-2</v>
      </c>
      <c r="J181" s="1">
        <v>3.5740887442389201E-3</v>
      </c>
      <c r="K181" s="12">
        <v>6.56859552995262E-3</v>
      </c>
      <c r="L181" s="26">
        <v>-1170.2405324849601</v>
      </c>
      <c r="M181">
        <v>90.405655203012699</v>
      </c>
      <c r="N181">
        <v>-0.88180380800000002</v>
      </c>
      <c r="O181" s="25">
        <v>2.5296421668061801E-38</v>
      </c>
      <c r="P181" s="28">
        <v>9.0534561759379097E-38</v>
      </c>
      <c r="R181" s="106" t="s">
        <v>115</v>
      </c>
      <c r="S181" s="11">
        <v>29.286201649581098</v>
      </c>
      <c r="T181" s="1">
        <v>29.8507474107425</v>
      </c>
      <c r="U181" s="1">
        <v>2.2458589000000001E-2</v>
      </c>
      <c r="V181" s="1">
        <v>0.32654948671202499</v>
      </c>
      <c r="W181" s="12">
        <v>0.49925931688776598</v>
      </c>
      <c r="X181" s="1">
        <v>177.41280349693801</v>
      </c>
      <c r="Y181" s="1">
        <v>57.892618102416002</v>
      </c>
      <c r="Z181" s="1">
        <v>0.13200727800000001</v>
      </c>
      <c r="AA181" s="1">
        <v>2.18023153669295E-3</v>
      </c>
      <c r="AB181" s="1">
        <v>6.7388974770509298E-3</v>
      </c>
      <c r="AC181" s="11">
        <v>-11.472273349276</v>
      </c>
      <c r="AD181" s="1">
        <v>137.36769264948899</v>
      </c>
      <c r="AE181" s="1">
        <v>-8.7172359999999997E-3</v>
      </c>
      <c r="AF181" s="1">
        <v>0.93344199002069705</v>
      </c>
      <c r="AG181" s="12">
        <v>0.94612135279603604</v>
      </c>
    </row>
    <row r="182" spans="1:33" x14ac:dyDescent="0.2">
      <c r="A182" s="106" t="s">
        <v>116</v>
      </c>
      <c r="B182" s="11">
        <v>-6.8907832922900996</v>
      </c>
      <c r="C182" s="1">
        <v>11.0775381684281</v>
      </c>
      <c r="D182" s="1">
        <v>-1.3448408E-2</v>
      </c>
      <c r="E182" s="1">
        <v>0.53390895094179502</v>
      </c>
      <c r="F182" s="1">
        <v>0.57628267720701698</v>
      </c>
      <c r="G182" s="11">
        <v>-19.4104186849972</v>
      </c>
      <c r="H182" s="1">
        <v>17.014992531601902</v>
      </c>
      <c r="I182" s="1">
        <v>-3.7631905E-2</v>
      </c>
      <c r="J182" s="2">
        <v>0.25396012760507197</v>
      </c>
      <c r="K182" s="13">
        <v>0.31398706685717997</v>
      </c>
      <c r="L182" s="26">
        <v>-667.32651742624796</v>
      </c>
      <c r="M182">
        <v>36.247561957068498</v>
      </c>
      <c r="N182">
        <v>-1.3146388899999999</v>
      </c>
      <c r="O182" s="25">
        <v>1.08728430092362E-75</v>
      </c>
      <c r="P182" s="28">
        <v>1.23225554104677E-74</v>
      </c>
      <c r="R182" s="106" t="s">
        <v>116</v>
      </c>
      <c r="S182" s="11">
        <v>-9.8374940929845298</v>
      </c>
      <c r="T182" s="1">
        <v>12.265361707782899</v>
      </c>
      <c r="U182" s="1">
        <v>-1.9185984E-2</v>
      </c>
      <c r="V182" s="1">
        <v>0.42252117178290399</v>
      </c>
      <c r="W182" s="12">
        <v>0.58635591186198899</v>
      </c>
      <c r="X182" s="1">
        <v>48.957233993232599</v>
      </c>
      <c r="Y182" s="1">
        <v>23.201034166052001</v>
      </c>
      <c r="Z182" s="1">
        <v>9.5531082000000003E-2</v>
      </c>
      <c r="AA182" s="1">
        <v>3.48470271271316E-2</v>
      </c>
      <c r="AB182" s="1">
        <v>6.5822162351248506E-2</v>
      </c>
      <c r="AC182" s="11">
        <v>-309.507290231627</v>
      </c>
      <c r="AD182" s="1">
        <v>55.694841408794801</v>
      </c>
      <c r="AE182" s="1">
        <v>-0.61489726899999997</v>
      </c>
      <c r="AF182" s="2">
        <v>2.74138912586463E-8</v>
      </c>
      <c r="AG182" s="13">
        <v>3.1069076759799098E-7</v>
      </c>
    </row>
    <row r="183" spans="1:33" x14ac:dyDescent="0.2">
      <c r="A183" s="106" t="s">
        <v>117</v>
      </c>
      <c r="B183" s="11">
        <v>153.05319556410799</v>
      </c>
      <c r="C183" s="1">
        <v>47.059117824400602</v>
      </c>
      <c r="D183" s="1">
        <v>6.8467868000000001E-2</v>
      </c>
      <c r="E183" s="2">
        <v>1.1445093545582E-3</v>
      </c>
      <c r="F183" s="2">
        <v>2.6836771072399298E-3</v>
      </c>
      <c r="G183" s="11">
        <v>216.77570391919801</v>
      </c>
      <c r="H183" s="1">
        <v>73.059491772649494</v>
      </c>
      <c r="I183" s="1">
        <v>9.5341668000000004E-2</v>
      </c>
      <c r="J183" s="2">
        <v>3.0061130984913101E-3</v>
      </c>
      <c r="K183" s="13">
        <v>5.6782136304835903E-3</v>
      </c>
      <c r="L183" s="26">
        <v>-2517.8986914416701</v>
      </c>
      <c r="M183">
        <v>154.64266347182399</v>
      </c>
      <c r="N183">
        <v>-1.144353212</v>
      </c>
      <c r="O183" s="25">
        <v>1.3237205545719899E-59</v>
      </c>
      <c r="P183" s="28">
        <v>6.9240767469919403E-59</v>
      </c>
      <c r="R183" s="106" t="s">
        <v>117</v>
      </c>
      <c r="S183" s="11">
        <v>26.6259198218984</v>
      </c>
      <c r="T183" s="1">
        <v>52.030114039632302</v>
      </c>
      <c r="U183" s="1">
        <v>1.1789854000000001E-2</v>
      </c>
      <c r="V183" s="1">
        <v>0.608832593710954</v>
      </c>
      <c r="W183" s="12">
        <v>0.66775187697330496</v>
      </c>
      <c r="X183" s="1">
        <v>196.47024644699701</v>
      </c>
      <c r="Y183" s="1">
        <v>99.387245363290006</v>
      </c>
      <c r="Z183" s="1">
        <v>8.6357025000000004E-2</v>
      </c>
      <c r="AA183" s="2">
        <v>4.8062489781241398E-2</v>
      </c>
      <c r="AB183" s="2">
        <v>8.3801264233959394E-2</v>
      </c>
      <c r="AC183" s="11">
        <v>-379.33679097694898</v>
      </c>
      <c r="AD183" s="1">
        <v>236.057141170563</v>
      </c>
      <c r="AE183" s="1">
        <v>-0.17580990599999999</v>
      </c>
      <c r="AF183" s="1">
        <v>0.108060905711479</v>
      </c>
      <c r="AG183" s="12">
        <v>0.20763840778003401</v>
      </c>
    </row>
    <row r="184" spans="1:33" x14ac:dyDescent="0.2">
      <c r="A184" s="106" t="s">
        <v>118</v>
      </c>
      <c r="B184" s="11">
        <v>501.45758623474001</v>
      </c>
      <c r="C184" s="1">
        <v>55.792814900650598</v>
      </c>
      <c r="D184" s="1">
        <v>0.18909849500000001</v>
      </c>
      <c r="E184" s="2">
        <v>2.5210826856677501E-19</v>
      </c>
      <c r="F184" s="2">
        <v>4.2858405656351696E-18</v>
      </c>
      <c r="G184" s="11">
        <v>1061.2915790131501</v>
      </c>
      <c r="H184" s="1">
        <v>86.823241349395104</v>
      </c>
      <c r="I184" s="1">
        <v>0.39317550099999998</v>
      </c>
      <c r="J184" s="2">
        <v>2.3258636288290999E-34</v>
      </c>
      <c r="K184" s="13">
        <v>3.9539681690094702E-33</v>
      </c>
      <c r="L184" s="26">
        <v>-1516.0848311929999</v>
      </c>
      <c r="M184">
        <v>183.85962960516099</v>
      </c>
      <c r="N184">
        <v>-0.574755346</v>
      </c>
      <c r="O184" s="25">
        <v>1.6394623945997E-16</v>
      </c>
      <c r="P184" s="28">
        <v>3.0967623009105498E-16</v>
      </c>
      <c r="R184" s="106" t="s">
        <v>118</v>
      </c>
      <c r="S184" s="11">
        <v>280.39015791582199</v>
      </c>
      <c r="T184" s="1">
        <v>61.422199671042698</v>
      </c>
      <c r="U184" s="1">
        <v>0.10550825</v>
      </c>
      <c r="V184" s="1">
        <v>4.9957899272917199E-6</v>
      </c>
      <c r="W184" s="12">
        <v>8.4928428763959298E-5</v>
      </c>
      <c r="X184" s="1">
        <v>729.40023842360097</v>
      </c>
      <c r="Y184" s="1">
        <v>118.105669075067</v>
      </c>
      <c r="Z184" s="1">
        <v>0.26960375399999997</v>
      </c>
      <c r="AA184" s="2">
        <v>6.5817820807904103E-10</v>
      </c>
      <c r="AB184" s="2">
        <v>1.4918706049791599E-8</v>
      </c>
      <c r="AC184" s="11">
        <v>112.372700448026</v>
      </c>
      <c r="AD184" s="1">
        <v>282.39633551435401</v>
      </c>
      <c r="AE184" s="1">
        <v>4.2775604000000002E-2</v>
      </c>
      <c r="AF184" s="1">
        <v>0.69068510929952098</v>
      </c>
      <c r="AG184" s="12">
        <v>0.78277645720612399</v>
      </c>
    </row>
    <row r="185" spans="1:33" x14ac:dyDescent="0.2">
      <c r="A185" s="106" t="s">
        <v>119</v>
      </c>
      <c r="B185" s="11">
        <v>378.56233488733</v>
      </c>
      <c r="C185" s="1">
        <v>45.368200166463701</v>
      </c>
      <c r="D185" s="1">
        <v>0.17708064900000001</v>
      </c>
      <c r="E185" s="2">
        <v>7.16842077169567E-17</v>
      </c>
      <c r="F185" s="2">
        <v>9.7490522495061097E-16</v>
      </c>
      <c r="G185" s="11">
        <v>421.54592816222902</v>
      </c>
      <c r="H185" s="1">
        <v>71.368083119662302</v>
      </c>
      <c r="I185" s="1">
        <v>0.18984730999999999</v>
      </c>
      <c r="J185" s="2">
        <v>3.4914509037471202E-9</v>
      </c>
      <c r="K185" s="13">
        <v>1.8262973958061901E-8</v>
      </c>
      <c r="L185" s="26">
        <v>-1371.6473756768801</v>
      </c>
      <c r="M185">
        <v>146.713804334505</v>
      </c>
      <c r="N185">
        <v>-0.64492801399999999</v>
      </c>
      <c r="O185" s="25">
        <v>8.8366227666791704E-21</v>
      </c>
      <c r="P185" s="28">
        <v>2.07203568322132E-20</v>
      </c>
      <c r="R185" s="106" t="s">
        <v>119</v>
      </c>
      <c r="S185" s="11">
        <v>297.70851300090999</v>
      </c>
      <c r="T185" s="1">
        <v>50.009068710695402</v>
      </c>
      <c r="U185" s="1">
        <v>0.13886986800000001</v>
      </c>
      <c r="V185" s="2">
        <v>2.6312566066753798E-9</v>
      </c>
      <c r="W185" s="13">
        <v>8.9462724626962898E-8</v>
      </c>
      <c r="X185" s="1">
        <v>510.19965272338601</v>
      </c>
      <c r="Y185" s="1">
        <v>96.296973561601504</v>
      </c>
      <c r="Z185" s="1">
        <v>0.23016502599999999</v>
      </c>
      <c r="AA185" s="2">
        <v>1.1695629679964E-7</v>
      </c>
      <c r="AB185" s="2">
        <v>1.9882570455938701E-6</v>
      </c>
      <c r="AC185" s="11">
        <v>-474.37865319566703</v>
      </c>
      <c r="AD185" s="1">
        <v>225.15534159124499</v>
      </c>
      <c r="AE185" s="1">
        <v>-0.22353551999999999</v>
      </c>
      <c r="AF185" s="1">
        <v>3.5126686064418003E-2</v>
      </c>
      <c r="AG185" s="12">
        <v>7.7052085560658803E-2</v>
      </c>
    </row>
    <row r="186" spans="1:33" x14ac:dyDescent="0.2">
      <c r="A186" s="106" t="s">
        <v>120</v>
      </c>
      <c r="B186" s="11">
        <v>95.263806029393805</v>
      </c>
      <c r="C186" s="1">
        <v>33.397318157583399</v>
      </c>
      <c r="D186" s="1">
        <v>5.9784371000000003E-2</v>
      </c>
      <c r="E186" s="2">
        <v>4.3385166079692398E-3</v>
      </c>
      <c r="F186" s="2">
        <v>9.21934779193463E-3</v>
      </c>
      <c r="G186" s="11">
        <v>274.75508347418997</v>
      </c>
      <c r="H186" s="1">
        <v>52.105351407804299</v>
      </c>
      <c r="I186" s="1">
        <v>0.169257299</v>
      </c>
      <c r="J186" s="2">
        <v>1.3416151122727599E-7</v>
      </c>
      <c r="K186" s="13">
        <v>5.7018642271592203E-7</v>
      </c>
      <c r="L186" s="26">
        <v>-1116.8840190043099</v>
      </c>
      <c r="M186">
        <v>111.135893882777</v>
      </c>
      <c r="N186">
        <v>-0.70202235700000004</v>
      </c>
      <c r="O186" s="25">
        <v>9.2133832342505298E-24</v>
      </c>
      <c r="P186" s="28">
        <v>2.40965407665014E-23</v>
      </c>
      <c r="R186" s="106" t="s">
        <v>120</v>
      </c>
      <c r="S186" s="11">
        <v>-24.390393939780498</v>
      </c>
      <c r="T186" s="1">
        <v>36.893550976043301</v>
      </c>
      <c r="U186" s="1">
        <v>-1.5155975E-2</v>
      </c>
      <c r="V186" s="1">
        <v>0.50854701397315705</v>
      </c>
      <c r="W186" s="12">
        <v>0.607116133424497</v>
      </c>
      <c r="X186" s="1">
        <v>263.79866416503199</v>
      </c>
      <c r="Y186" s="1">
        <v>71.173900148532596</v>
      </c>
      <c r="Z186" s="1">
        <v>0.16243508000000001</v>
      </c>
      <c r="AA186" s="2">
        <v>2.1022944341379999E-4</v>
      </c>
      <c r="AB186" s="2">
        <v>1.4295602152138401E-3</v>
      </c>
      <c r="AC186" s="11">
        <v>-240.93246411826101</v>
      </c>
      <c r="AD186" s="1">
        <v>171.28794894058299</v>
      </c>
      <c r="AE186" s="1">
        <v>-0.15243025499999999</v>
      </c>
      <c r="AF186" s="1">
        <v>0.15954805080170401</v>
      </c>
      <c r="AG186" s="12">
        <v>0.27818634498758599</v>
      </c>
    </row>
    <row r="187" spans="1:33" x14ac:dyDescent="0.2">
      <c r="A187" s="106" t="s">
        <v>121</v>
      </c>
      <c r="B187" s="11">
        <v>108.03261381697099</v>
      </c>
      <c r="C187" s="1">
        <v>47.016101572963002</v>
      </c>
      <c r="D187" s="1">
        <v>4.8625756999999999E-2</v>
      </c>
      <c r="E187" s="2">
        <v>2.1574366988530901E-2</v>
      </c>
      <c r="F187" s="2">
        <v>3.41176036097698E-2</v>
      </c>
      <c r="G187" s="11">
        <v>-28.7796174737828</v>
      </c>
      <c r="H187" s="1">
        <v>71.362738860413501</v>
      </c>
      <c r="I187" s="1">
        <v>-1.2745951E-2</v>
      </c>
      <c r="J187" s="2">
        <v>0.686737592607229</v>
      </c>
      <c r="K187" s="13">
        <v>0.72965869214518098</v>
      </c>
      <c r="L187" s="26">
        <v>-1360.85500238534</v>
      </c>
      <c r="M187">
        <v>153.46976694782501</v>
      </c>
      <c r="N187">
        <v>-0.62187437999999995</v>
      </c>
      <c r="O187" s="25">
        <v>7.4973530365751496E-19</v>
      </c>
      <c r="P187" s="28">
        <v>1.4994706073150299E-18</v>
      </c>
      <c r="R187" s="106" t="s">
        <v>121</v>
      </c>
      <c r="S187" s="11">
        <v>56.601482408565197</v>
      </c>
      <c r="T187" s="1">
        <v>52.743815664769002</v>
      </c>
      <c r="U187" s="1">
        <v>2.5419902000000001E-2</v>
      </c>
      <c r="V187" s="1">
        <v>0.28320844183375599</v>
      </c>
      <c r="W187" s="12">
        <v>0.49324702433855999</v>
      </c>
      <c r="X187" s="1">
        <v>182.77766064808301</v>
      </c>
      <c r="Y187" s="1">
        <v>99.3627678948924</v>
      </c>
      <c r="Z187" s="1">
        <v>8.1287990000000004E-2</v>
      </c>
      <c r="AA187" s="2">
        <v>6.5841901065364306E-2</v>
      </c>
      <c r="AB187" s="2">
        <v>0.109201201766946</v>
      </c>
      <c r="AC187" s="11">
        <v>-662.57515740846304</v>
      </c>
      <c r="AD187" s="1">
        <v>238.39163803953701</v>
      </c>
      <c r="AE187" s="1">
        <v>-0.303397888</v>
      </c>
      <c r="AF187" s="1">
        <v>5.4466847336736403E-3</v>
      </c>
      <c r="AG187" s="12">
        <v>2.05763645494338E-2</v>
      </c>
    </row>
    <row r="188" spans="1:33" x14ac:dyDescent="0.2">
      <c r="A188" s="106" t="s">
        <v>123</v>
      </c>
      <c r="B188" s="11">
        <v>4.7849333438002404</v>
      </c>
      <c r="C188" s="1">
        <v>8.5838496613899107</v>
      </c>
      <c r="D188" s="1">
        <v>1.1539524000000001E-2</v>
      </c>
      <c r="E188" s="1">
        <v>0.57723064711483596</v>
      </c>
      <c r="F188" s="1">
        <v>0.61027147152194305</v>
      </c>
      <c r="G188" s="11">
        <v>-57.916765186441502</v>
      </c>
      <c r="H188" s="1">
        <v>13.416240096327799</v>
      </c>
      <c r="I188" s="1">
        <v>-0.13498977200000001</v>
      </c>
      <c r="J188" s="1">
        <v>1.5822520910548602E-5</v>
      </c>
      <c r="K188" s="12">
        <v>4.1381977766050101E-5</v>
      </c>
      <c r="L188" s="26">
        <v>-520.14268097433296</v>
      </c>
      <c r="M188">
        <v>28.316322952049301</v>
      </c>
      <c r="N188">
        <v>-1.2365716470000001</v>
      </c>
      <c r="O188" s="25">
        <v>2.3263709397531398E-75</v>
      </c>
      <c r="P188" s="28">
        <v>2.25990319861733E-74</v>
      </c>
      <c r="R188" s="106" t="s">
        <v>123</v>
      </c>
      <c r="S188" s="11">
        <v>-9.0513772126093404</v>
      </c>
      <c r="T188" s="1">
        <v>9.55429099275627</v>
      </c>
      <c r="U188" s="1">
        <v>-1.9547215999999999E-2</v>
      </c>
      <c r="V188" s="1">
        <v>0.343454081655378</v>
      </c>
      <c r="W188" s="12">
        <v>0.50771472940360196</v>
      </c>
      <c r="X188" s="1">
        <v>-41.432461350535398</v>
      </c>
      <c r="Y188" s="1">
        <v>18.516865712224099</v>
      </c>
      <c r="Z188" s="1">
        <v>-9.6449675999999998E-2</v>
      </c>
      <c r="AA188" s="1">
        <v>2.5250244368316299E-2</v>
      </c>
      <c r="AB188" s="1">
        <v>5.2030806577136698E-2</v>
      </c>
      <c r="AC188" s="11">
        <v>-456.55586248022701</v>
      </c>
      <c r="AD188" s="1">
        <v>43.970091268836697</v>
      </c>
      <c r="AE188" s="1">
        <v>-1.084069097</v>
      </c>
      <c r="AF188" s="2">
        <v>2.9529924569353498E-25</v>
      </c>
      <c r="AG188" s="13">
        <v>1.0040174353580201E-23</v>
      </c>
    </row>
    <row r="189" spans="1:33" x14ac:dyDescent="0.2">
      <c r="A189" s="106" t="s">
        <v>124</v>
      </c>
      <c r="B189" s="11">
        <v>2.8517774984756898</v>
      </c>
      <c r="C189" s="1">
        <v>5.1992172988186702</v>
      </c>
      <c r="D189" s="1">
        <v>1.2081741999999999E-2</v>
      </c>
      <c r="E189" s="1">
        <v>0.58334773013126895</v>
      </c>
      <c r="F189" s="1">
        <v>0.61027147152194305</v>
      </c>
      <c r="G189" s="11">
        <v>34.0107323019392</v>
      </c>
      <c r="H189" s="1">
        <v>7.6684802238552301</v>
      </c>
      <c r="I189" s="1">
        <v>0.142829969</v>
      </c>
      <c r="J189" s="2">
        <v>9.2015318163343706E-6</v>
      </c>
      <c r="K189" s="13">
        <v>2.6071006812947401E-5</v>
      </c>
      <c r="L189" s="26">
        <v>-53.261061934324403</v>
      </c>
      <c r="M189">
        <v>16.9093335915159</v>
      </c>
      <c r="N189">
        <v>-0.22469672399999999</v>
      </c>
      <c r="O189">
        <v>1.63380846485819E-3</v>
      </c>
      <c r="P189" s="27">
        <v>1.8830334849213E-3</v>
      </c>
      <c r="R189" s="106" t="s">
        <v>124</v>
      </c>
      <c r="S189" s="11">
        <v>-12.148486892635701</v>
      </c>
      <c r="T189" s="1">
        <v>5.78586646126191</v>
      </c>
      <c r="U189" s="1">
        <v>-5.1551626000000003E-2</v>
      </c>
      <c r="V189" s="1">
        <v>3.5756714045155798E-2</v>
      </c>
      <c r="W189" s="12">
        <v>0.12157282775353</v>
      </c>
      <c r="X189" s="1">
        <v>27.258707571731001</v>
      </c>
      <c r="Y189" s="1">
        <v>10.880348430497801</v>
      </c>
      <c r="Z189" s="1">
        <v>0.114477341</v>
      </c>
      <c r="AA189" s="1">
        <v>1.22342144570513E-2</v>
      </c>
      <c r="AB189" s="1">
        <v>3.00885681671288E-2</v>
      </c>
      <c r="AC189" s="11">
        <v>-70.449579578447896</v>
      </c>
      <c r="AD189" s="1">
        <v>26.456211086318199</v>
      </c>
      <c r="AE189" s="1">
        <v>-0.29725041200000002</v>
      </c>
      <c r="AF189" s="1">
        <v>7.7476219238982701E-3</v>
      </c>
      <c r="AG189" s="12">
        <v>2.6341914541254102E-2</v>
      </c>
    </row>
    <row r="190" spans="1:33" x14ac:dyDescent="0.2">
      <c r="A190" s="106" t="s">
        <v>126</v>
      </c>
      <c r="B190" s="11">
        <v>60.506710850066803</v>
      </c>
      <c r="C190" s="1">
        <v>9.4157690192318206</v>
      </c>
      <c r="D190" s="1">
        <v>0.140675364</v>
      </c>
      <c r="E190" s="2">
        <v>1.30915862013681E-10</v>
      </c>
      <c r="F190" s="2">
        <v>8.9022786169302904E-10</v>
      </c>
      <c r="G190" s="11">
        <v>153.83551189506301</v>
      </c>
      <c r="H190" s="1">
        <v>14.363301002767599</v>
      </c>
      <c r="I190" s="1">
        <v>0.35288095600000002</v>
      </c>
      <c r="J190" s="2">
        <v>9.1049163566516294E-27</v>
      </c>
      <c r="K190" s="13">
        <v>1.23826862450462E-25</v>
      </c>
      <c r="L190" s="26">
        <v>-123.714914289045</v>
      </c>
      <c r="M190">
        <v>29.814354097648899</v>
      </c>
      <c r="N190">
        <v>-0.29383983600000002</v>
      </c>
      <c r="O190" s="25">
        <v>3.33189987378641E-5</v>
      </c>
      <c r="P190" s="28">
        <v>4.1957257669902903E-5</v>
      </c>
      <c r="R190" s="106" t="s">
        <v>126</v>
      </c>
      <c r="S190" s="11">
        <v>25.707347976602399</v>
      </c>
      <c r="T190" s="1">
        <v>10.391938491269</v>
      </c>
      <c r="U190" s="1">
        <v>5.9273406000000001E-2</v>
      </c>
      <c r="V190" s="1">
        <v>1.33692774142828E-2</v>
      </c>
      <c r="W190" s="12">
        <v>5.6819429010701701E-2</v>
      </c>
      <c r="X190" s="1">
        <v>98.887256822411999</v>
      </c>
      <c r="Y190" s="1">
        <v>19.697282719013401</v>
      </c>
      <c r="Z190" s="1">
        <v>0.22591396399999999</v>
      </c>
      <c r="AA190" s="2">
        <v>5.1577366219778395E-7</v>
      </c>
      <c r="AB190" s="2">
        <v>7.0145218058898603E-6</v>
      </c>
      <c r="AC190" s="11">
        <v>-35.810792533727501</v>
      </c>
      <c r="AD190" s="1">
        <v>46.309477733496898</v>
      </c>
      <c r="AE190" s="1">
        <v>-8.5208160000000005E-2</v>
      </c>
      <c r="AF190" s="1">
        <v>0.43934902862019498</v>
      </c>
      <c r="AG190" s="12">
        <v>0.57453334511871601</v>
      </c>
    </row>
    <row r="191" spans="1:33" x14ac:dyDescent="0.2">
      <c r="A191" s="106" t="s">
        <v>127</v>
      </c>
      <c r="B191" s="11">
        <v>18.051183966879499</v>
      </c>
      <c r="C191" s="1">
        <v>11.8712390763769</v>
      </c>
      <c r="D191" s="1">
        <v>3.3154479000000001E-2</v>
      </c>
      <c r="E191" s="1">
        <v>0.128364946282365</v>
      </c>
      <c r="F191" s="1">
        <v>0.15870575176728799</v>
      </c>
      <c r="G191" s="11">
        <v>-11.080120859713</v>
      </c>
      <c r="H191" s="1">
        <v>17.598904147664999</v>
      </c>
      <c r="I191" s="1">
        <v>-2.0379662999999999E-2</v>
      </c>
      <c r="J191" s="1">
        <v>0.52896187142212403</v>
      </c>
      <c r="K191" s="12">
        <v>0.58966241404433495</v>
      </c>
      <c r="L191" s="26">
        <v>-302.52665098690198</v>
      </c>
      <c r="M191">
        <v>37.884431844192598</v>
      </c>
      <c r="N191">
        <v>-0.56744693300000004</v>
      </c>
      <c r="O191" s="25">
        <v>1.3993827581384401E-15</v>
      </c>
      <c r="P191" s="28">
        <v>2.57183858252469E-15</v>
      </c>
      <c r="R191" s="106" t="s">
        <v>127</v>
      </c>
      <c r="S191" s="11">
        <v>12.8955989668902</v>
      </c>
      <c r="T191" s="1">
        <v>13.249027272643399</v>
      </c>
      <c r="U191" s="1">
        <v>2.3672134000000001E-2</v>
      </c>
      <c r="V191" s="1">
        <v>0.33039219499925698</v>
      </c>
      <c r="W191" s="12">
        <v>0.49925931688776598</v>
      </c>
      <c r="X191" s="1">
        <v>-14.483011127623699</v>
      </c>
      <c r="Y191" s="1">
        <v>24.681883718337598</v>
      </c>
      <c r="Z191" s="1">
        <v>-2.6632197999999999E-2</v>
      </c>
      <c r="AA191" s="1">
        <v>0.55734669734910902</v>
      </c>
      <c r="AB191" s="1">
        <v>0.64377384532811599</v>
      </c>
      <c r="AC191" s="11">
        <v>-94.1992632845663</v>
      </c>
      <c r="AD191" s="1">
        <v>58.928869527261099</v>
      </c>
      <c r="AE191" s="1">
        <v>-0.17707551299999999</v>
      </c>
      <c r="AF191" s="1">
        <v>0.10992621588354699</v>
      </c>
      <c r="AG191" s="12">
        <v>0.20763840778003401</v>
      </c>
    </row>
    <row r="192" spans="1:33" x14ac:dyDescent="0.2">
      <c r="A192" s="106" t="s">
        <v>128</v>
      </c>
      <c r="B192" s="11">
        <v>213.87096780007599</v>
      </c>
      <c r="C192" s="1">
        <v>29.568403015161099</v>
      </c>
      <c r="D192" s="1">
        <v>0.15744465799999999</v>
      </c>
      <c r="E192" s="2">
        <v>4.7212068233140799E-13</v>
      </c>
      <c r="F192" s="2">
        <v>4.5863151997908197E-12</v>
      </c>
      <c r="G192" s="11">
        <v>286.66256458947601</v>
      </c>
      <c r="H192" s="1">
        <v>44.7214501190143</v>
      </c>
      <c r="I192" s="1">
        <v>0.13160354599999999</v>
      </c>
      <c r="J192" s="2">
        <v>1.45560848627176E-10</v>
      </c>
      <c r="K192" s="13">
        <v>9.8981377066479592E-10</v>
      </c>
      <c r="L192" s="26">
        <v>-296.06780978485801</v>
      </c>
      <c r="M192">
        <v>94.515409905598801</v>
      </c>
      <c r="N192">
        <v>-0.223940685</v>
      </c>
      <c r="O192">
        <v>1.7333512101756899E-3</v>
      </c>
      <c r="P192" s="27">
        <v>1.9644647048657799E-3</v>
      </c>
      <c r="R192" s="106" t="s">
        <v>128</v>
      </c>
      <c r="S192" s="11">
        <v>108.337157258349</v>
      </c>
      <c r="T192" s="1">
        <v>32.708407564975197</v>
      </c>
      <c r="U192" s="1">
        <v>7.9109021000000002E-2</v>
      </c>
      <c r="V192" s="2">
        <v>9.2561604874768404E-4</v>
      </c>
      <c r="W192" s="12">
        <v>8.9916987592632107E-3</v>
      </c>
      <c r="X192" s="1">
        <v>192.93081819154</v>
      </c>
      <c r="Y192" s="1">
        <v>61.904452845095797</v>
      </c>
      <c r="Z192" s="1">
        <v>0.14081396900000001</v>
      </c>
      <c r="AA192" s="2">
        <v>1.82955629873031E-3</v>
      </c>
      <c r="AB192" s="2">
        <v>6.1365862448964897E-3</v>
      </c>
      <c r="AC192" s="11">
        <v>-96.914545134463296</v>
      </c>
      <c r="AD192" s="1">
        <v>146.680066960224</v>
      </c>
      <c r="AE192" s="1">
        <v>-7.3355666E-2</v>
      </c>
      <c r="AF192" s="1">
        <v>0.50879149605317897</v>
      </c>
      <c r="AG192" s="12">
        <v>0.62687459003192103</v>
      </c>
    </row>
    <row r="193" spans="1:33" x14ac:dyDescent="0.2">
      <c r="A193" s="106" t="s">
        <v>129</v>
      </c>
      <c r="B193" s="11">
        <v>36.682224439825397</v>
      </c>
      <c r="C193" s="1">
        <v>14.0545572051475</v>
      </c>
      <c r="D193" s="1">
        <v>5.8075743999999999E-2</v>
      </c>
      <c r="E193" s="2">
        <v>9.0545421602229708E-3</v>
      </c>
      <c r="F193" s="2">
        <v>1.6640780186355699E-2</v>
      </c>
      <c r="G193" s="11">
        <v>-7.9861559958226502</v>
      </c>
      <c r="H193" s="1">
        <v>21.749917892564302</v>
      </c>
      <c r="I193" s="1">
        <v>-1.2556443E-2</v>
      </c>
      <c r="J193" s="1">
        <v>0.71348403160235796</v>
      </c>
      <c r="K193" s="12">
        <v>0.74641406383015896</v>
      </c>
      <c r="L193" s="26">
        <v>-298.92428305514898</v>
      </c>
      <c r="M193">
        <v>46.460061927721299</v>
      </c>
      <c r="N193">
        <v>-0.46683370499999999</v>
      </c>
      <c r="O193" s="25">
        <v>1.2428455117871801E-10</v>
      </c>
      <c r="P193" s="28">
        <v>2.0122260667030601E-10</v>
      </c>
      <c r="R193" s="106" t="s">
        <v>129</v>
      </c>
      <c r="S193" s="11">
        <v>16.385826924483698</v>
      </c>
      <c r="T193" s="1">
        <v>15.4904348031236</v>
      </c>
      <c r="U193" s="1">
        <v>2.5789084E-2</v>
      </c>
      <c r="V193" s="1">
        <v>0.29014530843444702</v>
      </c>
      <c r="W193" s="12">
        <v>0.49324702433855999</v>
      </c>
      <c r="X193" s="1">
        <v>-8.2383818260412305</v>
      </c>
      <c r="Y193" s="1">
        <v>29.4160981992522</v>
      </c>
      <c r="Z193" s="1">
        <v>-1.2951742E-2</v>
      </c>
      <c r="AA193" s="1">
        <v>0.77942862019550696</v>
      </c>
      <c r="AB193" s="1">
        <v>0.82814290895772602</v>
      </c>
      <c r="AC193" s="11">
        <v>19.132275208727801</v>
      </c>
      <c r="AD193" s="1">
        <v>71.325710696581794</v>
      </c>
      <c r="AE193" s="1">
        <v>3.0004734000000002E-2</v>
      </c>
      <c r="AF193" s="1">
        <v>0.78851602709061497</v>
      </c>
      <c r="AG193" s="12">
        <v>0.83779827878377799</v>
      </c>
    </row>
    <row r="194" spans="1:33" x14ac:dyDescent="0.2">
      <c r="A194" s="106" t="s">
        <v>130</v>
      </c>
      <c r="B194" s="11">
        <v>-21.464339052198198</v>
      </c>
      <c r="C194" s="1">
        <v>8.9300146091640595</v>
      </c>
      <c r="D194" s="1">
        <v>-5.4362485000000002E-2</v>
      </c>
      <c r="E194" s="1">
        <v>1.6233750769382101E-2</v>
      </c>
      <c r="F194" s="1">
        <v>2.75973763079497E-2</v>
      </c>
      <c r="G194" s="11">
        <v>-36.475393294545</v>
      </c>
      <c r="H194" s="1">
        <v>13.637176276738201</v>
      </c>
      <c r="I194" s="1">
        <v>-9.1674376000000002E-2</v>
      </c>
      <c r="J194" s="1">
        <v>7.4795527815715596E-3</v>
      </c>
      <c r="K194" s="12">
        <v>1.30412715165863E-2</v>
      </c>
      <c r="L194" s="26">
        <v>-316.72733578447901</v>
      </c>
      <c r="M194">
        <v>28.757957359846898</v>
      </c>
      <c r="N194">
        <v>-0.809351865</v>
      </c>
      <c r="O194" s="25">
        <v>3.2877072291386299E-28</v>
      </c>
      <c r="P194" s="28">
        <v>9.3151704825594607E-28</v>
      </c>
      <c r="R194" s="106" t="s">
        <v>130</v>
      </c>
      <c r="S194" s="11">
        <v>-18.2688003748268</v>
      </c>
      <c r="T194" s="1">
        <v>9.8275869338581607</v>
      </c>
      <c r="U194" s="1">
        <v>-4.6271278999999998E-2</v>
      </c>
      <c r="V194" s="1">
        <v>6.3037000591981501E-2</v>
      </c>
      <c r="W194" s="12">
        <v>0.17146064161019001</v>
      </c>
      <c r="X194" s="1">
        <v>9.4904670302097996E-2</v>
      </c>
      <c r="Y194" s="1">
        <v>18.462277605892901</v>
      </c>
      <c r="Z194" s="1">
        <v>2.38748E-4</v>
      </c>
      <c r="AA194" s="1">
        <v>0.995898521335706</v>
      </c>
      <c r="AB194" s="1">
        <v>0.99994282697590997</v>
      </c>
      <c r="AC194" s="11">
        <v>-103.695539670632</v>
      </c>
      <c r="AD194" s="1">
        <v>44.195817104045098</v>
      </c>
      <c r="AE194" s="1">
        <v>-0.266119104</v>
      </c>
      <c r="AF194" s="1">
        <v>1.8962112356307299E-2</v>
      </c>
      <c r="AG194" s="12">
        <v>5.1570512613590497E-2</v>
      </c>
    </row>
    <row r="195" spans="1:33" x14ac:dyDescent="0.2">
      <c r="A195" s="106" t="s">
        <v>156</v>
      </c>
      <c r="B195" s="11">
        <v>49.840485738370603</v>
      </c>
      <c r="C195" s="1">
        <v>4.7331220364735804</v>
      </c>
      <c r="D195" s="1">
        <v>0.200295366</v>
      </c>
      <c r="E195" s="2">
        <v>6.2734330947473199E-26</v>
      </c>
      <c r="F195" s="2">
        <v>2.13296725221409E-24</v>
      </c>
      <c r="G195" s="11">
        <v>90.921160725780496</v>
      </c>
      <c r="H195" s="1">
        <v>7.4349409530460298</v>
      </c>
      <c r="I195" s="1">
        <v>0.361975296</v>
      </c>
      <c r="J195" s="2">
        <v>2.1786487464224001E-34</v>
      </c>
      <c r="K195" s="13">
        <v>3.9539681690094702E-33</v>
      </c>
      <c r="L195" s="26">
        <v>-77.877617167152806</v>
      </c>
      <c r="M195">
        <v>15.9710189370725</v>
      </c>
      <c r="N195">
        <v>-0.30762179299999998</v>
      </c>
      <c r="O195" s="25">
        <v>1.0815806542155501E-6</v>
      </c>
      <c r="P195" s="28">
        <v>1.47094968973314E-6</v>
      </c>
      <c r="R195" s="106" t="s">
        <v>156</v>
      </c>
      <c r="S195" s="11">
        <v>13.9444134664204</v>
      </c>
      <c r="T195" s="1">
        <v>5.1504646201292896</v>
      </c>
      <c r="U195" s="1">
        <v>5.8224471E-2</v>
      </c>
      <c r="V195" s="1">
        <v>6.7810690184707204E-3</v>
      </c>
      <c r="W195" s="12">
        <v>3.6083765497560497E-2</v>
      </c>
      <c r="X195" s="1">
        <v>39.573229131373303</v>
      </c>
      <c r="Y195" s="1">
        <v>10.081479635403699</v>
      </c>
      <c r="Z195" s="1">
        <v>0.159585911</v>
      </c>
      <c r="AA195" s="1">
        <v>8.6607540538163403E-5</v>
      </c>
      <c r="AB195" s="1">
        <v>6.5436808406612397E-4</v>
      </c>
      <c r="AC195" s="11">
        <v>21.506046499781998</v>
      </c>
      <c r="AD195" s="1">
        <v>24.608886096739099</v>
      </c>
      <c r="AE195" s="1">
        <v>8.4692476000000003E-2</v>
      </c>
      <c r="AF195" s="1">
        <v>0.382165169218326</v>
      </c>
      <c r="AG195" s="12">
        <v>0.51974463013692396</v>
      </c>
    </row>
    <row r="196" spans="1:33" x14ac:dyDescent="0.2">
      <c r="A196" s="106" t="s">
        <v>131</v>
      </c>
      <c r="B196" s="11">
        <v>82.111567582212103</v>
      </c>
      <c r="C196" s="1">
        <v>24.284872716271199</v>
      </c>
      <c r="D196" s="1">
        <v>7.5336349999999996E-2</v>
      </c>
      <c r="E196" s="2">
        <v>7.2174795157282099E-4</v>
      </c>
      <c r="F196" s="1">
        <v>1.75281645381971E-3</v>
      </c>
      <c r="G196" s="11">
        <v>81.534632722057097</v>
      </c>
      <c r="H196" s="1">
        <v>37.199333178381302</v>
      </c>
      <c r="I196" s="1">
        <v>7.4021541999999996E-2</v>
      </c>
      <c r="J196" s="2">
        <v>2.8391748548623499E-2</v>
      </c>
      <c r="K196" s="13">
        <v>4.48985791001488E-2</v>
      </c>
      <c r="L196" s="26">
        <v>-1339.30799138572</v>
      </c>
      <c r="M196">
        <v>79.795893399961898</v>
      </c>
      <c r="N196">
        <v>-1.2180935980000001</v>
      </c>
      <c r="O196" s="25">
        <v>3.1864304120550403E-63</v>
      </c>
      <c r="P196" s="28">
        <v>1.9697933456340302E-62</v>
      </c>
      <c r="R196" s="106" t="s">
        <v>131</v>
      </c>
      <c r="S196" s="11">
        <v>53.247540009928699</v>
      </c>
      <c r="T196" s="1">
        <v>26.922077413202501</v>
      </c>
      <c r="U196" s="1">
        <v>4.8840049000000003E-2</v>
      </c>
      <c r="V196" s="1">
        <v>4.7946849880795298E-2</v>
      </c>
      <c r="W196" s="12">
        <v>0.155256466280671</v>
      </c>
      <c r="X196" s="1">
        <v>214.41245117850499</v>
      </c>
      <c r="Y196" s="1">
        <v>50.9341886458703</v>
      </c>
      <c r="Z196" s="1">
        <v>0.195019847</v>
      </c>
      <c r="AA196" s="2">
        <v>2.55825627031315E-5</v>
      </c>
      <c r="AB196" s="1">
        <v>2.1745178297661799E-4</v>
      </c>
      <c r="AC196" s="11">
        <v>-438.277157819178</v>
      </c>
      <c r="AD196" s="1">
        <v>122.572718377076</v>
      </c>
      <c r="AE196" s="1">
        <v>-0.40152982999999998</v>
      </c>
      <c r="AF196" s="1">
        <v>3.4935860366517999E-4</v>
      </c>
      <c r="AG196" s="12">
        <v>1.85193149376577E-3</v>
      </c>
    </row>
    <row r="197" spans="1:33" x14ac:dyDescent="0.2">
      <c r="A197" s="106" t="s">
        <v>132</v>
      </c>
      <c r="B197" s="11">
        <v>140.87953314217</v>
      </c>
      <c r="C197" s="1">
        <v>50.210639208820403</v>
      </c>
      <c r="D197" s="1">
        <v>5.8072523000000001E-2</v>
      </c>
      <c r="E197" s="2">
        <v>5.0196420950159096E-3</v>
      </c>
      <c r="F197" s="2">
        <v>1.00392841900318E-2</v>
      </c>
      <c r="G197" s="11">
        <v>-130.47357744361199</v>
      </c>
      <c r="H197" s="1">
        <v>78.319464612733</v>
      </c>
      <c r="I197" s="1">
        <v>-5.1593381000000001E-2</v>
      </c>
      <c r="J197" s="2">
        <v>9.5730328875948303E-2</v>
      </c>
      <c r="K197" s="13">
        <v>0.13019324727129</v>
      </c>
      <c r="L197" s="26">
        <v>-2604.0661110453002</v>
      </c>
      <c r="M197">
        <v>165.05984474093901</v>
      </c>
      <c r="N197">
        <v>-1.088925709</v>
      </c>
      <c r="O197" s="25">
        <v>4.5156489926749101E-56</v>
      </c>
      <c r="P197" s="28">
        <v>2.0470942100126301E-55</v>
      </c>
      <c r="R197" s="106" t="s">
        <v>132</v>
      </c>
      <c r="S197" s="11">
        <v>150.147490061627</v>
      </c>
      <c r="T197" s="1">
        <v>55.574960970543799</v>
      </c>
      <c r="U197" s="1">
        <v>6.1923024E-2</v>
      </c>
      <c r="V197" s="2">
        <v>6.8983669333571602E-3</v>
      </c>
      <c r="W197" s="13">
        <v>3.6083765497560497E-2</v>
      </c>
      <c r="X197" s="1">
        <v>373.086530913508</v>
      </c>
      <c r="Y197" s="1">
        <v>106.584299985359</v>
      </c>
      <c r="Z197" s="1">
        <v>0.149681235</v>
      </c>
      <c r="AA197" s="2">
        <v>4.6457935123473499E-4</v>
      </c>
      <c r="AB197" s="2">
        <v>2.4301073756893801E-3</v>
      </c>
      <c r="AC197" s="11">
        <v>-708.90686366518196</v>
      </c>
      <c r="AD197" s="1">
        <v>253.462361379681</v>
      </c>
      <c r="AE197" s="1">
        <v>-0.29964316800000002</v>
      </c>
      <c r="AF197" s="1">
        <v>5.1596769324440796E-3</v>
      </c>
      <c r="AG197" s="12">
        <v>2.05763645494338E-2</v>
      </c>
    </row>
    <row r="198" spans="1:33" x14ac:dyDescent="0.2">
      <c r="A198" s="106" t="s">
        <v>133</v>
      </c>
      <c r="B198" s="11">
        <v>47.3957785847888</v>
      </c>
      <c r="C198" s="1">
        <v>32.354209918301599</v>
      </c>
      <c r="D198" s="1">
        <v>3.1217261E-2</v>
      </c>
      <c r="E198" s="1">
        <v>0.14294738916396099</v>
      </c>
      <c r="F198" s="1">
        <v>0.173578972556238</v>
      </c>
      <c r="G198" s="11">
        <v>26.309679116827599</v>
      </c>
      <c r="H198" s="1">
        <v>50.285831101568398</v>
      </c>
      <c r="I198" s="1">
        <v>1.6694823000000001E-2</v>
      </c>
      <c r="J198" s="2">
        <v>0.60083325097259599</v>
      </c>
      <c r="K198" s="13">
        <v>0.65036026483325604</v>
      </c>
      <c r="L198" s="26">
        <v>-1997.74369971038</v>
      </c>
      <c r="M198">
        <v>107.88615708832801</v>
      </c>
      <c r="N198">
        <v>-1.2965931239999999</v>
      </c>
      <c r="O198" s="25">
        <v>1.5019120687952599E-76</v>
      </c>
      <c r="P198" s="28">
        <v>2.04260041356156E-75</v>
      </c>
      <c r="R198" s="106" t="s">
        <v>133</v>
      </c>
      <c r="S198" s="11">
        <v>-20.464673050208699</v>
      </c>
      <c r="T198" s="1">
        <v>35.805487812065003</v>
      </c>
      <c r="U198" s="1">
        <v>-1.3437917000000001E-2</v>
      </c>
      <c r="V198" s="1">
        <v>0.56762599752595899</v>
      </c>
      <c r="W198" s="12">
        <v>0.63276340707811796</v>
      </c>
      <c r="X198" s="1">
        <v>132.922288012384</v>
      </c>
      <c r="Y198" s="1">
        <v>68.569742112776098</v>
      </c>
      <c r="Z198" s="1">
        <v>8.4597882999999999E-2</v>
      </c>
      <c r="AA198" s="2">
        <v>5.2562530018767199E-2</v>
      </c>
      <c r="AB198" s="1">
        <v>8.9356301031904201E-2</v>
      </c>
      <c r="AC198" s="11">
        <v>-831.43854779299704</v>
      </c>
      <c r="AD198" s="1">
        <v>165.485318728116</v>
      </c>
      <c r="AE198" s="1">
        <v>-0.54406679899999999</v>
      </c>
      <c r="AF198" s="1">
        <v>5.0542061471748602E-7</v>
      </c>
      <c r="AG198" s="12">
        <v>4.2960752250986298E-6</v>
      </c>
    </row>
    <row r="199" spans="1:33" x14ac:dyDescent="0.2">
      <c r="A199" s="106" t="s">
        <v>159</v>
      </c>
      <c r="B199" s="11">
        <v>-23.434715001447099</v>
      </c>
      <c r="C199" s="1">
        <v>15.0282459276183</v>
      </c>
      <c r="D199" s="1">
        <v>-3.1852001999999997E-2</v>
      </c>
      <c r="E199" s="1">
        <v>0.11890695713751601</v>
      </c>
      <c r="F199" s="1">
        <v>0.15533943427531999</v>
      </c>
      <c r="G199" s="11">
        <v>-3.1952808562227402</v>
      </c>
      <c r="H199" s="1">
        <v>23.268575415715201</v>
      </c>
      <c r="I199" s="1">
        <v>-4.3292570000000004E-3</v>
      </c>
      <c r="J199" s="2">
        <v>0.89077650101257</v>
      </c>
      <c r="K199" s="12">
        <v>0.91776972831598203</v>
      </c>
      <c r="L199" s="26">
        <v>-286.50463262129102</v>
      </c>
      <c r="M199">
        <v>49.420455741114203</v>
      </c>
      <c r="N199">
        <v>-0.39410000099999998</v>
      </c>
      <c r="O199" s="25">
        <v>6.7395752735619996E-9</v>
      </c>
      <c r="P199" s="28">
        <v>1.0184247080049201E-8</v>
      </c>
      <c r="R199" s="106" t="s">
        <v>159</v>
      </c>
      <c r="S199" s="11">
        <v>-11.10439544229</v>
      </c>
      <c r="T199" s="1">
        <v>16.578293286706799</v>
      </c>
      <c r="U199" s="1">
        <v>-1.5144052999999999E-2</v>
      </c>
      <c r="V199" s="1">
        <v>0.50297550240298095</v>
      </c>
      <c r="W199" s="12">
        <v>0.607116133424497</v>
      </c>
      <c r="X199" s="1">
        <v>43.674878514646601</v>
      </c>
      <c r="Y199" s="1">
        <v>31.5228555479897</v>
      </c>
      <c r="Z199" s="1">
        <v>5.9425044000000003E-2</v>
      </c>
      <c r="AA199" s="1">
        <v>0.16589999937524999</v>
      </c>
      <c r="AB199" s="1">
        <v>0.22562399915034001</v>
      </c>
      <c r="AC199" s="11">
        <v>197.50996987091801</v>
      </c>
      <c r="AD199" s="1">
        <v>75.722125000797504</v>
      </c>
      <c r="AE199" s="1">
        <v>0.27429220799999998</v>
      </c>
      <c r="AF199" s="1">
        <v>9.0979296667531503E-3</v>
      </c>
      <c r="AG199" s="12">
        <v>2.9459962730438799E-2</v>
      </c>
    </row>
    <row r="200" spans="1:33" x14ac:dyDescent="0.2">
      <c r="A200" s="106" t="s">
        <v>134</v>
      </c>
      <c r="B200" s="11">
        <v>24.4182073665473</v>
      </c>
      <c r="C200" s="1">
        <v>8.9779910454642806</v>
      </c>
      <c r="D200" s="1">
        <v>5.7109241999999998E-2</v>
      </c>
      <c r="E200" s="1">
        <v>6.53243308862979E-3</v>
      </c>
      <c r="F200" s="1">
        <v>1.2691584286480701E-2</v>
      </c>
      <c r="G200" s="11">
        <v>51.183583911245996</v>
      </c>
      <c r="H200" s="1">
        <v>13.8934523945591</v>
      </c>
      <c r="I200" s="1">
        <v>0.116660161</v>
      </c>
      <c r="J200" s="1">
        <v>2.29595409861239E-4</v>
      </c>
      <c r="K200" s="12">
        <v>5.2041626235214196E-4</v>
      </c>
      <c r="L200" s="26">
        <v>-43.616103012683297</v>
      </c>
      <c r="M200">
        <v>29.644875466964201</v>
      </c>
      <c r="N200">
        <v>-9.9913260000000004E-2</v>
      </c>
      <c r="O200">
        <v>0.141213671416065</v>
      </c>
      <c r="P200" s="27">
        <v>0.15242110565543501</v>
      </c>
      <c r="R200" s="106" t="s">
        <v>134</v>
      </c>
      <c r="S200" s="11">
        <v>0.532429229171553</v>
      </c>
      <c r="T200" s="1">
        <v>9.9492781760305693</v>
      </c>
      <c r="U200" s="1">
        <v>1.244237E-3</v>
      </c>
      <c r="V200" s="1">
        <v>0.95732209141104496</v>
      </c>
      <c r="W200" s="12">
        <v>0.95732209141104496</v>
      </c>
      <c r="X200" s="1">
        <v>25.761825601287899</v>
      </c>
      <c r="Y200" s="1">
        <v>19.190954147339301</v>
      </c>
      <c r="Z200" s="1">
        <v>5.8659531000000001E-2</v>
      </c>
      <c r="AA200" s="1">
        <v>0.17946821328076301</v>
      </c>
      <c r="AB200" s="1">
        <v>0.239290951041017</v>
      </c>
      <c r="AC200" s="11">
        <v>56.913596834723599</v>
      </c>
      <c r="AD200" s="1">
        <v>46.106269410969297</v>
      </c>
      <c r="AE200" s="1">
        <v>0.13040273799999999</v>
      </c>
      <c r="AF200" s="1">
        <v>0.217053744648981</v>
      </c>
      <c r="AG200" s="12">
        <v>0.359991576490993</v>
      </c>
    </row>
    <row r="201" spans="1:33" x14ac:dyDescent="0.2">
      <c r="A201" s="106" t="s">
        <v>135</v>
      </c>
      <c r="B201" s="11">
        <v>33.757919771555102</v>
      </c>
      <c r="C201" s="1">
        <v>38.654601502124002</v>
      </c>
      <c r="D201" s="1">
        <v>1.7668236E-2</v>
      </c>
      <c r="E201" s="2">
        <v>0.38248750957844202</v>
      </c>
      <c r="F201" s="2">
        <v>0.42637951887432901</v>
      </c>
      <c r="G201" s="11">
        <v>-112.026052484818</v>
      </c>
      <c r="H201" s="1">
        <v>61.199912986121397</v>
      </c>
      <c r="I201" s="1">
        <v>-5.5994049999999997E-2</v>
      </c>
      <c r="J201" s="2">
        <v>6.7176154508236996E-2</v>
      </c>
      <c r="K201" s="13">
        <v>9.9303880577393797E-2</v>
      </c>
      <c r="L201" s="26">
        <v>-1540.1361133918999</v>
      </c>
      <c r="M201">
        <v>127.41429905616501</v>
      </c>
      <c r="N201">
        <v>-0.80447820999999997</v>
      </c>
      <c r="O201" s="25">
        <v>1.2278679435451899E-33</v>
      </c>
      <c r="P201" s="28">
        <v>3.79522818913968E-33</v>
      </c>
      <c r="R201" s="106" t="s">
        <v>135</v>
      </c>
      <c r="S201" s="11">
        <v>57.162387542924399</v>
      </c>
      <c r="T201" s="1">
        <v>42.538668674178801</v>
      </c>
      <c r="U201" s="1">
        <v>2.9972285000000001E-2</v>
      </c>
      <c r="V201" s="1">
        <v>0.17902124696796301</v>
      </c>
      <c r="W201" s="12">
        <v>0.43476588549362499</v>
      </c>
      <c r="X201" s="1">
        <v>134.937514140883</v>
      </c>
      <c r="Y201" s="1">
        <v>81.921501245844695</v>
      </c>
      <c r="Z201" s="1">
        <v>6.7989421999999994E-2</v>
      </c>
      <c r="AA201" s="2">
        <v>9.9525930341078095E-2</v>
      </c>
      <c r="AB201" s="2">
        <v>0.15358775490615401</v>
      </c>
      <c r="AC201" s="11">
        <v>-411.46459948355601</v>
      </c>
      <c r="AD201" s="1">
        <v>194.12040353125801</v>
      </c>
      <c r="AE201" s="1">
        <v>-0.21606430700000001</v>
      </c>
      <c r="AF201" s="1">
        <v>3.4036752404976299E-2</v>
      </c>
      <c r="AG201" s="12">
        <v>7.7052085560658803E-2</v>
      </c>
    </row>
    <row r="202" spans="1:33" x14ac:dyDescent="0.2">
      <c r="A202" s="106" t="s">
        <v>136</v>
      </c>
      <c r="B202" s="11">
        <v>-32.922957765836202</v>
      </c>
      <c r="C202" s="1">
        <v>17.810283703979501</v>
      </c>
      <c r="D202" s="1">
        <v>-3.4677984000000002E-2</v>
      </c>
      <c r="E202" s="1">
        <v>6.4524783299247407E-2</v>
      </c>
      <c r="F202" s="1">
        <v>9.1410109673933898E-2</v>
      </c>
      <c r="G202" s="11">
        <v>-134.801806545479</v>
      </c>
      <c r="H202" s="1">
        <v>28.098673506276501</v>
      </c>
      <c r="I202" s="1">
        <v>-0.136552588</v>
      </c>
      <c r="J202" s="2">
        <v>1.6070329088928199E-6</v>
      </c>
      <c r="K202" s="13">
        <v>5.4639118902355802E-6</v>
      </c>
      <c r="L202" s="26">
        <v>-1423.26822159578</v>
      </c>
      <c r="M202">
        <v>59.784881214375098</v>
      </c>
      <c r="N202">
        <v>-1.4995399780000001</v>
      </c>
      <c r="O202" s="25">
        <v>2.8608802837749097E-125</v>
      </c>
      <c r="P202" s="28">
        <v>9.7269929648346903E-124</v>
      </c>
      <c r="R202" s="106" t="s">
        <v>136</v>
      </c>
      <c r="S202" s="11">
        <v>-12.2551890313473</v>
      </c>
      <c r="T202" s="1">
        <v>19.664458579572798</v>
      </c>
      <c r="U202" s="1">
        <v>-1.2945252000000001E-2</v>
      </c>
      <c r="V202" s="1">
        <v>0.53314312967168698</v>
      </c>
      <c r="W202" s="12">
        <v>0.625064358925426</v>
      </c>
      <c r="X202" s="1">
        <v>62.157797322822702</v>
      </c>
      <c r="Y202" s="1">
        <v>37.971496270957203</v>
      </c>
      <c r="Z202" s="1">
        <v>6.3383092000000002E-2</v>
      </c>
      <c r="AA202" s="1">
        <v>0.101638955452602</v>
      </c>
      <c r="AB202" s="1">
        <v>0.15358775490615401</v>
      </c>
      <c r="AC202" s="11">
        <v>-721.03011615751598</v>
      </c>
      <c r="AD202" s="1">
        <v>91.458510308733096</v>
      </c>
      <c r="AE202" s="1">
        <v>-0.77424331000000002</v>
      </c>
      <c r="AF202" s="2">
        <v>3.1786414162411599E-15</v>
      </c>
      <c r="AG202" s="13">
        <v>5.4036904076099699E-14</v>
      </c>
    </row>
    <row r="203" spans="1:33" x14ac:dyDescent="0.2">
      <c r="A203" s="106" t="s">
        <v>137</v>
      </c>
      <c r="B203" s="11">
        <v>55.088631752035397</v>
      </c>
      <c r="C203" s="1">
        <v>24.280261788462401</v>
      </c>
      <c r="D203" s="1">
        <v>4.9239891000000001E-2</v>
      </c>
      <c r="E203" s="1">
        <v>2.3276547766349302E-2</v>
      </c>
      <c r="F203" s="1">
        <v>3.5173449958038998E-2</v>
      </c>
      <c r="G203" s="11">
        <v>66.769585086450206</v>
      </c>
      <c r="H203" s="1">
        <v>37.601561788849999</v>
      </c>
      <c r="I203" s="1">
        <v>5.8789362999999997E-2</v>
      </c>
      <c r="J203" s="1">
        <v>7.57802204348587E-2</v>
      </c>
      <c r="K203" s="12">
        <v>0.1096394678632</v>
      </c>
      <c r="L203" s="26">
        <v>-701.10755843920401</v>
      </c>
      <c r="M203">
        <v>81.425033309971298</v>
      </c>
      <c r="N203">
        <v>-0.61435102900000005</v>
      </c>
      <c r="O203" s="25">
        <v>7.2763574153732693E-18</v>
      </c>
      <c r="P203" s="28">
        <v>1.4136922978439501E-17</v>
      </c>
      <c r="R203" s="106" t="s">
        <v>137</v>
      </c>
      <c r="S203" s="11">
        <v>8.7578340234210401</v>
      </c>
      <c r="T203" s="1">
        <v>26.854125452398598</v>
      </c>
      <c r="U203" s="1">
        <v>7.798396E-3</v>
      </c>
      <c r="V203" s="1">
        <v>0.74432887120003399</v>
      </c>
      <c r="W203" s="12">
        <v>0.803402591136544</v>
      </c>
      <c r="X203" s="1">
        <v>63.953068171654699</v>
      </c>
      <c r="Y203" s="1">
        <v>51.294749335693297</v>
      </c>
      <c r="Z203" s="1">
        <v>5.6299054000000001E-2</v>
      </c>
      <c r="AA203" s="1">
        <v>0.21247960160447699</v>
      </c>
      <c r="AB203" s="1">
        <v>0.27785794055969998</v>
      </c>
      <c r="AC203" s="11">
        <v>25.935971967551101</v>
      </c>
      <c r="AD203" s="1">
        <v>125.36764505994</v>
      </c>
      <c r="AE203" s="1">
        <v>2.2877620000000001E-2</v>
      </c>
      <c r="AF203" s="1">
        <v>0.83610411481731906</v>
      </c>
      <c r="AG203" s="12">
        <v>0.874693535501195</v>
      </c>
    </row>
    <row r="204" spans="1:33" x14ac:dyDescent="0.2">
      <c r="A204" s="106" t="s">
        <v>138</v>
      </c>
      <c r="B204" s="11">
        <v>21.142031951659298</v>
      </c>
      <c r="C204" s="1">
        <v>13.766644037509501</v>
      </c>
      <c r="D204" s="1">
        <v>3.1291973000000001E-2</v>
      </c>
      <c r="E204" s="1">
        <v>0.124601339987071</v>
      </c>
      <c r="F204" s="1">
        <v>0.15690539109483101</v>
      </c>
      <c r="G204" s="11">
        <v>-11.194429094377901</v>
      </c>
      <c r="H204" s="1">
        <v>21.496667430878801</v>
      </c>
      <c r="I204" s="1">
        <v>-1.6115826999999999E-2</v>
      </c>
      <c r="J204" s="2">
        <v>0.60253965712492796</v>
      </c>
      <c r="K204" s="13">
        <v>0.65036026483325604</v>
      </c>
      <c r="L204" s="26">
        <v>-950.19794670965302</v>
      </c>
      <c r="M204">
        <v>45.574456753802203</v>
      </c>
      <c r="N204">
        <v>-1.390677092</v>
      </c>
      <c r="O204" s="25">
        <v>1.54496677453269E-96</v>
      </c>
      <c r="P204" s="28">
        <v>3.5019246889407597E-95</v>
      </c>
      <c r="R204" s="106" t="s">
        <v>138</v>
      </c>
      <c r="S204" s="11">
        <v>10.309268084204501</v>
      </c>
      <c r="T204" s="1">
        <v>15.2100690608499</v>
      </c>
      <c r="U204" s="1">
        <v>1.5254215E-2</v>
      </c>
      <c r="V204" s="1">
        <v>0.49790337754206399</v>
      </c>
      <c r="W204" s="12">
        <v>0.607116133424497</v>
      </c>
      <c r="X204" s="1">
        <v>44.316105012028203</v>
      </c>
      <c r="Y204" s="1">
        <v>29.345464792004002</v>
      </c>
      <c r="Z204" s="1">
        <v>6.3860490000000006E-2</v>
      </c>
      <c r="AA204" s="1">
        <v>0.131004707172685</v>
      </c>
      <c r="AB204" s="1">
        <v>0.18953872527111901</v>
      </c>
      <c r="AC204" s="11">
        <v>-516.08480947604096</v>
      </c>
      <c r="AD204" s="1">
        <v>69.989917222506605</v>
      </c>
      <c r="AE204" s="1">
        <v>-0.75755963100000001</v>
      </c>
      <c r="AF204" s="2">
        <v>1.6595362146725899E-13</v>
      </c>
      <c r="AG204" s="13">
        <v>2.2569692519547201E-12</v>
      </c>
    </row>
    <row r="205" spans="1:33" x14ac:dyDescent="0.2">
      <c r="A205" s="106" t="s">
        <v>139</v>
      </c>
      <c r="B205" s="11">
        <v>78.736814044004106</v>
      </c>
      <c r="C205" s="1">
        <v>31.916308365153402</v>
      </c>
      <c r="D205" s="1">
        <v>4.8252936000000003E-2</v>
      </c>
      <c r="E205" s="2">
        <v>1.36258926092059E-2</v>
      </c>
      <c r="F205" s="2">
        <v>2.3757966600666799E-2</v>
      </c>
      <c r="G205" s="11">
        <v>67.8853208154501</v>
      </c>
      <c r="H205" s="1">
        <v>50.436727437140298</v>
      </c>
      <c r="I205" s="1">
        <v>3.9507302000000001E-2</v>
      </c>
      <c r="J205" s="2">
        <v>0.17831859407323</v>
      </c>
      <c r="K205" s="13">
        <v>0.22878612069772999</v>
      </c>
      <c r="L205" s="26">
        <v>-1830.65862141189</v>
      </c>
      <c r="M205">
        <v>106.41256694469899</v>
      </c>
      <c r="N205">
        <v>-1.132175554</v>
      </c>
      <c r="O205" s="25">
        <v>2.5037082727725798E-66</v>
      </c>
      <c r="P205" s="28">
        <v>2.1281520318566901E-65</v>
      </c>
      <c r="R205" s="106" t="s">
        <v>139</v>
      </c>
      <c r="S205" s="11">
        <v>26.368934296021202</v>
      </c>
      <c r="T205" s="1">
        <v>35.268860281447303</v>
      </c>
      <c r="U205" s="1">
        <v>1.6062191999999999E-2</v>
      </c>
      <c r="V205" s="1">
        <v>0.45466837373566799</v>
      </c>
      <c r="W205" s="12">
        <v>0.607116133424497</v>
      </c>
      <c r="X205" s="1">
        <v>218.92378702732699</v>
      </c>
      <c r="Y205" s="1">
        <v>68.496254976331301</v>
      </c>
      <c r="Z205" s="1">
        <v>0.12831724999999999</v>
      </c>
      <c r="AA205" s="2">
        <v>1.3927833856236999E-3</v>
      </c>
      <c r="AB205" s="2">
        <v>4.9846984327584897E-3</v>
      </c>
      <c r="AC205" s="11">
        <v>-605.51057030884999</v>
      </c>
      <c r="AD205" s="1">
        <v>162.934026507287</v>
      </c>
      <c r="AE205" s="1">
        <v>-0.378496532</v>
      </c>
      <c r="AF205" s="1">
        <v>2.0216718445677299E-4</v>
      </c>
      <c r="AG205" s="12">
        <v>1.37473685430605E-3</v>
      </c>
    </row>
    <row r="206" spans="1:33" x14ac:dyDescent="0.2">
      <c r="A206" s="106" t="s">
        <v>141</v>
      </c>
      <c r="B206" s="11">
        <v>45.297997645379198</v>
      </c>
      <c r="C206" s="1">
        <v>13.2685618852005</v>
      </c>
      <c r="D206" s="1">
        <v>7.2559388000000002E-2</v>
      </c>
      <c r="E206" s="2">
        <v>6.4032030391313402E-4</v>
      </c>
      <c r="F206" s="2">
        <v>1.6746838717728099E-3</v>
      </c>
      <c r="G206" s="11">
        <v>69.400929816175505</v>
      </c>
      <c r="H206" s="1">
        <v>20.456639925653899</v>
      </c>
      <c r="I206" s="1">
        <v>0.11018903400000001</v>
      </c>
      <c r="J206" s="2">
        <v>6.9235952113192898E-4</v>
      </c>
      <c r="K206" s="13">
        <v>1.42668022536276E-3</v>
      </c>
      <c r="L206" s="26">
        <v>-35.079256033136602</v>
      </c>
      <c r="M206">
        <v>43.430686545906902</v>
      </c>
      <c r="N206">
        <v>-5.6256557999999998E-2</v>
      </c>
      <c r="O206">
        <v>0.419259452016497</v>
      </c>
      <c r="P206" s="27">
        <v>0.42551705577793703</v>
      </c>
      <c r="R206" s="106" t="s">
        <v>141</v>
      </c>
      <c r="S206" s="11">
        <v>15.152285109595001</v>
      </c>
      <c r="T206" s="1">
        <v>14.6826852770321</v>
      </c>
      <c r="U206" s="1">
        <v>2.4295155999999998E-2</v>
      </c>
      <c r="V206" s="1">
        <v>0.30207996943258297</v>
      </c>
      <c r="W206" s="12">
        <v>0.49432429187932703</v>
      </c>
      <c r="X206" s="1">
        <v>39.909847870537497</v>
      </c>
      <c r="Y206" s="1">
        <v>27.9592620093505</v>
      </c>
      <c r="Z206" s="1">
        <v>6.3343047999999999E-2</v>
      </c>
      <c r="AA206" s="1">
        <v>0.15345641628284001</v>
      </c>
      <c r="AB206" s="1">
        <v>0.21295992463741001</v>
      </c>
      <c r="AC206" s="11">
        <v>-43.658491491543899</v>
      </c>
      <c r="AD206" s="1">
        <v>67.256178948743397</v>
      </c>
      <c r="AE206" s="1">
        <v>-7.0034130999999999E-2</v>
      </c>
      <c r="AF206" s="1">
        <v>0.51624966237922898</v>
      </c>
      <c r="AG206" s="12">
        <v>0.62687459003192103</v>
      </c>
    </row>
    <row r="207" spans="1:33" x14ac:dyDescent="0.2">
      <c r="A207" s="106" t="s">
        <v>140</v>
      </c>
      <c r="B207" s="11">
        <v>10.741246061129299</v>
      </c>
      <c r="C207" s="1">
        <v>6.0111896738197403</v>
      </c>
      <c r="D207" s="1">
        <v>3.9021826000000003E-2</v>
      </c>
      <c r="E207" s="1">
        <v>7.3957653281278193E-2</v>
      </c>
      <c r="F207" s="1">
        <v>0.10058240846253801</v>
      </c>
      <c r="G207" s="11">
        <v>32.6087947872062</v>
      </c>
      <c r="H207" s="1">
        <v>9.2587613305209597</v>
      </c>
      <c r="I207" s="1">
        <v>3.5921898000000001E-2</v>
      </c>
      <c r="J207" s="2">
        <v>4.2840232912347498E-4</v>
      </c>
      <c r="K207" s="13">
        <v>9.3972123807730095E-4</v>
      </c>
      <c r="L207" s="26">
        <v>-66.716684168433801</v>
      </c>
      <c r="M207">
        <v>20.076466631225902</v>
      </c>
      <c r="N207">
        <v>-0.23546651299999999</v>
      </c>
      <c r="O207">
        <v>8.9013808761882404E-4</v>
      </c>
      <c r="P207" s="27">
        <v>1.0808819635371399E-3</v>
      </c>
      <c r="R207" s="106" t="s">
        <v>140</v>
      </c>
      <c r="S207" s="11">
        <v>3.95238248329738</v>
      </c>
      <c r="T207" s="1">
        <v>6.6558967029304004</v>
      </c>
      <c r="U207" s="1">
        <v>1.4402528E-2</v>
      </c>
      <c r="V207" s="1">
        <v>0.55263473145369602</v>
      </c>
      <c r="W207" s="12">
        <v>0.62955334686829001</v>
      </c>
      <c r="X207" s="1">
        <v>27.709933565806399</v>
      </c>
      <c r="Y207" s="1">
        <v>12.724655960369899</v>
      </c>
      <c r="Z207" s="1">
        <v>3.0674981E-2</v>
      </c>
      <c r="AA207" s="1">
        <v>2.94315974767334E-2</v>
      </c>
      <c r="AB207" s="1">
        <v>5.8863194953466799E-2</v>
      </c>
      <c r="AC207" s="11">
        <v>30.380787522492</v>
      </c>
      <c r="AD207" s="1">
        <v>30.999577849157099</v>
      </c>
      <c r="AE207" s="1">
        <v>0.107101403</v>
      </c>
      <c r="AF207" s="1">
        <v>0.327066991335975</v>
      </c>
      <c r="AG207" s="12">
        <v>0.46334490439263099</v>
      </c>
    </row>
    <row r="208" spans="1:33" x14ac:dyDescent="0.2">
      <c r="A208" s="106" t="s">
        <v>142</v>
      </c>
      <c r="B208" s="11">
        <v>82.458374351706695</v>
      </c>
      <c r="C208" s="1">
        <v>17.428608873292799</v>
      </c>
      <c r="D208" s="1">
        <v>0.10345383399999999</v>
      </c>
      <c r="E208" s="2">
        <v>2.23187647566432E-6</v>
      </c>
      <c r="F208" s="2">
        <v>1.0840542881798101E-5</v>
      </c>
      <c r="G208" s="11">
        <v>173.27710495691599</v>
      </c>
      <c r="H208" s="1">
        <v>25.4344991800732</v>
      </c>
      <c r="I208" s="1">
        <v>0.223596342</v>
      </c>
      <c r="J208" s="2">
        <v>9.5797047900730701E-12</v>
      </c>
      <c r="K208" s="13">
        <v>7.2379991747218705E-11</v>
      </c>
      <c r="L208" s="26">
        <v>-60.530751587937402</v>
      </c>
      <c r="M208">
        <v>54.9793956581494</v>
      </c>
      <c r="N208">
        <v>-7.8774705E-2</v>
      </c>
      <c r="O208">
        <v>0.27090903054722398</v>
      </c>
      <c r="P208" s="27">
        <v>0.28341252426478902</v>
      </c>
      <c r="R208" s="106" t="s">
        <v>142</v>
      </c>
      <c r="S208" s="11">
        <v>21.903686703647299</v>
      </c>
      <c r="T208" s="1">
        <v>19.418605549671401</v>
      </c>
      <c r="U208" s="1">
        <v>2.7282743000000002E-2</v>
      </c>
      <c r="V208" s="1">
        <v>0.259330801250442</v>
      </c>
      <c r="W208" s="12">
        <v>0.48984706902861402</v>
      </c>
      <c r="X208" s="1">
        <v>75.786232324234504</v>
      </c>
      <c r="Y208" s="1">
        <v>35.527142420979203</v>
      </c>
      <c r="Z208" s="1">
        <v>9.7430894000000004E-2</v>
      </c>
      <c r="AA208" s="1">
        <v>3.2908941434917002E-2</v>
      </c>
      <c r="AB208" s="1">
        <v>6.3937371930695805E-2</v>
      </c>
      <c r="AC208" s="11">
        <v>94.007569723994905</v>
      </c>
      <c r="AD208" s="1">
        <v>85.655222919719293</v>
      </c>
      <c r="AE208" s="1">
        <v>4.1665973000000002E-2</v>
      </c>
      <c r="AF208" s="1">
        <v>0.27241797098621301</v>
      </c>
      <c r="AG208" s="12">
        <v>0.42100959152414802</v>
      </c>
    </row>
    <row r="209" spans="1:33" x14ac:dyDescent="0.2">
      <c r="A209" s="106" t="s">
        <v>143</v>
      </c>
      <c r="B209" s="11">
        <v>32.767349948831402</v>
      </c>
      <c r="C209" s="1">
        <v>9.5401329698939907</v>
      </c>
      <c r="D209" s="1">
        <v>7.5898751E-2</v>
      </c>
      <c r="E209" s="1">
        <v>5.9324336402999801E-4</v>
      </c>
      <c r="F209" s="1">
        <v>1.61362195016159E-3</v>
      </c>
      <c r="G209" s="11">
        <v>59.605965029107999</v>
      </c>
      <c r="H209" s="1">
        <v>14.7099058335039</v>
      </c>
      <c r="I209" s="1">
        <v>0.135427085</v>
      </c>
      <c r="J209" s="1">
        <v>5.0760614334998503E-5</v>
      </c>
      <c r="K209" s="12">
        <v>1.2784154721406999E-4</v>
      </c>
      <c r="L209" s="26">
        <v>-381.73845918318102</v>
      </c>
      <c r="M209">
        <v>32.100229606895397</v>
      </c>
      <c r="N209">
        <v>-0.85065945099999996</v>
      </c>
      <c r="O209" s="25">
        <v>1.3012691861814301E-32</v>
      </c>
      <c r="P209" s="28">
        <v>3.8472306374059798E-32</v>
      </c>
      <c r="R209" s="106" t="s">
        <v>143</v>
      </c>
      <c r="S209" s="11">
        <v>12.058051895405001</v>
      </c>
      <c r="T209" s="1">
        <v>10.5410221629429</v>
      </c>
      <c r="U209" s="1">
        <v>2.7904967999999999E-2</v>
      </c>
      <c r="V209" s="1">
        <v>0.25265816062789298</v>
      </c>
      <c r="W209" s="12">
        <v>0.48984706902861402</v>
      </c>
      <c r="X209" s="1">
        <v>45.4015120986084</v>
      </c>
      <c r="Y209" s="1">
        <v>20.160170299605099</v>
      </c>
      <c r="Z209" s="1">
        <v>0.103095746</v>
      </c>
      <c r="AA209" s="1">
        <v>2.4319737539636701E-2</v>
      </c>
      <c r="AB209" s="1">
        <v>5.1679442271728097E-2</v>
      </c>
      <c r="AC209" s="11">
        <v>-124.81235290254899</v>
      </c>
      <c r="AD209" s="1">
        <v>49.520525380276297</v>
      </c>
      <c r="AE209" s="1">
        <v>-0.27917331899999998</v>
      </c>
      <c r="AF209" s="1">
        <v>1.17216020701065E-2</v>
      </c>
      <c r="AG209" s="12">
        <v>3.6230406398511002E-2</v>
      </c>
    </row>
    <row r="210" spans="1:33" x14ac:dyDescent="0.2">
      <c r="A210" s="106" t="s">
        <v>144</v>
      </c>
      <c r="B210" s="11">
        <v>46.341515669576502</v>
      </c>
      <c r="C210" s="1">
        <v>19.8643415623511</v>
      </c>
      <c r="D210" s="1">
        <v>5.1215562999999999E-2</v>
      </c>
      <c r="E210" s="1">
        <v>1.96534122551075E-2</v>
      </c>
      <c r="F210" s="1">
        <v>3.2085773249006598E-2</v>
      </c>
      <c r="G210" s="11">
        <v>158.409324959629</v>
      </c>
      <c r="H210" s="1">
        <v>30.5166878176998</v>
      </c>
      <c r="I210" s="1">
        <v>0.17326441200000001</v>
      </c>
      <c r="J210" s="1">
        <v>2.092707935705E-7</v>
      </c>
      <c r="K210" s="12">
        <v>8.3708317428199998E-7</v>
      </c>
      <c r="L210" s="26">
        <v>-374.88291470686801</v>
      </c>
      <c r="M210">
        <v>64.708031657691606</v>
      </c>
      <c r="N210">
        <v>-0.41345221100000001</v>
      </c>
      <c r="O210" s="25">
        <v>6.89539499034565E-9</v>
      </c>
      <c r="P210" s="28">
        <v>1.0193192594424E-8</v>
      </c>
      <c r="R210" s="106" t="s">
        <v>144</v>
      </c>
      <c r="S210" s="11">
        <v>13.010153049515001</v>
      </c>
      <c r="T210" s="1">
        <v>22.067707581352501</v>
      </c>
      <c r="U210" s="1">
        <v>1.4331451E-2</v>
      </c>
      <c r="V210" s="1">
        <v>0.55548824723672596</v>
      </c>
      <c r="W210" s="12">
        <v>0.62955334686829001</v>
      </c>
      <c r="X210" s="1">
        <v>114.66756366534401</v>
      </c>
      <c r="Y210" s="1">
        <v>42.168229860586401</v>
      </c>
      <c r="Z210" s="1">
        <v>0.12525921500000001</v>
      </c>
      <c r="AA210" s="1">
        <v>6.5422607302522999E-3</v>
      </c>
      <c r="AB210" s="1">
        <v>1.71105280637368E-2</v>
      </c>
      <c r="AC210" s="11">
        <v>103.968992328691</v>
      </c>
      <c r="AD210" s="1">
        <v>100.490594862132</v>
      </c>
      <c r="AE210" s="1">
        <v>0.115242556</v>
      </c>
      <c r="AF210" s="1">
        <v>0.300849138741768</v>
      </c>
      <c r="AG210" s="12">
        <v>0.45084253267302599</v>
      </c>
    </row>
    <row r="211" spans="1:33" x14ac:dyDescent="0.2">
      <c r="A211" s="106" t="s">
        <v>145</v>
      </c>
      <c r="B211" s="11">
        <v>-24.197841694762101</v>
      </c>
      <c r="C211" s="1">
        <v>10.9278239727619</v>
      </c>
      <c r="D211" s="1">
        <v>-4.7619991E-2</v>
      </c>
      <c r="E211" s="1">
        <v>2.6805877280244399E-2</v>
      </c>
      <c r="F211" s="1">
        <v>3.9626079457752601E-2</v>
      </c>
      <c r="G211" s="11">
        <v>-73.551349542575807</v>
      </c>
      <c r="H211" s="1">
        <v>17.008371989741399</v>
      </c>
      <c r="I211" s="1">
        <v>-0.14278199</v>
      </c>
      <c r="J211" s="2">
        <v>1.52933462256458E-5</v>
      </c>
      <c r="K211" s="13">
        <v>4.1381977766050101E-5</v>
      </c>
      <c r="L211" s="26">
        <v>-229.00542510694299</v>
      </c>
      <c r="M211">
        <v>36.152702180548403</v>
      </c>
      <c r="N211">
        <v>-0.44654137399999999</v>
      </c>
      <c r="O211" s="25">
        <v>2.3827739619879699E-10</v>
      </c>
      <c r="P211" s="28">
        <v>3.7681076608181902E-10</v>
      </c>
      <c r="R211" s="106" t="s">
        <v>145</v>
      </c>
      <c r="S211" s="11">
        <v>-37.682140682531802</v>
      </c>
      <c r="T211" s="1">
        <v>12.0525666947725</v>
      </c>
      <c r="U211" s="1">
        <v>-7.3799846000000002E-2</v>
      </c>
      <c r="V211" s="1">
        <v>1.7691094175552901E-3</v>
      </c>
      <c r="W211" s="12">
        <v>1.33666044881955E-2</v>
      </c>
      <c r="X211" s="1">
        <v>-54.340835303494899</v>
      </c>
      <c r="Y211" s="1">
        <v>23.162657553400301</v>
      </c>
      <c r="Z211" s="1">
        <v>-0.10570938100000001</v>
      </c>
      <c r="AA211" s="1">
        <v>1.8973380574457299E-2</v>
      </c>
      <c r="AB211" s="1">
        <v>4.4489306174589502E-2</v>
      </c>
      <c r="AC211" s="11">
        <v>-61.261402789002801</v>
      </c>
      <c r="AD211" s="1">
        <v>55.618189923626801</v>
      </c>
      <c r="AE211" s="1">
        <v>-0.11991384400000001</v>
      </c>
      <c r="AF211" s="1">
        <v>0.27069500797075802</v>
      </c>
      <c r="AG211" s="12">
        <v>0.42100959152414802</v>
      </c>
    </row>
    <row r="212" spans="1:33" x14ac:dyDescent="0.2">
      <c r="A212" s="106" t="s">
        <v>146</v>
      </c>
      <c r="B212" s="11">
        <v>160.318946533635</v>
      </c>
      <c r="C212" s="1">
        <v>29.293889890402198</v>
      </c>
      <c r="D212" s="1">
        <v>0.111883621</v>
      </c>
      <c r="E212" s="2">
        <v>4.4303579659894099E-8</v>
      </c>
      <c r="F212" s="2">
        <v>2.5105361807273298E-7</v>
      </c>
      <c r="G212" s="11">
        <v>171.692469617543</v>
      </c>
      <c r="H212" s="1">
        <v>44.957202629086503</v>
      </c>
      <c r="I212" s="1">
        <v>5.9495185999999999E-2</v>
      </c>
      <c r="J212" s="2">
        <v>1.33982735998994E-4</v>
      </c>
      <c r="K212" s="13">
        <v>3.1416641544591698E-4</v>
      </c>
      <c r="L212" s="26">
        <v>-209.57936043654399</v>
      </c>
      <c r="M212">
        <v>93.044975093499801</v>
      </c>
      <c r="N212">
        <v>-0.149479321</v>
      </c>
      <c r="O212">
        <v>2.4293709084707502E-2</v>
      </c>
      <c r="P212" s="27">
        <v>2.66447131896792E-2</v>
      </c>
      <c r="R212" s="106" t="s">
        <v>146</v>
      </c>
      <c r="S212" s="11">
        <v>78.878524653317797</v>
      </c>
      <c r="T212" s="1">
        <v>32.399734789247603</v>
      </c>
      <c r="U212" s="1">
        <v>5.4697410000000002E-2</v>
      </c>
      <c r="V212" s="2">
        <v>1.49106372119101E-2</v>
      </c>
      <c r="W212" s="13">
        <v>5.9642548847640399E-2</v>
      </c>
      <c r="X212" s="1">
        <v>140.22136350995299</v>
      </c>
      <c r="Y212" s="1">
        <v>61.283088410566997</v>
      </c>
      <c r="Z212" s="1">
        <v>9.6377813000000007E-2</v>
      </c>
      <c r="AA212" s="2">
        <v>2.21321458094485E-2</v>
      </c>
      <c r="AB212" s="2">
        <v>4.8985006021530698E-2</v>
      </c>
      <c r="AC212" s="11">
        <v>-344.46594037599198</v>
      </c>
      <c r="AD212" s="1">
        <v>143.87488464834499</v>
      </c>
      <c r="AE212" s="1">
        <v>-0.24569412800000001</v>
      </c>
      <c r="AF212" s="1">
        <v>1.6656445095783901E-2</v>
      </c>
      <c r="AG212" s="12">
        <v>4.7193261104721197E-2</v>
      </c>
    </row>
    <row r="213" spans="1:33" x14ac:dyDescent="0.2">
      <c r="A213" s="106" t="s">
        <v>147</v>
      </c>
      <c r="B213" s="11">
        <v>20.713081294444699</v>
      </c>
      <c r="C213" s="1">
        <v>11.4219105107838</v>
      </c>
      <c r="D213" s="1">
        <v>3.7035912999999997E-2</v>
      </c>
      <c r="E213" s="1">
        <v>6.9762205209543293E-2</v>
      </c>
      <c r="F213" s="1">
        <v>9.6812856209162093E-2</v>
      </c>
      <c r="G213" s="11">
        <v>15.625791692857799</v>
      </c>
      <c r="H213" s="1">
        <v>17.4585216715722</v>
      </c>
      <c r="I213" s="1">
        <v>2.7920693999999999E-2</v>
      </c>
      <c r="J213" s="1">
        <v>0.370774387412799</v>
      </c>
      <c r="K213" s="12">
        <v>0.42733319227237898</v>
      </c>
      <c r="L213" s="26">
        <v>-218.421174335552</v>
      </c>
      <c r="M213">
        <v>37.902188594788399</v>
      </c>
      <c r="N213">
        <v>-0.38760709100000001</v>
      </c>
      <c r="O213" s="25">
        <v>8.2749969654062599E-9</v>
      </c>
      <c r="P213" s="28">
        <v>1.19723360350559E-8</v>
      </c>
      <c r="R213" s="106" t="s">
        <v>147</v>
      </c>
      <c r="S213" s="11">
        <v>-1.5516438451733501</v>
      </c>
      <c r="T213" s="1">
        <v>12.6394799444556</v>
      </c>
      <c r="U213" s="1">
        <v>-2.7724830000000001E-3</v>
      </c>
      <c r="V213" s="1">
        <v>0.90229581629077604</v>
      </c>
      <c r="W213" s="12">
        <v>0.93358027256322795</v>
      </c>
      <c r="X213" s="1">
        <v>5.3587245920313098</v>
      </c>
      <c r="Y213" s="1">
        <v>23.965720377240299</v>
      </c>
      <c r="Z213" s="1">
        <v>9.567239E-3</v>
      </c>
      <c r="AA213" s="1">
        <v>0.82306890410148204</v>
      </c>
      <c r="AB213" s="1">
        <v>0.861056699675397</v>
      </c>
      <c r="AC213" s="11">
        <v>57.958389700645199</v>
      </c>
      <c r="AD213" s="1">
        <v>58.546497000542999</v>
      </c>
      <c r="AE213" s="1">
        <v>0.103032902</v>
      </c>
      <c r="AF213" s="1">
        <v>0.32219617924351102</v>
      </c>
      <c r="AG213" s="12">
        <v>0.46334490439263099</v>
      </c>
    </row>
    <row r="214" spans="1:33" x14ac:dyDescent="0.2">
      <c r="A214" s="106" t="s">
        <v>148</v>
      </c>
      <c r="B214" s="11">
        <v>189.40529303917401</v>
      </c>
      <c r="C214" s="1">
        <v>33.907831309029497</v>
      </c>
      <c r="D214" s="1">
        <v>0.115987377</v>
      </c>
      <c r="E214" s="2">
        <v>2.3251122149205899E-8</v>
      </c>
      <c r="F214" s="2">
        <v>1.4373420964963599E-7</v>
      </c>
      <c r="G214" s="11">
        <v>102.81870726275601</v>
      </c>
      <c r="H214" s="1">
        <v>53.6198580303518</v>
      </c>
      <c r="I214" s="1">
        <v>5.9945046000000002E-2</v>
      </c>
      <c r="J214" s="2">
        <v>5.5168217156427397E-2</v>
      </c>
      <c r="K214" s="13">
        <v>8.5259971969024198E-2</v>
      </c>
      <c r="L214" s="26">
        <v>-815.33758607547304</v>
      </c>
      <c r="M214">
        <v>110.02980243314499</v>
      </c>
      <c r="N214">
        <v>-0.50242504899999996</v>
      </c>
      <c r="O214" s="25">
        <v>1.2615452012425899E-13</v>
      </c>
      <c r="P214" s="28">
        <v>2.2575019390656901E-13</v>
      </c>
      <c r="R214" s="106" t="s">
        <v>148</v>
      </c>
      <c r="S214" s="11">
        <v>95.255762586639406</v>
      </c>
      <c r="T214" s="1">
        <v>37.510152294625797</v>
      </c>
      <c r="U214" s="1">
        <v>5.8010911999999998E-2</v>
      </c>
      <c r="V214" s="2">
        <v>1.1102178354583899E-2</v>
      </c>
      <c r="W214" s="13">
        <v>5.0329875207446903E-2</v>
      </c>
      <c r="X214" s="1">
        <v>127.838548077759</v>
      </c>
      <c r="Y214" s="1">
        <v>73.149898258915798</v>
      </c>
      <c r="Z214" s="1">
        <v>7.4565134000000005E-2</v>
      </c>
      <c r="AA214" s="2">
        <v>8.0529084978830795E-2</v>
      </c>
      <c r="AB214" s="2">
        <v>0.130380423299059</v>
      </c>
      <c r="AC214" s="11">
        <v>-584.17450607404805</v>
      </c>
      <c r="AD214" s="1">
        <v>170.38240938617099</v>
      </c>
      <c r="AE214" s="1">
        <v>-0.36015845000000002</v>
      </c>
      <c r="AF214" s="1">
        <v>6.06684913394103E-4</v>
      </c>
      <c r="AG214" s="12">
        <v>2.9467552936285001E-3</v>
      </c>
    </row>
    <row r="215" spans="1:33" x14ac:dyDescent="0.2">
      <c r="A215" s="106" t="s">
        <v>149</v>
      </c>
      <c r="B215" s="11">
        <v>109.338147233219</v>
      </c>
      <c r="C215" s="1">
        <v>28.013518718041102</v>
      </c>
      <c r="D215" s="1">
        <v>7.8373649000000004E-2</v>
      </c>
      <c r="E215" s="1">
        <v>9.4988308446499603E-5</v>
      </c>
      <c r="F215" s="1">
        <v>3.3995815654536702E-4</v>
      </c>
      <c r="G215" s="11">
        <v>149.55820526999199</v>
      </c>
      <c r="H215" s="1">
        <v>43.692738043103603</v>
      </c>
      <c r="I215" s="1">
        <v>0.104933894</v>
      </c>
      <c r="J215" s="1">
        <v>6.1944700845234296E-4</v>
      </c>
      <c r="K215" s="12">
        <v>1.3163248929612299E-3</v>
      </c>
      <c r="L215" s="26">
        <v>-1149.5210348492899</v>
      </c>
      <c r="M215">
        <v>91.177101996963899</v>
      </c>
      <c r="N215">
        <v>-0.82827699399999999</v>
      </c>
      <c r="O215" s="25">
        <v>1.9183407800916001E-36</v>
      </c>
      <c r="P215" s="28">
        <v>6.2117701450585205E-36</v>
      </c>
      <c r="R215" s="106" t="s">
        <v>149</v>
      </c>
      <c r="S215" s="11">
        <v>36.109584571628702</v>
      </c>
      <c r="T215" s="1">
        <v>30.902569128290601</v>
      </c>
      <c r="U215" s="1">
        <v>2.5830398000000001E-2</v>
      </c>
      <c r="V215" s="1">
        <v>0.24260601921768199</v>
      </c>
      <c r="W215" s="12">
        <v>0.48984706902861402</v>
      </c>
      <c r="X215" s="1">
        <v>148.09550334254999</v>
      </c>
      <c r="Y215" s="1">
        <v>59.217963114351498</v>
      </c>
      <c r="Z215" s="1">
        <v>0.10385330399999999</v>
      </c>
      <c r="AA215" s="1">
        <v>1.23894104217589E-2</v>
      </c>
      <c r="AB215" s="1">
        <v>3.00885681671288E-2</v>
      </c>
      <c r="AC215" s="11">
        <v>-306.68293255378398</v>
      </c>
      <c r="AD215" s="1">
        <v>139.550468564222</v>
      </c>
      <c r="AE215" s="1">
        <v>-0.22179838099999999</v>
      </c>
      <c r="AF215" s="1">
        <v>2.7974136253590302E-2</v>
      </c>
      <c r="AG215" s="12">
        <v>6.7937188044433605E-2</v>
      </c>
    </row>
    <row r="216" spans="1:33" x14ac:dyDescent="0.2">
      <c r="A216" s="106" t="s">
        <v>150</v>
      </c>
      <c r="B216" s="11">
        <v>-1.04897715213195</v>
      </c>
      <c r="C216" s="1">
        <v>9.5625333163499295</v>
      </c>
      <c r="D216" s="1">
        <v>-2.3196150000000001E-3</v>
      </c>
      <c r="E216" s="1">
        <v>0.91265001686109404</v>
      </c>
      <c r="F216" s="1">
        <v>0.92627165890379703</v>
      </c>
      <c r="G216" s="11">
        <v>-43.772512721856998</v>
      </c>
      <c r="H216" s="1">
        <v>14.2025239686881</v>
      </c>
      <c r="I216" s="1">
        <v>-9.7200958000000004E-2</v>
      </c>
      <c r="J216" s="2">
        <v>2.0559860107978202E-3</v>
      </c>
      <c r="K216" s="13">
        <v>3.9944871066929103E-3</v>
      </c>
      <c r="L216" s="26">
        <v>-443.42721613331901</v>
      </c>
      <c r="M216">
        <v>30.6604390378963</v>
      </c>
      <c r="N216">
        <v>-0.99042186099999996</v>
      </c>
      <c r="O216" s="25">
        <v>2.0900301635574699E-47</v>
      </c>
      <c r="P216" s="28">
        <v>8.8826281951192295E-47</v>
      </c>
      <c r="R216" s="106" t="s">
        <v>150</v>
      </c>
      <c r="S216" s="11">
        <v>7.7556136158528002</v>
      </c>
      <c r="T216" s="1">
        <v>10.620278325077599</v>
      </c>
      <c r="U216" s="1">
        <v>1.7194923000000001E-2</v>
      </c>
      <c r="V216" s="1">
        <v>0.46522844419208997</v>
      </c>
      <c r="W216" s="12">
        <v>0.607116133424497</v>
      </c>
      <c r="X216" s="1">
        <v>7.3469554885212096</v>
      </c>
      <c r="Y216" s="1">
        <v>19.648625815052</v>
      </c>
      <c r="Z216" s="1">
        <v>1.6412038E-2</v>
      </c>
      <c r="AA216" s="1">
        <v>0.70846605799686801</v>
      </c>
      <c r="AB216" s="1">
        <v>0.76469352291725401</v>
      </c>
      <c r="AC216" s="11">
        <v>-148.26106117452699</v>
      </c>
      <c r="AD216" s="1">
        <v>47.3651068396493</v>
      </c>
      <c r="AE216" s="1">
        <v>-0.33374322099999998</v>
      </c>
      <c r="AF216" s="1">
        <v>1.74702346142734E-3</v>
      </c>
      <c r="AG216" s="12">
        <v>7.9198396918039402E-3</v>
      </c>
    </row>
    <row r="217" spans="1:33" x14ac:dyDescent="0.2">
      <c r="A217" s="106" t="s">
        <v>151</v>
      </c>
      <c r="B217" s="11">
        <v>199.65058997608901</v>
      </c>
      <c r="C217" s="1">
        <v>53.2417757965313</v>
      </c>
      <c r="D217" s="1">
        <v>8.0163051999999999E-2</v>
      </c>
      <c r="E217" s="1">
        <v>1.76914975407616E-4</v>
      </c>
      <c r="F217" s="1">
        <v>6.0151091638589304E-4</v>
      </c>
      <c r="G217" s="11">
        <v>417.93926526523899</v>
      </c>
      <c r="H217" s="1">
        <v>82.806207647844303</v>
      </c>
      <c r="I217" s="1">
        <v>0.16573151</v>
      </c>
      <c r="J217" s="2">
        <v>4.4833836537693099E-7</v>
      </c>
      <c r="K217" s="13">
        <v>1.6045794129279601E-6</v>
      </c>
      <c r="L217" s="26">
        <v>-2315.1572018544198</v>
      </c>
      <c r="M217">
        <v>176.29976644013001</v>
      </c>
      <c r="N217">
        <v>-0.93016612700000001</v>
      </c>
      <c r="O217" s="25">
        <v>2.1606196971272399E-39</v>
      </c>
      <c r="P217" s="28">
        <v>8.1623410780362205E-39</v>
      </c>
      <c r="R217" s="106" t="s">
        <v>151</v>
      </c>
      <c r="S217" s="11">
        <v>42.4049516494511</v>
      </c>
      <c r="T217" s="1">
        <v>58.768481958958901</v>
      </c>
      <c r="U217" s="1">
        <v>1.6875155999999999E-2</v>
      </c>
      <c r="V217" s="1">
        <v>0.47056539705509998</v>
      </c>
      <c r="W217" s="12">
        <v>0.607116133424497</v>
      </c>
      <c r="X217" s="1">
        <v>326.34960657213799</v>
      </c>
      <c r="Y217" s="1">
        <v>112.85435683111599</v>
      </c>
      <c r="Z217" s="1">
        <v>0.129179771</v>
      </c>
      <c r="AA217" s="1">
        <v>3.8307003021092298E-3</v>
      </c>
      <c r="AB217" s="1">
        <v>1.04195048217371E-2</v>
      </c>
      <c r="AC217" s="11">
        <v>-393.52225830355002</v>
      </c>
      <c r="AD217" s="1">
        <v>270.42310696110502</v>
      </c>
      <c r="AE217" s="1">
        <v>-0.159988139</v>
      </c>
      <c r="AF217" s="1">
        <v>0.14561128801854401</v>
      </c>
      <c r="AG217" s="12">
        <v>0.26056756803318298</v>
      </c>
    </row>
    <row r="218" spans="1:33" x14ac:dyDescent="0.2">
      <c r="A218" s="106" t="s">
        <v>152</v>
      </c>
      <c r="B218" s="11">
        <v>465.44741166155899</v>
      </c>
      <c r="C218" s="1">
        <v>57.911776638756301</v>
      </c>
      <c r="D218" s="1">
        <v>0.16908906600000001</v>
      </c>
      <c r="E218" s="2">
        <v>9.1929077289997403E-16</v>
      </c>
      <c r="F218" s="2">
        <v>1.0418628759533E-14</v>
      </c>
      <c r="G218" s="11">
        <v>1170.3027414456899</v>
      </c>
      <c r="H218" s="1">
        <v>88.761706351390004</v>
      </c>
      <c r="I218" s="1">
        <v>0.41995069400000001</v>
      </c>
      <c r="J218" s="2">
        <v>1.07380046638283E-39</v>
      </c>
      <c r="K218" s="13">
        <v>3.65092158570163E-38</v>
      </c>
      <c r="L218" s="26">
        <v>-1265.71317036495</v>
      </c>
      <c r="M218">
        <v>188.588935669226</v>
      </c>
      <c r="N218">
        <v>-0.46629626699999999</v>
      </c>
      <c r="O218" s="25">
        <v>1.9264409650454301E-11</v>
      </c>
      <c r="P218" s="28">
        <v>3.1950728200753501E-11</v>
      </c>
      <c r="R218" s="106" t="s">
        <v>152</v>
      </c>
      <c r="S218" s="11">
        <v>169.79534391358001</v>
      </c>
      <c r="T218" s="1">
        <v>63.7668162408863</v>
      </c>
      <c r="U218" s="1">
        <v>6.1597956000000002E-2</v>
      </c>
      <c r="V218" s="1">
        <v>7.7504055429128502E-3</v>
      </c>
      <c r="W218" s="12">
        <v>3.7644826922719601E-2</v>
      </c>
      <c r="X218" s="1">
        <v>843.66864404119701</v>
      </c>
      <c r="Y218" s="1">
        <v>121.341750634606</v>
      </c>
      <c r="Z218" s="1">
        <v>0.30204821399999998</v>
      </c>
      <c r="AA218" s="2">
        <v>3.5802837061337299E-12</v>
      </c>
      <c r="AB218" s="2">
        <v>2.4345929201709398E-10</v>
      </c>
      <c r="AC218" s="11">
        <v>53.875006214310403</v>
      </c>
      <c r="AD218" s="1">
        <v>291.08357881765198</v>
      </c>
      <c r="AE218" s="1">
        <v>1.9890847999999999E-2</v>
      </c>
      <c r="AF218" s="1">
        <v>0.85316290004909201</v>
      </c>
      <c r="AG218" s="12">
        <v>0.87901632126270102</v>
      </c>
    </row>
    <row r="219" spans="1:33" x14ac:dyDescent="0.2">
      <c r="A219" s="106" t="s">
        <v>153</v>
      </c>
      <c r="B219" s="11">
        <v>408.001880193229</v>
      </c>
      <c r="C219" s="1">
        <v>44.854540755308697</v>
      </c>
      <c r="D219" s="1">
        <v>0.189658153</v>
      </c>
      <c r="E219" s="2">
        <v>9.3624322628611998E-20</v>
      </c>
      <c r="F219" s="2">
        <v>2.1221513129152098E-18</v>
      </c>
      <c r="G219" s="11">
        <v>395.25330350587501</v>
      </c>
      <c r="H219" s="1">
        <v>69.603511315058796</v>
      </c>
      <c r="I219" s="1">
        <v>9.1485503999999995E-2</v>
      </c>
      <c r="J219" s="2">
        <v>1.3576965675425201E-8</v>
      </c>
      <c r="K219" s="13">
        <v>6.5945261852065097E-8</v>
      </c>
      <c r="L219" s="26">
        <v>-1323.2073197463999</v>
      </c>
      <c r="M219">
        <v>142.96798397896899</v>
      </c>
      <c r="N219">
        <v>-0.62959600500000001</v>
      </c>
      <c r="O219" s="25">
        <v>2.1368927073432499E-20</v>
      </c>
      <c r="P219" s="28">
        <v>4.8436234699780399E-20</v>
      </c>
      <c r="R219" s="106" t="s">
        <v>153</v>
      </c>
      <c r="S219" s="11">
        <v>380.55142012564301</v>
      </c>
      <c r="T219" s="1">
        <v>49.4988946943717</v>
      </c>
      <c r="U219" s="1">
        <v>0.17671605500000001</v>
      </c>
      <c r="V219" s="2">
        <v>1.49360407845375E-14</v>
      </c>
      <c r="W219" s="13">
        <v>1.0156507733485499E-12</v>
      </c>
      <c r="X219" s="1">
        <v>612.40987862366103</v>
      </c>
      <c r="Y219" s="1">
        <v>93.855473452974195</v>
      </c>
      <c r="Z219" s="1">
        <v>0.15110116700000001</v>
      </c>
      <c r="AA219" s="2">
        <v>6.7987447839562494E-11</v>
      </c>
      <c r="AB219" s="2">
        <v>2.3115732265451199E-9</v>
      </c>
      <c r="AC219" s="11">
        <v>-378.74756959667502</v>
      </c>
      <c r="AD219" s="1">
        <v>219.39303428337001</v>
      </c>
      <c r="AE219" s="1">
        <v>-0.180663459</v>
      </c>
      <c r="AF219" s="1">
        <v>8.4285772443417298E-2</v>
      </c>
      <c r="AG219" s="12">
        <v>0.16857154488683501</v>
      </c>
    </row>
    <row r="220" spans="1:33" x14ac:dyDescent="0.2">
      <c r="A220" s="106" t="s">
        <v>154</v>
      </c>
      <c r="B220" s="11">
        <v>116.28447154581799</v>
      </c>
      <c r="C220" s="1">
        <v>28.493551613205401</v>
      </c>
      <c r="D220" s="1">
        <v>8.0833220999999997E-2</v>
      </c>
      <c r="E220" s="2">
        <v>4.4826867817591301E-5</v>
      </c>
      <c r="F220" s="2">
        <v>1.69345945088678E-4</v>
      </c>
      <c r="G220" s="11">
        <v>284.96555420604801</v>
      </c>
      <c r="H220" s="1">
        <v>44.6137323133444</v>
      </c>
      <c r="I220" s="1">
        <v>0.194903043</v>
      </c>
      <c r="J220" s="2">
        <v>1.6873480782957099E-10</v>
      </c>
      <c r="K220" s="13">
        <v>1.04308790294644E-9</v>
      </c>
      <c r="L220" s="26">
        <v>-890.28848203313498</v>
      </c>
      <c r="M220">
        <v>95.072749132987795</v>
      </c>
      <c r="N220">
        <v>-0.62432413099999995</v>
      </c>
      <c r="O220" s="25">
        <v>7.6565685152540907E-21</v>
      </c>
      <c r="P220" s="28">
        <v>1.85945235370456E-20</v>
      </c>
      <c r="R220" s="106" t="s">
        <v>154</v>
      </c>
      <c r="S220" s="11">
        <v>29.012046456188202</v>
      </c>
      <c r="T220" s="1">
        <v>31.489935014670898</v>
      </c>
      <c r="U220" s="1">
        <v>2.0002427999999999E-2</v>
      </c>
      <c r="V220" s="1">
        <v>0.35688769953602401</v>
      </c>
      <c r="W220" s="12">
        <v>0.51634816103084402</v>
      </c>
      <c r="X220" s="1">
        <v>182.04306095311301</v>
      </c>
      <c r="Y220" s="1">
        <v>60.983928773770202</v>
      </c>
      <c r="Z220" s="1">
        <v>0.124071204</v>
      </c>
      <c r="AA220" s="2">
        <v>2.8348661657259799E-3</v>
      </c>
      <c r="AB220" s="2">
        <v>8.0321208028902701E-3</v>
      </c>
      <c r="AC220" s="11">
        <v>-81.461908344795305</v>
      </c>
      <c r="AD220" s="1">
        <v>146.36959916669099</v>
      </c>
      <c r="AE220" s="1">
        <v>-5.7469553E-2</v>
      </c>
      <c r="AF220" s="1">
        <v>0.57783535352182502</v>
      </c>
      <c r="AG220" s="12">
        <v>0.68934743928919495</v>
      </c>
    </row>
    <row r="221" spans="1:33" x14ac:dyDescent="0.2">
      <c r="A221" s="106" t="s">
        <v>155</v>
      </c>
      <c r="B221" s="11">
        <v>52.223577123509699</v>
      </c>
      <c r="C221" s="1">
        <v>38.892086114358797</v>
      </c>
      <c r="D221" s="1">
        <v>2.7847190000000001E-2</v>
      </c>
      <c r="E221" s="2">
        <v>0.17934270721878601</v>
      </c>
      <c r="F221" s="2">
        <v>0.21395270334872701</v>
      </c>
      <c r="G221" s="11">
        <v>-102.91908426917099</v>
      </c>
      <c r="H221" s="1">
        <v>59.096352289398602</v>
      </c>
      <c r="I221" s="1">
        <v>-5.3793986000000002E-2</v>
      </c>
      <c r="J221" s="2">
        <v>8.1587714947285006E-2</v>
      </c>
      <c r="K221" s="13">
        <v>0.11558259617532</v>
      </c>
      <c r="L221" s="26">
        <v>-1126.34907940793</v>
      </c>
      <c r="M221">
        <v>124.09922149398599</v>
      </c>
      <c r="N221">
        <v>-0.61469485999999995</v>
      </c>
      <c r="O221" s="25">
        <v>1.12433948445076E-19</v>
      </c>
      <c r="P221" s="28">
        <v>2.46629306266618E-19</v>
      </c>
      <c r="R221" s="106" t="s">
        <v>155</v>
      </c>
      <c r="S221" s="11">
        <v>35.138090385145603</v>
      </c>
      <c r="T221" s="1">
        <v>43.266225769707603</v>
      </c>
      <c r="U221" s="1">
        <v>1.8717537999999999E-2</v>
      </c>
      <c r="V221" s="2">
        <v>0.41671318900221799</v>
      </c>
      <c r="W221" s="12">
        <v>0.58635591186198899</v>
      </c>
      <c r="X221" s="1">
        <v>45.106066907599903</v>
      </c>
      <c r="Y221" s="1">
        <v>81.388391171764894</v>
      </c>
      <c r="Z221" s="1">
        <v>2.3682215E-2</v>
      </c>
      <c r="AA221" s="2">
        <v>0.57943676111756803</v>
      </c>
      <c r="AB221" s="2">
        <v>0.65669499593324299</v>
      </c>
      <c r="AC221" s="11">
        <v>-442.15204998671999</v>
      </c>
      <c r="AD221" s="1">
        <v>193.15329493449499</v>
      </c>
      <c r="AE221" s="1">
        <v>-0.241962439</v>
      </c>
      <c r="AF221" s="1">
        <v>2.2072086524787499E-2</v>
      </c>
      <c r="AG221" s="12">
        <v>5.5588958655020303E-2</v>
      </c>
    </row>
    <row r="222" spans="1:33" x14ac:dyDescent="0.2">
      <c r="A222" s="106" t="s">
        <v>157</v>
      </c>
      <c r="B222" s="11">
        <v>0.38450864161836101</v>
      </c>
      <c r="C222" s="1">
        <v>8.7506946093871498</v>
      </c>
      <c r="D222" s="1">
        <v>9.5563799999999997E-4</v>
      </c>
      <c r="E222" s="1">
        <v>0.96495194643728299</v>
      </c>
      <c r="F222" s="1">
        <v>0.96495194643728299</v>
      </c>
      <c r="G222" s="11">
        <v>-37.089443665867101</v>
      </c>
      <c r="H222" s="1">
        <v>13.372618951043201</v>
      </c>
      <c r="I222" s="1">
        <v>-9.1402461000000004E-2</v>
      </c>
      <c r="J222" s="1">
        <v>5.54506589914528E-3</v>
      </c>
      <c r="K222" s="12">
        <v>9.9227495037336605E-3</v>
      </c>
      <c r="L222" s="26">
        <v>-566.64484541337902</v>
      </c>
      <c r="M222">
        <v>28.451416764021101</v>
      </c>
      <c r="N222">
        <v>-1.398317061</v>
      </c>
      <c r="O222" s="25">
        <v>2.9435850681192399E-88</v>
      </c>
      <c r="P222" s="28">
        <v>5.0040946158027096E-87</v>
      </c>
      <c r="R222" s="106" t="s">
        <v>157</v>
      </c>
      <c r="S222" s="11">
        <v>-21.358475959758302</v>
      </c>
      <c r="T222" s="1">
        <v>9.6861138239314801</v>
      </c>
      <c r="U222" s="1">
        <v>-5.3585643000000002E-2</v>
      </c>
      <c r="V222" s="1">
        <v>2.7449784439428498E-2</v>
      </c>
      <c r="W222" s="12">
        <v>9.8241333783217893E-2</v>
      </c>
      <c r="X222" s="1">
        <v>-59.475255024336803</v>
      </c>
      <c r="Y222" s="1">
        <v>18.380793887204501</v>
      </c>
      <c r="Z222" s="1">
        <v>-0.14699337800000001</v>
      </c>
      <c r="AA222" s="1">
        <v>1.2133281315687501E-3</v>
      </c>
      <c r="AB222" s="1">
        <v>4.5836840525930699E-3</v>
      </c>
      <c r="AC222" s="11">
        <v>-470.52975888050503</v>
      </c>
      <c r="AD222" s="1">
        <v>43.932174501715402</v>
      </c>
      <c r="AE222" s="1">
        <v>-1.1599875209999999</v>
      </c>
      <c r="AF222" s="1">
        <v>9.0999293465615394E-27</v>
      </c>
      <c r="AG222" s="12">
        <v>6.1879519556618399E-25</v>
      </c>
    </row>
    <row r="223" spans="1:33" ht="16" thickBot="1" x14ac:dyDescent="0.25">
      <c r="A223" s="107" t="s">
        <v>158</v>
      </c>
      <c r="B223" s="14">
        <v>8.4670521953757003</v>
      </c>
      <c r="C223" s="15">
        <v>3.7251489040727201</v>
      </c>
      <c r="D223" s="15">
        <v>4.7806267E-2</v>
      </c>
      <c r="E223" s="15">
        <v>2.3029597778118801E-2</v>
      </c>
      <c r="F223" s="15">
        <v>3.5173449958038998E-2</v>
      </c>
      <c r="G223" s="14">
        <v>26.0690293686608</v>
      </c>
      <c r="H223" s="15">
        <v>5.5826771543818099</v>
      </c>
      <c r="I223" s="15">
        <v>0.146646315</v>
      </c>
      <c r="J223" s="22">
        <v>3.0174463812873899E-6</v>
      </c>
      <c r="K223" s="23">
        <v>9.3266524512519207E-6</v>
      </c>
      <c r="L223" s="29">
        <v>-52.421651390422198</v>
      </c>
      <c r="M223" s="30">
        <v>12.1271231399794</v>
      </c>
      <c r="N223" s="30">
        <v>-0.29649747999999998</v>
      </c>
      <c r="O223" s="32">
        <v>1.5414645598389E-5</v>
      </c>
      <c r="P223" s="33">
        <v>2.0157613474816401E-5</v>
      </c>
      <c r="R223" s="107" t="s">
        <v>158</v>
      </c>
      <c r="S223" s="14">
        <v>-2.81715709657436</v>
      </c>
      <c r="T223" s="15">
        <v>4.13372321964306</v>
      </c>
      <c r="U223" s="15">
        <v>-1.5894439999999999E-2</v>
      </c>
      <c r="V223" s="15">
        <v>0.495551383766766</v>
      </c>
      <c r="W223" s="16">
        <v>0.607116133424497</v>
      </c>
      <c r="X223" s="7">
        <v>15.6664647792888</v>
      </c>
      <c r="Y223" s="7">
        <v>7.8107382590211696</v>
      </c>
      <c r="Z223" s="7">
        <v>8.8078477000000002E-2</v>
      </c>
      <c r="AA223" s="7">
        <v>4.4881881980298403E-2</v>
      </c>
      <c r="AB223" s="7">
        <v>8.0314946701586704E-2</v>
      </c>
      <c r="AC223" s="14">
        <v>-15.946504867587199</v>
      </c>
      <c r="AD223" s="15">
        <v>18.8893201307915</v>
      </c>
      <c r="AE223" s="15">
        <v>-9.0191190000000004E-2</v>
      </c>
      <c r="AF223" s="15">
        <v>0.39855348959937598</v>
      </c>
      <c r="AG223" s="16">
        <v>0.53140465279916804</v>
      </c>
    </row>
  </sheetData>
  <sortState xmlns:xlrd2="http://schemas.microsoft.com/office/spreadsheetml/2017/richdata2" ref="R156:AG223">
    <sortCondition ref="R156:R223"/>
  </sortState>
  <conditionalFormatting sqref="F10:F77 K10:K77 P10:P77">
    <cfRule type="cellIs" dxfId="6" priority="6" operator="lessThan">
      <formula>0.05</formula>
    </cfRule>
  </conditionalFormatting>
  <conditionalFormatting sqref="W10:W77 AB10:AB77 AG10:AG77">
    <cfRule type="cellIs" dxfId="5" priority="5" operator="lessThan">
      <formula>0.05</formula>
    </cfRule>
  </conditionalFormatting>
  <conditionalFormatting sqref="F83:F150 K83:K150 P83:P150">
    <cfRule type="cellIs" dxfId="4" priority="4" operator="lessThan">
      <formula>0.05</formula>
    </cfRule>
  </conditionalFormatting>
  <conditionalFormatting sqref="W83:W150 AB83:AB150 AG83:AG150">
    <cfRule type="cellIs" dxfId="3" priority="3" operator="lessThan">
      <formula>0.05</formula>
    </cfRule>
  </conditionalFormatting>
  <conditionalFormatting sqref="F156:F223 K156:K223 P156:P223">
    <cfRule type="cellIs" dxfId="2" priority="2" operator="lessThan">
      <formula>0.05</formula>
    </cfRule>
  </conditionalFormatting>
  <conditionalFormatting sqref="W156:W223 AB156:AB223 AG156:AG223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EDF9C-50B3-4865-8652-F2E6F1098C3B}">
  <dimension ref="A1:P28"/>
  <sheetViews>
    <sheetView zoomScaleNormal="100" workbookViewId="0"/>
  </sheetViews>
  <sheetFormatPr baseColWidth="10" defaultColWidth="8.83203125" defaultRowHeight="15" x14ac:dyDescent="0.2"/>
  <cols>
    <col min="1" max="1" width="25.83203125" customWidth="1"/>
  </cols>
  <sheetData>
    <row r="1" spans="1:16" ht="19" x14ac:dyDescent="0.25">
      <c r="A1" s="91" t="s">
        <v>246</v>
      </c>
    </row>
    <row r="2" spans="1:16" ht="19" x14ac:dyDescent="0.25">
      <c r="A2" s="93"/>
    </row>
    <row r="3" spans="1:16" x14ac:dyDescent="0.2">
      <c r="A3" t="s">
        <v>160</v>
      </c>
    </row>
    <row r="4" spans="1:16" x14ac:dyDescent="0.2">
      <c r="A4" t="s">
        <v>209</v>
      </c>
    </row>
    <row r="5" spans="1:16" x14ac:dyDescent="0.2">
      <c r="A5" t="s">
        <v>230</v>
      </c>
    </row>
    <row r="6" spans="1:16" ht="16" thickBot="1" x14ac:dyDescent="0.25"/>
    <row r="7" spans="1:16" x14ac:dyDescent="0.2">
      <c r="A7" s="104"/>
      <c r="B7" s="108" t="s">
        <v>206</v>
      </c>
      <c r="C7" s="105"/>
      <c r="D7" s="105"/>
      <c r="E7" s="105"/>
      <c r="F7" s="105"/>
      <c r="G7" s="108" t="s">
        <v>207</v>
      </c>
      <c r="H7" s="105"/>
      <c r="I7" s="105"/>
      <c r="J7" s="105"/>
      <c r="K7" s="105"/>
      <c r="L7" s="108" t="s">
        <v>208</v>
      </c>
      <c r="M7" s="105"/>
      <c r="N7" s="105"/>
      <c r="O7" s="105"/>
      <c r="P7" s="120"/>
    </row>
    <row r="8" spans="1:16" ht="16" thickBot="1" x14ac:dyDescent="0.25">
      <c r="A8" s="119" t="s">
        <v>87</v>
      </c>
      <c r="B8" s="121" t="s">
        <v>88</v>
      </c>
      <c r="C8" s="117" t="s">
        <v>89</v>
      </c>
      <c r="D8" s="117" t="s">
        <v>90</v>
      </c>
      <c r="E8" s="117" t="s">
        <v>0</v>
      </c>
      <c r="F8" s="117" t="s">
        <v>91</v>
      </c>
      <c r="G8" s="121" t="s">
        <v>88</v>
      </c>
      <c r="H8" s="117" t="s">
        <v>89</v>
      </c>
      <c r="I8" s="117" t="s">
        <v>90</v>
      </c>
      <c r="J8" s="117" t="s">
        <v>0</v>
      </c>
      <c r="K8" s="117" t="s">
        <v>91</v>
      </c>
      <c r="L8" s="121" t="s">
        <v>88</v>
      </c>
      <c r="M8" s="117" t="s">
        <v>89</v>
      </c>
      <c r="N8" s="117" t="s">
        <v>90</v>
      </c>
      <c r="O8" s="117" t="s">
        <v>0</v>
      </c>
      <c r="P8" s="118" t="s">
        <v>91</v>
      </c>
    </row>
    <row r="9" spans="1:16" x14ac:dyDescent="0.2">
      <c r="A9" s="106" t="s">
        <v>218</v>
      </c>
      <c r="B9" s="5">
        <v>-1.4079699999999999</v>
      </c>
      <c r="C9" s="1">
        <v>2.010122</v>
      </c>
      <c r="D9" s="1">
        <v>-9.5099999999999994E-3</v>
      </c>
      <c r="E9" s="1">
        <v>0.483653</v>
      </c>
      <c r="F9" s="52">
        <v>0.74408099999999999</v>
      </c>
      <c r="G9" s="1">
        <v>-4.5562500000000004</v>
      </c>
      <c r="H9" s="1">
        <v>3.2331449999999999</v>
      </c>
      <c r="I9" s="1">
        <v>-3.0159999999999999E-2</v>
      </c>
      <c r="J9" s="1">
        <v>0.15876699999999999</v>
      </c>
      <c r="K9" s="1">
        <v>0.28866700000000001</v>
      </c>
      <c r="L9" s="5">
        <v>-24.9024</v>
      </c>
      <c r="M9" s="1">
        <v>6.7617820000000002</v>
      </c>
      <c r="N9" s="1">
        <v>-0.16259999999999999</v>
      </c>
      <c r="O9" s="1">
        <v>2.31E-4</v>
      </c>
      <c r="P9" s="52">
        <v>4.1899999999999999E-4</v>
      </c>
    </row>
    <row r="10" spans="1:16" x14ac:dyDescent="0.2">
      <c r="A10" s="106" t="s">
        <v>217</v>
      </c>
      <c r="B10" s="5">
        <v>-5.3538399999999999</v>
      </c>
      <c r="C10" s="1">
        <v>3.580883</v>
      </c>
      <c r="D10" s="1">
        <v>-2.717E-2</v>
      </c>
      <c r="E10" s="1">
        <v>0.134884</v>
      </c>
      <c r="F10" s="52">
        <v>0.24524399999999999</v>
      </c>
      <c r="G10" s="1">
        <v>-20.671800000000001</v>
      </c>
      <c r="H10" s="1">
        <v>5.5582830000000003</v>
      </c>
      <c r="I10" s="1">
        <v>-0.10516</v>
      </c>
      <c r="J10" s="1">
        <v>2.0000000000000001E-4</v>
      </c>
      <c r="K10" s="1">
        <v>6.6600000000000003E-4</v>
      </c>
      <c r="L10" s="5">
        <v>-74.962900000000005</v>
      </c>
      <c r="M10" s="1">
        <v>11.87025</v>
      </c>
      <c r="N10" s="1">
        <v>-0.37541999999999998</v>
      </c>
      <c r="O10" s="2">
        <v>2.7E-10</v>
      </c>
      <c r="P10" s="53">
        <v>7.7100000000000003E-10</v>
      </c>
    </row>
    <row r="11" spans="1:16" x14ac:dyDescent="0.2">
      <c r="A11" s="106" t="s">
        <v>213</v>
      </c>
      <c r="B11" s="5">
        <v>10.44204</v>
      </c>
      <c r="C11" s="1">
        <v>8.9707249999999998</v>
      </c>
      <c r="D11" s="1">
        <v>2.5019E-2</v>
      </c>
      <c r="E11" s="1">
        <v>0.244419</v>
      </c>
      <c r="F11" s="52">
        <v>0.407364</v>
      </c>
      <c r="G11" s="1">
        <v>0.36713699999999999</v>
      </c>
      <c r="H11" s="1">
        <v>14.13049</v>
      </c>
      <c r="I11" s="1">
        <v>8.6700000000000004E-4</v>
      </c>
      <c r="J11" s="1">
        <v>0.97927200000000003</v>
      </c>
      <c r="K11" s="1">
        <v>0.97927200000000003</v>
      </c>
      <c r="L11" s="5">
        <v>-224.83099999999999</v>
      </c>
      <c r="M11" s="1">
        <v>29.618749999999999</v>
      </c>
      <c r="N11" s="1">
        <v>-0.53442000000000001</v>
      </c>
      <c r="O11" s="2">
        <v>3.1800000000000001E-14</v>
      </c>
      <c r="P11" s="53">
        <v>6.3600000000000002E-13</v>
      </c>
    </row>
    <row r="12" spans="1:16" x14ac:dyDescent="0.2">
      <c r="A12" s="106" t="s">
        <v>211</v>
      </c>
      <c r="B12" s="5">
        <v>188.61080000000001</v>
      </c>
      <c r="C12" s="1">
        <v>92.660589999999999</v>
      </c>
      <c r="D12" s="1">
        <v>4.3570999999999999E-2</v>
      </c>
      <c r="E12" s="1">
        <v>4.1799999999999997E-2</v>
      </c>
      <c r="F12" s="52">
        <v>0.104501</v>
      </c>
      <c r="G12" s="1">
        <v>178.65710000000001</v>
      </c>
      <c r="H12" s="1">
        <v>149.6096</v>
      </c>
      <c r="I12" s="1">
        <v>4.0358999999999999E-2</v>
      </c>
      <c r="J12" s="1">
        <v>0.23241700000000001</v>
      </c>
      <c r="K12" s="1">
        <v>0.30989</v>
      </c>
      <c r="L12" s="5">
        <v>-2175.31</v>
      </c>
      <c r="M12" s="1">
        <v>311.12169999999998</v>
      </c>
      <c r="N12" s="1">
        <v>-0.49913999999999997</v>
      </c>
      <c r="O12" s="2">
        <v>2.71E-12</v>
      </c>
      <c r="P12" s="53">
        <v>2.7099999999999999E-11</v>
      </c>
    </row>
    <row r="13" spans="1:16" x14ac:dyDescent="0.2">
      <c r="A13" s="106" t="s">
        <v>210</v>
      </c>
      <c r="B13" s="5">
        <v>-19.741399999999999</v>
      </c>
      <c r="C13" s="1">
        <v>32.850540000000002</v>
      </c>
      <c r="D13" s="1">
        <v>-1.324E-2</v>
      </c>
      <c r="E13" s="1">
        <v>0.547875</v>
      </c>
      <c r="F13" s="52">
        <v>0.78267900000000001</v>
      </c>
      <c r="G13" s="1">
        <v>-21.4634</v>
      </c>
      <c r="H13" s="1">
        <v>51.307310000000001</v>
      </c>
      <c r="I13" s="1">
        <v>-1.421E-2</v>
      </c>
      <c r="J13" s="1">
        <v>0.67570600000000003</v>
      </c>
      <c r="K13" s="1">
        <v>0.75078500000000004</v>
      </c>
      <c r="L13" s="5">
        <v>181.81549999999999</v>
      </c>
      <c r="M13" s="1">
        <v>108.66379999999999</v>
      </c>
      <c r="N13" s="1">
        <v>0.12062100000000001</v>
      </c>
      <c r="O13" s="1">
        <v>9.4288999999999998E-2</v>
      </c>
      <c r="P13" s="52">
        <v>0.125719</v>
      </c>
    </row>
    <row r="14" spans="1:16" x14ac:dyDescent="0.2">
      <c r="A14" s="106" t="s">
        <v>216</v>
      </c>
      <c r="B14" s="5">
        <v>2.9499430000000002</v>
      </c>
      <c r="C14" s="1">
        <v>6.2274089999999998</v>
      </c>
      <c r="D14" s="1">
        <v>9.3919999999999993E-3</v>
      </c>
      <c r="E14" s="1">
        <v>0.63571200000000005</v>
      </c>
      <c r="F14" s="52">
        <v>0.80892699999999995</v>
      </c>
      <c r="G14" s="1">
        <v>12.310309999999999</v>
      </c>
      <c r="H14" s="1">
        <v>9.9088999999999992</v>
      </c>
      <c r="I14" s="1">
        <v>3.8378000000000002E-2</v>
      </c>
      <c r="J14" s="1">
        <v>0.21410799999999999</v>
      </c>
      <c r="K14" s="1">
        <v>0.305869</v>
      </c>
      <c r="L14" s="5">
        <v>13.17022</v>
      </c>
      <c r="M14" s="1">
        <v>20.747810000000001</v>
      </c>
      <c r="N14" s="1">
        <v>4.1196999999999998E-2</v>
      </c>
      <c r="O14" s="1">
        <v>0.52557399999999999</v>
      </c>
      <c r="P14" s="52">
        <v>0.58397100000000002</v>
      </c>
    </row>
    <row r="15" spans="1:16" x14ac:dyDescent="0.2">
      <c r="A15" s="106" t="s">
        <v>215</v>
      </c>
      <c r="B15" s="5">
        <v>0.62760499999999997</v>
      </c>
      <c r="C15" s="1">
        <v>3.9664060000000001</v>
      </c>
      <c r="D15" s="1">
        <v>3.5170000000000002E-3</v>
      </c>
      <c r="E15" s="1">
        <v>0.87427500000000002</v>
      </c>
      <c r="F15" s="52">
        <v>0.92029000000000005</v>
      </c>
      <c r="G15" s="1">
        <v>-6.9547299999999996</v>
      </c>
      <c r="H15" s="1">
        <v>6.2637859999999996</v>
      </c>
      <c r="I15" s="1">
        <v>-3.8150000000000003E-2</v>
      </c>
      <c r="J15" s="1">
        <v>0.26686599999999999</v>
      </c>
      <c r="K15" s="1">
        <v>0.32463399999999998</v>
      </c>
      <c r="L15" s="5">
        <v>-16.3203</v>
      </c>
      <c r="M15" s="1">
        <v>13.43399</v>
      </c>
      <c r="N15" s="1">
        <v>-8.7889999999999996E-2</v>
      </c>
      <c r="O15" s="1">
        <v>0.22442100000000001</v>
      </c>
      <c r="P15" s="52">
        <v>0.26402500000000001</v>
      </c>
    </row>
    <row r="16" spans="1:16" x14ac:dyDescent="0.2">
      <c r="A16" s="106" t="s">
        <v>214</v>
      </c>
      <c r="B16" s="5">
        <v>20.688400000000001</v>
      </c>
      <c r="C16" s="1">
        <v>10.932829999999999</v>
      </c>
      <c r="D16" s="1">
        <v>3.8755999999999999E-2</v>
      </c>
      <c r="E16" s="1">
        <v>5.8449000000000001E-2</v>
      </c>
      <c r="F16" s="52">
        <v>0.129886</v>
      </c>
      <c r="G16" s="1">
        <v>63.696809999999999</v>
      </c>
      <c r="H16" s="1">
        <v>17.126740000000002</v>
      </c>
      <c r="I16" s="1">
        <v>0.118088</v>
      </c>
      <c r="J16" s="1">
        <v>2.0000000000000001E-4</v>
      </c>
      <c r="K16" s="1">
        <v>6.6600000000000003E-4</v>
      </c>
      <c r="L16" s="5">
        <v>-69.6511</v>
      </c>
      <c r="M16" s="1">
        <v>36.617519999999999</v>
      </c>
      <c r="N16" s="1">
        <v>-0.12681000000000001</v>
      </c>
      <c r="O16" s="1">
        <v>5.7154999999999997E-2</v>
      </c>
      <c r="P16" s="52">
        <v>8.165E-2</v>
      </c>
    </row>
    <row r="17" spans="1:16" x14ac:dyDescent="0.2">
      <c r="A17" s="106" t="s">
        <v>212</v>
      </c>
      <c r="B17" s="5">
        <v>33.865250000000003</v>
      </c>
      <c r="C17" s="1">
        <v>11.45046</v>
      </c>
      <c r="D17" s="1">
        <v>6.1053000000000003E-2</v>
      </c>
      <c r="E17" s="1">
        <v>3.101E-3</v>
      </c>
      <c r="F17" s="52">
        <v>1.5505E-2</v>
      </c>
      <c r="G17" s="1">
        <v>129.5641</v>
      </c>
      <c r="H17" s="1">
        <v>18.24643</v>
      </c>
      <c r="I17" s="1">
        <v>8.2792000000000004E-2</v>
      </c>
      <c r="J17" s="2">
        <v>1.24E-12</v>
      </c>
      <c r="K17" s="2">
        <v>1.24E-11</v>
      </c>
      <c r="L17" s="5">
        <v>223.0214</v>
      </c>
      <c r="M17" s="1">
        <v>37.831809999999997</v>
      </c>
      <c r="N17" s="1">
        <v>0.39928900000000001</v>
      </c>
      <c r="O17" s="2">
        <v>3.7499999999999997E-9</v>
      </c>
      <c r="P17" s="53">
        <v>9.3600000000000008E-9</v>
      </c>
    </row>
    <row r="18" spans="1:16" x14ac:dyDescent="0.2">
      <c r="A18" s="106" t="s">
        <v>229</v>
      </c>
      <c r="B18" s="5">
        <v>-20.788799999999998</v>
      </c>
      <c r="C18" s="1">
        <v>5.9822680000000004</v>
      </c>
      <c r="D18" s="1">
        <v>-7.0900000000000005E-2</v>
      </c>
      <c r="E18" s="1">
        <v>5.1099999999999995E-4</v>
      </c>
      <c r="F18" s="52">
        <v>5.1070000000000004E-3</v>
      </c>
      <c r="G18" s="1">
        <v>-52.1355</v>
      </c>
      <c r="H18" s="1">
        <v>9.3322830000000003</v>
      </c>
      <c r="I18" s="1">
        <v>-0.17599000000000001</v>
      </c>
      <c r="J18" s="2">
        <v>2.3199999999999999E-8</v>
      </c>
      <c r="K18" s="2">
        <v>1.1600000000000001E-7</v>
      </c>
      <c r="L18" s="5">
        <v>-37.892400000000002</v>
      </c>
      <c r="M18" s="1">
        <v>19.6067</v>
      </c>
      <c r="N18" s="1">
        <v>-0.13117000000000001</v>
      </c>
      <c r="O18" s="1">
        <v>5.3282999999999997E-2</v>
      </c>
      <c r="P18" s="52">
        <v>8.165E-2</v>
      </c>
    </row>
    <row r="19" spans="1:16" x14ac:dyDescent="0.2">
      <c r="A19" s="106" t="s">
        <v>227</v>
      </c>
      <c r="B19" s="5">
        <v>-3.8832</v>
      </c>
      <c r="C19" s="1">
        <v>1.8734599999999999</v>
      </c>
      <c r="D19" s="1">
        <v>-3.1519999999999999E-2</v>
      </c>
      <c r="E19" s="1">
        <v>3.8196000000000001E-2</v>
      </c>
      <c r="F19" s="52">
        <v>0.104501</v>
      </c>
      <c r="G19" s="1">
        <v>-10.4087</v>
      </c>
      <c r="H19" s="1">
        <v>2.9313250000000002</v>
      </c>
      <c r="I19" s="1">
        <v>-8.3769999999999997E-2</v>
      </c>
      <c r="J19" s="1">
        <v>3.8400000000000001E-4</v>
      </c>
      <c r="K19" s="1">
        <v>1.0970000000000001E-3</v>
      </c>
      <c r="L19" s="5">
        <v>-33.320500000000003</v>
      </c>
      <c r="M19" s="1">
        <v>6.3294490000000003</v>
      </c>
      <c r="N19" s="1">
        <v>-0.26185000000000003</v>
      </c>
      <c r="O19" s="2">
        <v>1.4100000000000001E-7</v>
      </c>
      <c r="P19" s="53">
        <v>2.8099999999999999E-7</v>
      </c>
    </row>
    <row r="20" spans="1:16" x14ac:dyDescent="0.2">
      <c r="A20" s="106" t="s">
        <v>226</v>
      </c>
      <c r="B20" s="5">
        <v>1.4161760000000001</v>
      </c>
      <c r="C20" s="1">
        <v>3.5216780000000001</v>
      </c>
      <c r="D20" s="1">
        <v>7.2779999999999997E-3</v>
      </c>
      <c r="E20" s="1">
        <v>0.68758799999999998</v>
      </c>
      <c r="F20" s="52">
        <v>0.80892699999999995</v>
      </c>
      <c r="G20" s="1">
        <v>-15.060700000000001</v>
      </c>
      <c r="H20" s="1">
        <v>5.4565200000000003</v>
      </c>
      <c r="I20" s="1">
        <v>-7.7689999999999995E-2</v>
      </c>
      <c r="J20" s="1">
        <v>5.7780000000000001E-3</v>
      </c>
      <c r="K20" s="1">
        <v>1.4445E-2</v>
      </c>
      <c r="L20" s="5">
        <v>-74.594800000000006</v>
      </c>
      <c r="M20" s="1">
        <v>11.67071</v>
      </c>
      <c r="N20" s="1">
        <v>-0.37561</v>
      </c>
      <c r="O20" s="2">
        <v>1.64E-10</v>
      </c>
      <c r="P20" s="53">
        <v>6.5700000000000001E-10</v>
      </c>
    </row>
    <row r="21" spans="1:16" x14ac:dyDescent="0.2">
      <c r="A21" s="106" t="s">
        <v>222</v>
      </c>
      <c r="B21" s="5">
        <v>25.682649999999999</v>
      </c>
      <c r="C21" s="1">
        <v>8.9905170000000005</v>
      </c>
      <c r="D21" s="1">
        <v>6.0745E-2</v>
      </c>
      <c r="E21" s="1">
        <v>4.2820000000000002E-3</v>
      </c>
      <c r="F21" s="52">
        <v>1.7125999999999999E-2</v>
      </c>
      <c r="G21" s="1">
        <v>33.941389999999998</v>
      </c>
      <c r="H21" s="1">
        <v>14.142899999999999</v>
      </c>
      <c r="I21" s="1">
        <v>7.9088000000000006E-2</v>
      </c>
      <c r="J21" s="1">
        <v>1.6400000000000001E-2</v>
      </c>
      <c r="K21" s="1">
        <v>3.6444999999999998E-2</v>
      </c>
      <c r="L21" s="5">
        <v>-190.11099999999999</v>
      </c>
      <c r="M21" s="1">
        <v>30.083179999999999</v>
      </c>
      <c r="N21" s="1">
        <v>-0.44411</v>
      </c>
      <c r="O21" s="2">
        <v>2.6200000000000003E-10</v>
      </c>
      <c r="P21" s="53">
        <v>7.7100000000000003E-10</v>
      </c>
    </row>
    <row r="22" spans="1:16" x14ac:dyDescent="0.2">
      <c r="A22" s="106" t="s">
        <v>220</v>
      </c>
      <c r="B22" s="5">
        <v>210.911</v>
      </c>
      <c r="C22" s="1">
        <v>94.069609999999997</v>
      </c>
      <c r="D22" s="1">
        <v>4.7719999999999999E-2</v>
      </c>
      <c r="E22" s="1">
        <v>2.4957E-2</v>
      </c>
      <c r="F22" s="52">
        <v>8.3188999999999999E-2</v>
      </c>
      <c r="G22" s="1">
        <v>285.57010000000002</v>
      </c>
      <c r="H22" s="1">
        <v>153.38560000000001</v>
      </c>
      <c r="I22" s="1">
        <v>6.2577999999999995E-2</v>
      </c>
      <c r="J22" s="1">
        <v>6.2633999999999995E-2</v>
      </c>
      <c r="K22" s="1">
        <v>0.12526799999999999</v>
      </c>
      <c r="L22" s="5">
        <v>-2098.62</v>
      </c>
      <c r="M22" s="1">
        <v>316.58890000000002</v>
      </c>
      <c r="N22" s="1">
        <v>-0.47210000000000002</v>
      </c>
      <c r="O22" s="2">
        <v>3.3800000000000002E-11</v>
      </c>
      <c r="P22" s="53">
        <v>2.26E-10</v>
      </c>
    </row>
    <row r="23" spans="1:16" x14ac:dyDescent="0.2">
      <c r="A23" s="106" t="s">
        <v>219</v>
      </c>
      <c r="B23" s="5">
        <v>-57.363599999999998</v>
      </c>
      <c r="C23" s="1">
        <v>33.534320000000001</v>
      </c>
      <c r="D23" s="1">
        <v>-3.7530000000000001E-2</v>
      </c>
      <c r="E23" s="1">
        <v>8.7155999999999997E-2</v>
      </c>
      <c r="F23" s="52">
        <v>0.17431199999999999</v>
      </c>
      <c r="G23" s="1">
        <v>-67.895799999999994</v>
      </c>
      <c r="H23" s="1">
        <v>52.742400000000004</v>
      </c>
      <c r="I23" s="1">
        <v>-4.3589999999999997E-2</v>
      </c>
      <c r="J23" s="1">
        <v>0.197987</v>
      </c>
      <c r="K23" s="1">
        <v>0.304595</v>
      </c>
      <c r="L23" s="5">
        <v>-57.299300000000002</v>
      </c>
      <c r="M23" s="1">
        <v>110.80110000000001</v>
      </c>
      <c r="N23" s="1">
        <v>-3.7039999999999997E-2</v>
      </c>
      <c r="O23" s="1">
        <v>0.60506099999999996</v>
      </c>
      <c r="P23" s="52">
        <v>0.60506099999999996</v>
      </c>
    </row>
    <row r="24" spans="1:16" x14ac:dyDescent="0.2">
      <c r="A24" s="106" t="s">
        <v>225</v>
      </c>
      <c r="B24" s="5">
        <v>2.915724</v>
      </c>
      <c r="C24" s="1">
        <v>6.6386669999999999</v>
      </c>
      <c r="D24" s="1">
        <v>8.9460000000000008E-3</v>
      </c>
      <c r="E24" s="1">
        <v>0.66051400000000005</v>
      </c>
      <c r="F24" s="52">
        <v>0.80892699999999995</v>
      </c>
      <c r="G24" s="1">
        <v>2.0254629999999998</v>
      </c>
      <c r="H24" s="1">
        <v>10.17281</v>
      </c>
      <c r="I24" s="1">
        <v>6.1590000000000004E-3</v>
      </c>
      <c r="J24" s="1">
        <v>0.84218000000000004</v>
      </c>
      <c r="K24" s="1">
        <v>0.88650499999999999</v>
      </c>
      <c r="L24" s="5">
        <v>-53.0608</v>
      </c>
      <c r="M24" s="1">
        <v>21.5136</v>
      </c>
      <c r="N24" s="1">
        <v>-0.16261999999999999</v>
      </c>
      <c r="O24" s="1">
        <v>1.3649E-2</v>
      </c>
      <c r="P24" s="52">
        <v>2.2748000000000001E-2</v>
      </c>
    </row>
    <row r="25" spans="1:16" x14ac:dyDescent="0.2">
      <c r="A25" s="106" t="s">
        <v>224</v>
      </c>
      <c r="B25" s="5">
        <v>0.64644599999999997</v>
      </c>
      <c r="C25" s="1">
        <v>3.9498899999999999</v>
      </c>
      <c r="D25" s="1">
        <v>3.64E-3</v>
      </c>
      <c r="E25" s="1">
        <v>0.86999700000000002</v>
      </c>
      <c r="F25" s="52">
        <v>0.92029000000000005</v>
      </c>
      <c r="G25" s="1">
        <v>8.0297479999999997</v>
      </c>
      <c r="H25" s="1">
        <v>6.1439680000000001</v>
      </c>
      <c r="I25" s="1">
        <v>4.4902999999999998E-2</v>
      </c>
      <c r="J25" s="1">
        <v>0.19123599999999999</v>
      </c>
      <c r="K25" s="1">
        <v>0.304595</v>
      </c>
      <c r="L25" s="5">
        <v>-7.1343699999999997</v>
      </c>
      <c r="M25" s="1">
        <v>13.22166</v>
      </c>
      <c r="N25" s="1">
        <v>-3.9059999999999997E-2</v>
      </c>
      <c r="O25" s="1">
        <v>0.58947499999999997</v>
      </c>
      <c r="P25" s="52">
        <v>0.60506099999999996</v>
      </c>
    </row>
    <row r="26" spans="1:16" x14ac:dyDescent="0.2">
      <c r="A26" s="106" t="s">
        <v>223</v>
      </c>
      <c r="B26" s="5">
        <v>-0.88549999999999995</v>
      </c>
      <c r="C26" s="1">
        <v>10.744350000000001</v>
      </c>
      <c r="D26" s="1">
        <v>-1.7099999999999999E-3</v>
      </c>
      <c r="E26" s="1">
        <v>0.93431699999999995</v>
      </c>
      <c r="F26" s="52">
        <v>0.93431699999999995</v>
      </c>
      <c r="G26" s="1">
        <v>18.060140000000001</v>
      </c>
      <c r="H26" s="1">
        <v>16.576730000000001</v>
      </c>
      <c r="I26" s="1">
        <v>3.4653000000000003E-2</v>
      </c>
      <c r="J26" s="1">
        <v>0.27593899999999999</v>
      </c>
      <c r="K26" s="1">
        <v>0.32463399999999998</v>
      </c>
      <c r="L26" s="5">
        <v>-238.65600000000001</v>
      </c>
      <c r="M26" s="1">
        <v>36.363349999999997</v>
      </c>
      <c r="N26" s="1">
        <v>-0.44363000000000002</v>
      </c>
      <c r="O26" s="2">
        <v>5.2700000000000003E-11</v>
      </c>
      <c r="P26" s="53">
        <v>2.6400000000000002E-10</v>
      </c>
    </row>
    <row r="27" spans="1:16" x14ac:dyDescent="0.2">
      <c r="A27" s="106" t="s">
        <v>221</v>
      </c>
      <c r="B27" s="5">
        <v>51.662419999999997</v>
      </c>
      <c r="C27" s="1">
        <v>10.82891</v>
      </c>
      <c r="D27" s="1">
        <v>9.4078999999999996E-2</v>
      </c>
      <c r="E27" s="2">
        <v>1.84E-6</v>
      </c>
      <c r="F27" s="53">
        <v>3.6699999999999998E-5</v>
      </c>
      <c r="G27" s="1">
        <v>123.58929999999999</v>
      </c>
      <c r="H27" s="1">
        <v>17.138390000000001</v>
      </c>
      <c r="I27" s="1">
        <v>0.23294300000000001</v>
      </c>
      <c r="J27" s="2">
        <v>5.5399999999999996E-13</v>
      </c>
      <c r="K27" s="2">
        <v>1.1100000000000001E-11</v>
      </c>
      <c r="L27" s="5">
        <v>194.15950000000001</v>
      </c>
      <c r="M27" s="1">
        <v>35.918810000000001</v>
      </c>
      <c r="N27" s="1">
        <v>0.350269</v>
      </c>
      <c r="O27" s="2">
        <v>6.4599999999999996E-8</v>
      </c>
      <c r="P27" s="53">
        <v>1.4399999999999999E-7</v>
      </c>
    </row>
    <row r="28" spans="1:16" x14ac:dyDescent="0.2">
      <c r="A28" s="107" t="s">
        <v>228</v>
      </c>
      <c r="B28" s="6">
        <v>-18.7377</v>
      </c>
      <c r="C28" s="7">
        <v>6.0067389999999996</v>
      </c>
      <c r="D28" s="7">
        <v>-6.5100000000000005E-2</v>
      </c>
      <c r="E28" s="7">
        <v>1.812E-3</v>
      </c>
      <c r="F28" s="55">
        <v>1.208E-2</v>
      </c>
      <c r="G28" s="7">
        <v>-53.532899999999998</v>
      </c>
      <c r="H28" s="7">
        <v>9.3088339999999992</v>
      </c>
      <c r="I28" s="7">
        <v>-0.18561</v>
      </c>
      <c r="J28" s="54">
        <v>8.8800000000000008E-9</v>
      </c>
      <c r="K28" s="54">
        <v>5.9200000000000001E-8</v>
      </c>
      <c r="L28" s="6">
        <v>-27.844899999999999</v>
      </c>
      <c r="M28" s="7">
        <v>19.81381</v>
      </c>
      <c r="N28" s="7">
        <v>-9.6850000000000006E-2</v>
      </c>
      <c r="O28" s="7">
        <v>0.15992400000000001</v>
      </c>
      <c r="P28" s="55">
        <v>0.199905</v>
      </c>
    </row>
  </sheetData>
  <sortState xmlns:xlrd2="http://schemas.microsoft.com/office/spreadsheetml/2017/richdata2" ref="A9:P28">
    <sortCondition ref="A9:A28"/>
  </sortState>
  <conditionalFormatting sqref="P9:P28 K9:K28 F9:F28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C4F41-3597-7C47-A874-72E049046A0C}">
  <dimension ref="A1:J7"/>
  <sheetViews>
    <sheetView zoomScaleNormal="100" workbookViewId="0">
      <selection activeCell="I25" sqref="I25"/>
    </sheetView>
  </sheetViews>
  <sheetFormatPr baseColWidth="10" defaultRowHeight="15" x14ac:dyDescent="0.2"/>
  <cols>
    <col min="1" max="5" width="16.6640625" customWidth="1"/>
    <col min="6" max="6" width="16.83203125" customWidth="1"/>
    <col min="7" max="10" width="16.6640625" customWidth="1"/>
    <col min="12" max="12" width="12.5" bestFit="1" customWidth="1"/>
  </cols>
  <sheetData>
    <row r="1" spans="1:10" ht="19" x14ac:dyDescent="0.25">
      <c r="A1" s="91" t="s">
        <v>361</v>
      </c>
    </row>
    <row r="2" spans="1:10" ht="16" thickBot="1" x14ac:dyDescent="0.25"/>
    <row r="3" spans="1:10" ht="16" thickBot="1" x14ac:dyDescent="0.25">
      <c r="A3" s="316"/>
      <c r="B3" s="126" t="s">
        <v>365</v>
      </c>
      <c r="C3" s="331"/>
      <c r="D3" s="332"/>
      <c r="E3" s="123" t="s">
        <v>366</v>
      </c>
      <c r="F3" s="324"/>
      <c r="G3" s="325"/>
      <c r="H3" s="305" t="s">
        <v>385</v>
      </c>
      <c r="I3" s="80"/>
      <c r="J3" s="81"/>
    </row>
    <row r="4" spans="1:10" ht="16" thickBot="1" x14ac:dyDescent="0.25">
      <c r="A4" s="317"/>
      <c r="B4" s="317" t="s">
        <v>367</v>
      </c>
      <c r="C4" s="76" t="s">
        <v>368</v>
      </c>
      <c r="D4" s="78" t="s">
        <v>369</v>
      </c>
      <c r="E4" s="317" t="s">
        <v>367</v>
      </c>
      <c r="F4" s="76" t="s">
        <v>368</v>
      </c>
      <c r="G4" s="78" t="s">
        <v>369</v>
      </c>
      <c r="H4" s="317" t="s">
        <v>367</v>
      </c>
      <c r="I4" s="76" t="s">
        <v>368</v>
      </c>
      <c r="J4" s="78" t="s">
        <v>369</v>
      </c>
    </row>
    <row r="5" spans="1:10" x14ac:dyDescent="0.2">
      <c r="A5" s="318" t="s">
        <v>362</v>
      </c>
      <c r="B5" s="26">
        <v>8.9889827250000012E-2</v>
      </c>
      <c r="C5">
        <v>0.30716240633823533</v>
      </c>
      <c r="D5" s="27">
        <v>1.2424893895294116</v>
      </c>
      <c r="E5" s="26">
        <v>5.2123161764705911E-2</v>
      </c>
      <c r="F5">
        <v>0.12559605019117648</v>
      </c>
      <c r="G5" s="27">
        <v>0.57042647058823537</v>
      </c>
      <c r="H5" s="319" t="s">
        <v>370</v>
      </c>
      <c r="I5" s="70" t="s">
        <v>373</v>
      </c>
      <c r="J5" s="320" t="s">
        <v>376</v>
      </c>
    </row>
    <row r="6" spans="1:10" x14ac:dyDescent="0.2">
      <c r="A6" s="318" t="s">
        <v>363</v>
      </c>
      <c r="B6" s="26">
        <v>9.4527226838235334E-2</v>
      </c>
      <c r="C6">
        <v>0.23626751754411762</v>
      </c>
      <c r="D6" s="27">
        <v>0.49313711385294118</v>
      </c>
      <c r="E6" s="26">
        <v>4.6795438205882361E-2</v>
      </c>
      <c r="F6">
        <v>0.143101511382353</v>
      </c>
      <c r="G6" s="27">
        <v>0.21279054394117652</v>
      </c>
      <c r="H6" s="319" t="s">
        <v>371</v>
      </c>
      <c r="I6" s="70" t="s">
        <v>374</v>
      </c>
      <c r="J6" s="320" t="s">
        <v>378</v>
      </c>
    </row>
    <row r="7" spans="1:10" ht="16" thickBot="1" x14ac:dyDescent="0.25">
      <c r="A7" s="75" t="s">
        <v>364</v>
      </c>
      <c r="B7" s="29">
        <v>7.0252277073529407E-2</v>
      </c>
      <c r="C7" s="30">
        <v>0.11706525488235291</v>
      </c>
      <c r="D7" s="31">
        <v>0.65209967177941197</v>
      </c>
      <c r="E7" s="29">
        <v>3.8841017882352939E-2</v>
      </c>
      <c r="F7" s="30">
        <v>9.7955011852941185E-2</v>
      </c>
      <c r="G7" s="31">
        <v>0.24664949473529407</v>
      </c>
      <c r="H7" s="321" t="s">
        <v>372</v>
      </c>
      <c r="I7" s="322" t="s">
        <v>375</v>
      </c>
      <c r="J7" s="323" t="s">
        <v>3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7D928-8EF8-4047-89B5-741582AB5E09}">
  <dimension ref="A1:H10"/>
  <sheetViews>
    <sheetView workbookViewId="0">
      <selection activeCell="H22" sqref="H22"/>
    </sheetView>
  </sheetViews>
  <sheetFormatPr baseColWidth="10" defaultColWidth="10.83203125" defaultRowHeight="15" x14ac:dyDescent="0.2"/>
  <sheetData>
    <row r="1" spans="1:8" ht="19" x14ac:dyDescent="0.25">
      <c r="A1" s="91" t="s">
        <v>354</v>
      </c>
    </row>
    <row r="2" spans="1:8" ht="16" thickBot="1" x14ac:dyDescent="0.25"/>
    <row r="3" spans="1:8" ht="16" thickBot="1" x14ac:dyDescent="0.25">
      <c r="A3" s="305" t="s">
        <v>333</v>
      </c>
      <c r="B3" s="306"/>
      <c r="D3" s="305" t="s">
        <v>332</v>
      </c>
      <c r="E3" s="81"/>
      <c r="G3" s="305" t="s">
        <v>334</v>
      </c>
      <c r="H3" s="81"/>
    </row>
    <row r="4" spans="1:8" x14ac:dyDescent="0.2">
      <c r="A4" s="66" t="s">
        <v>335</v>
      </c>
      <c r="B4" s="27">
        <v>0.8</v>
      </c>
      <c r="D4" s="66" t="s">
        <v>335</v>
      </c>
      <c r="E4" s="27">
        <v>0.89</v>
      </c>
      <c r="G4" s="66" t="s">
        <v>335</v>
      </c>
      <c r="H4" s="27">
        <v>0.93600000000000005</v>
      </c>
    </row>
    <row r="5" spans="1:8" x14ac:dyDescent="0.2">
      <c r="A5" s="66" t="s">
        <v>336</v>
      </c>
      <c r="B5" s="27">
        <v>29.5</v>
      </c>
      <c r="D5" s="66" t="s">
        <v>327</v>
      </c>
      <c r="E5" s="27">
        <v>38.5</v>
      </c>
      <c r="G5" s="66" t="s">
        <v>336</v>
      </c>
      <c r="H5" s="27">
        <v>62.5</v>
      </c>
    </row>
    <row r="6" spans="1:8" x14ac:dyDescent="0.2">
      <c r="A6" s="66" t="s">
        <v>324</v>
      </c>
      <c r="B6" s="27">
        <v>0.63100000000000001</v>
      </c>
      <c r="D6" s="66" t="s">
        <v>324</v>
      </c>
      <c r="E6" s="27">
        <v>0.78400000000000003</v>
      </c>
      <c r="G6" s="66" t="s">
        <v>324</v>
      </c>
      <c r="H6" s="27">
        <v>0.84399999999999997</v>
      </c>
    </row>
    <row r="7" spans="1:8" x14ac:dyDescent="0.2">
      <c r="A7" s="66" t="s">
        <v>323</v>
      </c>
      <c r="B7" s="27">
        <v>0.81200000000000006</v>
      </c>
      <c r="D7" s="66" t="s">
        <v>323</v>
      </c>
      <c r="E7" s="27">
        <v>0.83699999999999997</v>
      </c>
      <c r="G7" s="66" t="s">
        <v>323</v>
      </c>
      <c r="H7" s="27">
        <v>0.92900000000000005</v>
      </c>
    </row>
    <row r="8" spans="1:8" ht="16" thickBot="1" x14ac:dyDescent="0.25">
      <c r="A8" s="68" t="s">
        <v>325</v>
      </c>
      <c r="B8" s="31">
        <v>0.71199999999999997</v>
      </c>
      <c r="D8" s="68" t="s">
        <v>325</v>
      </c>
      <c r="E8" s="31">
        <v>0.82799999999999996</v>
      </c>
      <c r="G8" s="68" t="s">
        <v>325</v>
      </c>
      <c r="H8" s="31">
        <v>0.92700000000000005</v>
      </c>
    </row>
    <row r="10" spans="1:8" x14ac:dyDescent="0.2">
      <c r="A10" t="s">
        <v>3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8E825-602F-4679-B3BE-D4DB5AAD1E77}">
  <dimension ref="A1:G21"/>
  <sheetViews>
    <sheetView workbookViewId="0">
      <selection activeCell="E9" sqref="E9"/>
    </sheetView>
  </sheetViews>
  <sheetFormatPr baseColWidth="10" defaultColWidth="8.83203125" defaultRowHeight="15" x14ac:dyDescent="0.2"/>
  <cols>
    <col min="1" max="1" width="22.6640625" customWidth="1"/>
    <col min="2" max="2" width="13.6640625" customWidth="1"/>
    <col min="3" max="3" width="14.1640625" customWidth="1"/>
    <col min="4" max="4" width="14.83203125" customWidth="1"/>
    <col min="5" max="5" width="13.5" customWidth="1"/>
  </cols>
  <sheetData>
    <row r="1" spans="1:7" ht="19" x14ac:dyDescent="0.25">
      <c r="A1" s="92" t="s">
        <v>360</v>
      </c>
    </row>
    <row r="2" spans="1:7" x14ac:dyDescent="0.2">
      <c r="A2" s="1"/>
      <c r="B2" s="1"/>
      <c r="C2" s="1"/>
      <c r="D2" s="1"/>
      <c r="E2" s="1"/>
      <c r="F2" s="1"/>
      <c r="G2" s="1"/>
    </row>
    <row r="3" spans="1:7" x14ac:dyDescent="0.2">
      <c r="A3" s="97" t="s">
        <v>239</v>
      </c>
      <c r="B3" s="98" t="s">
        <v>161</v>
      </c>
      <c r="C3" s="98" t="s">
        <v>162</v>
      </c>
      <c r="D3" s="98" t="s">
        <v>163</v>
      </c>
      <c r="E3" s="98" t="s">
        <v>164</v>
      </c>
      <c r="F3" s="122" t="s">
        <v>201</v>
      </c>
      <c r="G3" s="1"/>
    </row>
    <row r="4" spans="1:7" x14ac:dyDescent="0.2">
      <c r="A4" s="100" t="s">
        <v>165</v>
      </c>
      <c r="B4" s="35" t="s">
        <v>314</v>
      </c>
      <c r="C4" s="35" t="s">
        <v>314</v>
      </c>
      <c r="D4" s="35" t="s">
        <v>314</v>
      </c>
      <c r="E4" s="35" t="s">
        <v>315</v>
      </c>
      <c r="F4" s="280"/>
      <c r="G4" s="1"/>
    </row>
    <row r="5" spans="1:7" x14ac:dyDescent="0.2">
      <c r="A5" s="101" t="s">
        <v>6</v>
      </c>
      <c r="B5" s="37" t="s">
        <v>297</v>
      </c>
      <c r="C5" s="37" t="s">
        <v>298</v>
      </c>
      <c r="D5" s="37" t="s">
        <v>299</v>
      </c>
      <c r="E5" s="37" t="s">
        <v>300</v>
      </c>
      <c r="F5" s="260">
        <v>0.26</v>
      </c>
      <c r="G5" s="1"/>
    </row>
    <row r="6" spans="1:7" x14ac:dyDescent="0.2">
      <c r="A6" s="100" t="s">
        <v>11</v>
      </c>
      <c r="B6" s="35" t="s">
        <v>166</v>
      </c>
      <c r="C6" s="35" t="s">
        <v>167</v>
      </c>
      <c r="D6" s="35" t="s">
        <v>168</v>
      </c>
      <c r="E6" s="35" t="s">
        <v>169</v>
      </c>
      <c r="F6" s="261" t="s">
        <v>170</v>
      </c>
      <c r="G6" s="1"/>
    </row>
    <row r="7" spans="1:7" x14ac:dyDescent="0.2">
      <c r="A7" s="102" t="s">
        <v>16</v>
      </c>
      <c r="B7" s="38" t="s">
        <v>17</v>
      </c>
      <c r="C7" s="38" t="s">
        <v>17</v>
      </c>
      <c r="D7" s="38" t="s">
        <v>17</v>
      </c>
      <c r="E7" s="38" t="s">
        <v>17</v>
      </c>
      <c r="F7" s="262" t="s">
        <v>170</v>
      </c>
      <c r="G7" s="1"/>
    </row>
    <row r="8" spans="1:7" x14ac:dyDescent="0.2">
      <c r="A8" s="94" t="s">
        <v>293</v>
      </c>
      <c r="B8" s="35" t="s">
        <v>171</v>
      </c>
      <c r="C8" s="35" t="s">
        <v>172</v>
      </c>
      <c r="D8" s="35" t="s">
        <v>172</v>
      </c>
      <c r="E8" s="35" t="s">
        <v>173</v>
      </c>
      <c r="F8" s="261"/>
      <c r="G8" s="1"/>
    </row>
    <row r="9" spans="1:7" x14ac:dyDescent="0.2">
      <c r="A9" s="94" t="s">
        <v>22</v>
      </c>
      <c r="B9" s="35" t="s">
        <v>174</v>
      </c>
      <c r="C9" s="35" t="s">
        <v>175</v>
      </c>
      <c r="D9" s="35" t="s">
        <v>176</v>
      </c>
      <c r="E9" s="35" t="s">
        <v>177</v>
      </c>
      <c r="F9" s="261"/>
      <c r="G9" s="1"/>
    </row>
    <row r="10" spans="1:7" x14ac:dyDescent="0.2">
      <c r="A10" s="95" t="s">
        <v>294</v>
      </c>
      <c r="B10" s="39" t="s">
        <v>178</v>
      </c>
      <c r="C10" s="39" t="s">
        <v>179</v>
      </c>
      <c r="D10" s="39" t="s">
        <v>180</v>
      </c>
      <c r="E10" s="39" t="s">
        <v>181</v>
      </c>
      <c r="F10" s="263"/>
      <c r="G10" s="1"/>
    </row>
    <row r="11" spans="1:7" x14ac:dyDescent="0.2">
      <c r="A11" s="100" t="s">
        <v>31</v>
      </c>
      <c r="B11" s="35" t="s">
        <v>302</v>
      </c>
      <c r="C11" s="35" t="s">
        <v>305</v>
      </c>
      <c r="D11" s="35" t="s">
        <v>308</v>
      </c>
      <c r="E11" s="35" t="s">
        <v>311</v>
      </c>
      <c r="F11" s="261">
        <v>0.186</v>
      </c>
      <c r="G11" s="1"/>
    </row>
    <row r="12" spans="1:7" x14ac:dyDescent="0.2">
      <c r="A12" s="102" t="s">
        <v>36</v>
      </c>
      <c r="B12" s="38" t="s">
        <v>303</v>
      </c>
      <c r="C12" s="38" t="s">
        <v>306</v>
      </c>
      <c r="D12" s="38" t="s">
        <v>309</v>
      </c>
      <c r="E12" s="38" t="s">
        <v>312</v>
      </c>
      <c r="F12" s="262">
        <v>3.0000000000000001E-3</v>
      </c>
    </row>
    <row r="13" spans="1:7" x14ac:dyDescent="0.2">
      <c r="A13" s="101" t="s">
        <v>41</v>
      </c>
      <c r="B13" s="37" t="s">
        <v>304</v>
      </c>
      <c r="C13" s="37" t="s">
        <v>307</v>
      </c>
      <c r="D13" s="37" t="s">
        <v>310</v>
      </c>
      <c r="E13" s="37" t="s">
        <v>313</v>
      </c>
      <c r="F13" s="260">
        <v>2E-3</v>
      </c>
    </row>
    <row r="14" spans="1:7" x14ac:dyDescent="0.2">
      <c r="A14" s="100" t="s">
        <v>240</v>
      </c>
      <c r="B14" s="35" t="s">
        <v>17</v>
      </c>
      <c r="C14" s="35" t="s">
        <v>17</v>
      </c>
      <c r="D14" s="35" t="s">
        <v>17</v>
      </c>
      <c r="E14" s="35" t="s">
        <v>17</v>
      </c>
      <c r="F14" s="261" t="s">
        <v>170</v>
      </c>
    </row>
    <row r="15" spans="1:7" x14ac:dyDescent="0.2">
      <c r="A15" s="94">
        <v>1</v>
      </c>
      <c r="B15" s="35" t="s">
        <v>182</v>
      </c>
      <c r="C15" s="35" t="s">
        <v>180</v>
      </c>
      <c r="D15" s="35" t="s">
        <v>183</v>
      </c>
      <c r="E15" s="35" t="s">
        <v>184</v>
      </c>
      <c r="F15" s="261"/>
    </row>
    <row r="16" spans="1:7" x14ac:dyDescent="0.2">
      <c r="A16" s="94">
        <v>2</v>
      </c>
      <c r="B16" s="35" t="s">
        <v>185</v>
      </c>
      <c r="C16" s="35" t="s">
        <v>186</v>
      </c>
      <c r="D16" s="35" t="s">
        <v>187</v>
      </c>
      <c r="E16" s="35" t="s">
        <v>188</v>
      </c>
      <c r="F16" s="261"/>
    </row>
    <row r="17" spans="1:6" x14ac:dyDescent="0.2">
      <c r="A17" s="94">
        <v>3</v>
      </c>
      <c r="B17" s="35" t="s">
        <v>189</v>
      </c>
      <c r="C17" s="35" t="s">
        <v>190</v>
      </c>
      <c r="D17" s="35" t="s">
        <v>191</v>
      </c>
      <c r="E17" s="35" t="s">
        <v>192</v>
      </c>
      <c r="F17" s="261"/>
    </row>
    <row r="18" spans="1:6" x14ac:dyDescent="0.2">
      <c r="A18" s="96">
        <v>4</v>
      </c>
      <c r="B18" s="36" t="s">
        <v>193</v>
      </c>
      <c r="C18" s="36" t="s">
        <v>193</v>
      </c>
      <c r="D18" s="36" t="s">
        <v>193</v>
      </c>
      <c r="E18" s="36" t="s">
        <v>194</v>
      </c>
      <c r="F18" s="264"/>
    </row>
    <row r="20" spans="1:6" x14ac:dyDescent="0.2">
      <c r="A20" s="34" t="s">
        <v>242</v>
      </c>
    </row>
    <row r="21" spans="1:6" x14ac:dyDescent="0.2">
      <c r="A21" t="s">
        <v>2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83738-268E-2440-84AD-63DB7AD4214B}">
  <dimension ref="A1:E22"/>
  <sheetViews>
    <sheetView workbookViewId="0">
      <selection activeCell="A2" sqref="A2"/>
    </sheetView>
  </sheetViews>
  <sheetFormatPr baseColWidth="10" defaultColWidth="10.83203125" defaultRowHeight="15" x14ac:dyDescent="0.2"/>
  <cols>
    <col min="2" max="5" width="14.83203125" customWidth="1"/>
  </cols>
  <sheetData>
    <row r="1" spans="1:5" ht="19" x14ac:dyDescent="0.25">
      <c r="A1" s="92" t="s">
        <v>359</v>
      </c>
    </row>
    <row r="3" spans="1:5" ht="16" thickBot="1" x14ac:dyDescent="0.25">
      <c r="A3" t="s">
        <v>392</v>
      </c>
    </row>
    <row r="4" spans="1:5" ht="16" thickBot="1" x14ac:dyDescent="0.25">
      <c r="A4" s="65"/>
      <c r="B4" s="287" t="s">
        <v>328</v>
      </c>
      <c r="C4" s="288" t="s">
        <v>329</v>
      </c>
      <c r="D4" s="288" t="s">
        <v>330</v>
      </c>
      <c r="E4" s="289" t="s">
        <v>331</v>
      </c>
    </row>
    <row r="5" spans="1:5" x14ac:dyDescent="0.2">
      <c r="A5" s="67" t="s">
        <v>316</v>
      </c>
      <c r="B5" s="290">
        <v>220</v>
      </c>
      <c r="C5" s="291">
        <v>172</v>
      </c>
      <c r="D5" s="291">
        <v>131</v>
      </c>
      <c r="E5" s="292">
        <v>8</v>
      </c>
    </row>
    <row r="6" spans="1:5" x14ac:dyDescent="0.2">
      <c r="A6" s="67" t="s">
        <v>317</v>
      </c>
      <c r="B6" s="290">
        <v>56</v>
      </c>
      <c r="C6" s="291">
        <v>94</v>
      </c>
      <c r="D6" s="291">
        <v>126</v>
      </c>
      <c r="E6" s="292">
        <v>38</v>
      </c>
    </row>
    <row r="7" spans="1:5" x14ac:dyDescent="0.2">
      <c r="A7" s="67" t="s">
        <v>318</v>
      </c>
      <c r="B7" s="290">
        <v>1</v>
      </c>
      <c r="C7" s="291">
        <v>11</v>
      </c>
      <c r="D7" s="291">
        <v>20</v>
      </c>
      <c r="E7" s="292">
        <v>69</v>
      </c>
    </row>
    <row r="8" spans="1:5" ht="16" thickBot="1" x14ac:dyDescent="0.25">
      <c r="A8" s="281" t="s">
        <v>319</v>
      </c>
      <c r="B8" s="293">
        <v>0</v>
      </c>
      <c r="C8" s="294">
        <v>0</v>
      </c>
      <c r="D8" s="294">
        <v>0</v>
      </c>
      <c r="E8" s="295">
        <v>53</v>
      </c>
    </row>
    <row r="10" spans="1:5" ht="16" thickBot="1" x14ac:dyDescent="0.25">
      <c r="A10" t="s">
        <v>393</v>
      </c>
    </row>
    <row r="11" spans="1:5" ht="16" thickBot="1" x14ac:dyDescent="0.25">
      <c r="A11" s="282"/>
      <c r="B11" s="259" t="s">
        <v>321</v>
      </c>
      <c r="C11" s="285" t="s">
        <v>320</v>
      </c>
      <c r="D11" s="286" t="s">
        <v>322</v>
      </c>
    </row>
    <row r="12" spans="1:5" x14ac:dyDescent="0.2">
      <c r="A12" s="283" t="s">
        <v>327</v>
      </c>
      <c r="B12" s="296">
        <v>29.5</v>
      </c>
      <c r="C12" s="297">
        <v>36.5</v>
      </c>
      <c r="D12" s="298">
        <v>62.5</v>
      </c>
    </row>
    <row r="13" spans="1:5" x14ac:dyDescent="0.2">
      <c r="A13" s="283" t="s">
        <v>323</v>
      </c>
      <c r="B13" s="299">
        <v>0.41431261800000002</v>
      </c>
      <c r="C13" s="300">
        <v>0.64142011799999998</v>
      </c>
      <c r="D13" s="301">
        <v>0.87843551799999997</v>
      </c>
    </row>
    <row r="14" spans="1:5" x14ac:dyDescent="0.2">
      <c r="A14" s="283" t="s">
        <v>324</v>
      </c>
      <c r="B14" s="299">
        <v>0.87820512799999995</v>
      </c>
      <c r="C14" s="300">
        <v>0.92207792200000005</v>
      </c>
      <c r="D14" s="301">
        <v>1</v>
      </c>
    </row>
    <row r="15" spans="1:5" ht="16" thickBot="1" x14ac:dyDescent="0.25">
      <c r="A15" s="284" t="s">
        <v>325</v>
      </c>
      <c r="B15" s="302">
        <v>0.63163163200000005</v>
      </c>
      <c r="C15" s="303">
        <v>0.68468468500000002</v>
      </c>
      <c r="D15" s="304">
        <v>0.88488488499999995</v>
      </c>
    </row>
    <row r="17" spans="1:4" ht="16" thickBot="1" x14ac:dyDescent="0.25">
      <c r="A17" t="s">
        <v>394</v>
      </c>
    </row>
    <row r="18" spans="1:4" ht="16" thickBot="1" x14ac:dyDescent="0.25">
      <c r="A18" s="65"/>
      <c r="B18" s="259" t="s">
        <v>321</v>
      </c>
      <c r="C18" s="285" t="s">
        <v>320</v>
      </c>
      <c r="D18" s="286" t="s">
        <v>322</v>
      </c>
    </row>
    <row r="19" spans="1:4" x14ac:dyDescent="0.2">
      <c r="A19" s="283" t="s">
        <v>326</v>
      </c>
      <c r="B19" s="296">
        <v>41.5</v>
      </c>
      <c r="C19" s="297">
        <v>60.5</v>
      </c>
      <c r="D19" s="298">
        <v>65.5</v>
      </c>
    </row>
    <row r="20" spans="1:4" x14ac:dyDescent="0.2">
      <c r="A20" s="283" t="s">
        <v>324</v>
      </c>
      <c r="B20" s="290">
        <v>0.56200000000000006</v>
      </c>
      <c r="C20" s="291">
        <v>0.79900000000000004</v>
      </c>
      <c r="D20" s="292">
        <v>1</v>
      </c>
    </row>
    <row r="21" spans="1:4" x14ac:dyDescent="0.2">
      <c r="A21" s="283" t="s">
        <v>323</v>
      </c>
      <c r="B21" s="290">
        <v>0.879</v>
      </c>
      <c r="C21" s="291">
        <v>0.94099999999999995</v>
      </c>
      <c r="D21" s="292">
        <v>0.89100000000000001</v>
      </c>
    </row>
    <row r="22" spans="1:4" ht="16" thickBot="1" x14ac:dyDescent="0.25">
      <c r="A22" s="284" t="s">
        <v>325</v>
      </c>
      <c r="B22" s="293">
        <v>0.73099999999999998</v>
      </c>
      <c r="C22" s="294">
        <v>0.91900000000000004</v>
      </c>
      <c r="D22" s="295">
        <v>0.89700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E3515-4D5D-BF41-A1E2-7C8D828FFF6B}">
  <dimension ref="A1:AQ76"/>
  <sheetViews>
    <sheetView zoomScaleNormal="100" workbookViewId="0">
      <selection activeCell="A2" sqref="A2"/>
    </sheetView>
  </sheetViews>
  <sheetFormatPr baseColWidth="10" defaultColWidth="10.83203125" defaultRowHeight="15" x14ac:dyDescent="0.2"/>
  <cols>
    <col min="1" max="1" width="25.83203125" customWidth="1"/>
  </cols>
  <sheetData>
    <row r="1" spans="1:43" ht="19" x14ac:dyDescent="0.25">
      <c r="A1" s="92" t="s">
        <v>358</v>
      </c>
    </row>
    <row r="3" spans="1:43" x14ac:dyDescent="0.2">
      <c r="A3" t="s">
        <v>254</v>
      </c>
    </row>
    <row r="4" spans="1:43" x14ac:dyDescent="0.2">
      <c r="A4" t="s">
        <v>255</v>
      </c>
    </row>
    <row r="5" spans="1:43" ht="16" thickBot="1" x14ac:dyDescent="0.25"/>
    <row r="6" spans="1:43" ht="16" thickBot="1" x14ac:dyDescent="0.25">
      <c r="A6" s="180"/>
      <c r="B6" s="181" t="s">
        <v>253</v>
      </c>
      <c r="C6" s="182"/>
      <c r="D6" s="182"/>
      <c r="E6" s="182"/>
      <c r="F6" s="182"/>
      <c r="G6" s="182"/>
      <c r="H6" s="182"/>
      <c r="I6" s="182"/>
      <c r="J6" s="182"/>
      <c r="K6" s="182"/>
      <c r="L6" s="182"/>
      <c r="M6" s="183"/>
      <c r="N6" s="184" t="s">
        <v>252</v>
      </c>
      <c r="O6" s="185"/>
      <c r="P6" s="185"/>
      <c r="Q6" s="185"/>
      <c r="R6" s="185"/>
      <c r="S6" s="185"/>
      <c r="T6" s="185"/>
      <c r="U6" s="185"/>
      <c r="V6" s="185"/>
      <c r="W6" s="185"/>
      <c r="X6" s="185"/>
      <c r="Y6" s="186"/>
      <c r="Z6" s="181" t="s">
        <v>251</v>
      </c>
      <c r="AA6" s="182"/>
      <c r="AB6" s="182"/>
      <c r="AC6" s="182"/>
      <c r="AD6" s="182"/>
      <c r="AE6" s="182"/>
      <c r="AF6" s="182"/>
      <c r="AG6" s="182"/>
      <c r="AH6" s="183"/>
      <c r="AI6" s="184" t="s">
        <v>250</v>
      </c>
      <c r="AJ6" s="185"/>
      <c r="AK6" s="185"/>
      <c r="AL6" s="185"/>
      <c r="AM6" s="185"/>
      <c r="AN6" s="185"/>
      <c r="AO6" s="185"/>
      <c r="AP6" s="185"/>
      <c r="AQ6" s="186"/>
    </row>
    <row r="7" spans="1:43" x14ac:dyDescent="0.2">
      <c r="A7" s="187"/>
      <c r="B7" s="188" t="s">
        <v>342</v>
      </c>
      <c r="C7" s="189"/>
      <c r="D7" s="190"/>
      <c r="E7" s="191" t="s">
        <v>344</v>
      </c>
      <c r="F7" s="189"/>
      <c r="G7" s="190"/>
      <c r="H7" s="191" t="s">
        <v>248</v>
      </c>
      <c r="I7" s="189"/>
      <c r="J7" s="190"/>
      <c r="K7" s="191" t="s">
        <v>346</v>
      </c>
      <c r="L7" s="189"/>
      <c r="M7" s="192"/>
      <c r="N7" s="188" t="s">
        <v>343</v>
      </c>
      <c r="O7" s="189"/>
      <c r="P7" s="190"/>
      <c r="Q7" s="191" t="s">
        <v>345</v>
      </c>
      <c r="R7" s="189"/>
      <c r="S7" s="190"/>
      <c r="T7" s="191" t="s">
        <v>249</v>
      </c>
      <c r="U7" s="189"/>
      <c r="V7" s="190"/>
      <c r="W7" s="191" t="s">
        <v>347</v>
      </c>
      <c r="X7" s="189"/>
      <c r="Y7" s="192"/>
      <c r="Z7" s="188" t="s">
        <v>348</v>
      </c>
      <c r="AA7" s="189"/>
      <c r="AB7" s="190"/>
      <c r="AC7" s="191" t="s">
        <v>349</v>
      </c>
      <c r="AD7" s="189"/>
      <c r="AE7" s="190"/>
      <c r="AF7" s="191" t="s">
        <v>350</v>
      </c>
      <c r="AG7" s="189"/>
      <c r="AH7" s="192"/>
      <c r="AI7" s="188" t="s">
        <v>351</v>
      </c>
      <c r="AJ7" s="189"/>
      <c r="AK7" s="190"/>
      <c r="AL7" s="191" t="s">
        <v>352</v>
      </c>
      <c r="AM7" s="189"/>
      <c r="AN7" s="190"/>
      <c r="AO7" s="191" t="s">
        <v>353</v>
      </c>
      <c r="AP7" s="189"/>
      <c r="AQ7" s="192"/>
    </row>
    <row r="8" spans="1:43" ht="16" thickBot="1" x14ac:dyDescent="0.25">
      <c r="A8" s="193" t="s">
        <v>87</v>
      </c>
      <c r="B8" s="194" t="s">
        <v>88</v>
      </c>
      <c r="C8" s="195" t="s">
        <v>247</v>
      </c>
      <c r="D8" s="196" t="s">
        <v>0</v>
      </c>
      <c r="E8" s="197" t="s">
        <v>88</v>
      </c>
      <c r="F8" s="198" t="s">
        <v>247</v>
      </c>
      <c r="G8" s="196" t="s">
        <v>0</v>
      </c>
      <c r="H8" s="197" t="s">
        <v>88</v>
      </c>
      <c r="I8" s="198" t="s">
        <v>247</v>
      </c>
      <c r="J8" s="196" t="s">
        <v>0</v>
      </c>
      <c r="K8" s="197" t="s">
        <v>88</v>
      </c>
      <c r="L8" s="198" t="s">
        <v>247</v>
      </c>
      <c r="M8" s="199" t="s">
        <v>0</v>
      </c>
      <c r="N8" s="200" t="s">
        <v>88</v>
      </c>
      <c r="O8" s="198" t="s">
        <v>247</v>
      </c>
      <c r="P8" s="196" t="s">
        <v>0</v>
      </c>
      <c r="Q8" s="197" t="s">
        <v>88</v>
      </c>
      <c r="R8" s="198" t="s">
        <v>247</v>
      </c>
      <c r="S8" s="196" t="s">
        <v>0</v>
      </c>
      <c r="T8" s="197" t="s">
        <v>88</v>
      </c>
      <c r="U8" s="198" t="s">
        <v>247</v>
      </c>
      <c r="V8" s="196" t="s">
        <v>0</v>
      </c>
      <c r="W8" s="197" t="s">
        <v>88</v>
      </c>
      <c r="X8" s="198" t="s">
        <v>247</v>
      </c>
      <c r="Y8" s="199" t="s">
        <v>0</v>
      </c>
      <c r="Z8" s="200" t="s">
        <v>88</v>
      </c>
      <c r="AA8" s="198" t="s">
        <v>247</v>
      </c>
      <c r="AB8" s="196" t="s">
        <v>0</v>
      </c>
      <c r="AC8" s="201" t="s">
        <v>88</v>
      </c>
      <c r="AD8" s="202" t="s">
        <v>247</v>
      </c>
      <c r="AE8" s="203" t="s">
        <v>0</v>
      </c>
      <c r="AF8" s="197" t="s">
        <v>88</v>
      </c>
      <c r="AG8" s="198" t="s">
        <v>247</v>
      </c>
      <c r="AH8" s="199" t="s">
        <v>0</v>
      </c>
      <c r="AI8" s="200" t="s">
        <v>88</v>
      </c>
      <c r="AJ8" s="198" t="s">
        <v>247</v>
      </c>
      <c r="AK8" s="196" t="s">
        <v>0</v>
      </c>
      <c r="AL8" s="201" t="s">
        <v>88</v>
      </c>
      <c r="AM8" s="202" t="s">
        <v>247</v>
      </c>
      <c r="AN8" s="203" t="s">
        <v>0</v>
      </c>
      <c r="AO8" s="197" t="s">
        <v>88</v>
      </c>
      <c r="AP8" s="198" t="s">
        <v>247</v>
      </c>
      <c r="AQ8" s="199" t="s">
        <v>0</v>
      </c>
    </row>
    <row r="9" spans="1:43" x14ac:dyDescent="0.2">
      <c r="A9" s="204" t="s">
        <v>92</v>
      </c>
      <c r="B9" s="205">
        <v>-4.8366912999999997E-2</v>
      </c>
      <c r="C9" s="206">
        <v>1.3611345E-2</v>
      </c>
      <c r="D9" s="207">
        <v>3.8024800000000002E-4</v>
      </c>
      <c r="E9" s="208">
        <v>-8.1967181E-2</v>
      </c>
      <c r="F9" s="206">
        <v>1.5066652999999999E-2</v>
      </c>
      <c r="G9" s="209">
        <v>5.32E-8</v>
      </c>
      <c r="H9" s="208">
        <v>-0.111857701</v>
      </c>
      <c r="I9" s="206">
        <v>2.9887057000000002E-2</v>
      </c>
      <c r="J9" s="207">
        <v>1.8206799999999999E-4</v>
      </c>
      <c r="K9" s="208">
        <v>-2.0613394E-2</v>
      </c>
      <c r="L9" s="206">
        <v>0.117057855</v>
      </c>
      <c r="M9" s="210">
        <v>0.860218696</v>
      </c>
      <c r="N9" s="205">
        <v>-4.9789433000000001E-2</v>
      </c>
      <c r="O9" s="206">
        <v>1.3626466E-2</v>
      </c>
      <c r="P9" s="207">
        <v>2.5830999999999998E-4</v>
      </c>
      <c r="Q9" s="208">
        <v>-8.0856474999999997E-2</v>
      </c>
      <c r="R9" s="206">
        <v>1.5091952E-2</v>
      </c>
      <c r="S9" s="209">
        <v>8.4299999999999994E-8</v>
      </c>
      <c r="T9" s="208">
        <v>-0.124829686</v>
      </c>
      <c r="U9" s="206">
        <v>2.9715788E-2</v>
      </c>
      <c r="V9" s="209">
        <v>2.6599999999999999E-5</v>
      </c>
      <c r="W9" s="208">
        <v>-3.5660125000000001E-2</v>
      </c>
      <c r="X9" s="206">
        <v>0.10613189100000001</v>
      </c>
      <c r="Y9" s="210">
        <v>0.73687221999999997</v>
      </c>
      <c r="Z9" s="205">
        <v>-6.2919163E-2</v>
      </c>
      <c r="AA9" s="206">
        <v>1.0096697E-2</v>
      </c>
      <c r="AB9" s="209">
        <v>4.6200000000000001E-10</v>
      </c>
      <c r="AC9" s="208">
        <v>-6.7359584E-2</v>
      </c>
      <c r="AD9" s="206">
        <v>9.6126019999999996E-3</v>
      </c>
      <c r="AE9" s="209">
        <v>2.4299999999999999E-12</v>
      </c>
      <c r="AF9" s="208">
        <v>-6.4949986000000001E-2</v>
      </c>
      <c r="AG9" s="206">
        <v>9.8562019999999997E-3</v>
      </c>
      <c r="AH9" s="211">
        <v>4.4100000000000002E-11</v>
      </c>
      <c r="AI9" s="205">
        <v>-6.3655453000000001E-2</v>
      </c>
      <c r="AJ9" s="206">
        <v>1.012354E-2</v>
      </c>
      <c r="AK9" s="209">
        <v>3.2200000000000003E-10</v>
      </c>
      <c r="AL9" s="208">
        <v>-7.3213140999999995E-2</v>
      </c>
      <c r="AM9" s="206">
        <v>9.6348500000000004E-3</v>
      </c>
      <c r="AN9" s="209">
        <v>2.9899999999999998E-14</v>
      </c>
      <c r="AO9" s="208">
        <v>-7.7127115999999996E-2</v>
      </c>
      <c r="AP9" s="206">
        <v>9.6873749999999998E-3</v>
      </c>
      <c r="AQ9" s="211">
        <v>1.7E-15</v>
      </c>
    </row>
    <row r="10" spans="1:43" x14ac:dyDescent="0.2">
      <c r="A10" s="204" t="s">
        <v>93</v>
      </c>
      <c r="B10" s="205">
        <v>-5.7195597000000001E-2</v>
      </c>
      <c r="C10" s="206">
        <v>1.4439746E-2</v>
      </c>
      <c r="D10" s="209">
        <v>7.4599999999999997E-5</v>
      </c>
      <c r="E10" s="208">
        <v>-4.8954734E-2</v>
      </c>
      <c r="F10" s="206">
        <v>1.4966413E-2</v>
      </c>
      <c r="G10" s="207">
        <v>1.0717809999999999E-3</v>
      </c>
      <c r="H10" s="208">
        <v>-7.0729317999999999E-2</v>
      </c>
      <c r="I10" s="206">
        <v>2.6116044000000001E-2</v>
      </c>
      <c r="J10" s="207">
        <v>6.7634820000000003E-3</v>
      </c>
      <c r="K10" s="208">
        <v>-0.22462314999999999</v>
      </c>
      <c r="L10" s="206">
        <v>9.9903957000000002E-2</v>
      </c>
      <c r="M10" s="210">
        <v>2.4551274000000001E-2</v>
      </c>
      <c r="N10" s="205">
        <v>-5.6330019000000002E-2</v>
      </c>
      <c r="O10" s="206">
        <v>1.4461157000000001E-2</v>
      </c>
      <c r="P10" s="209">
        <v>9.8099999999999999E-5</v>
      </c>
      <c r="Q10" s="208">
        <v>-4.8435352000000001E-2</v>
      </c>
      <c r="R10" s="206">
        <v>1.4993634E-2</v>
      </c>
      <c r="S10" s="207">
        <v>1.236195E-3</v>
      </c>
      <c r="T10" s="208">
        <v>-7.4562053000000003E-2</v>
      </c>
      <c r="U10" s="206">
        <v>2.6169220999999999E-2</v>
      </c>
      <c r="V10" s="207">
        <v>4.3825590000000003E-3</v>
      </c>
      <c r="W10" s="208">
        <v>-0.22840101400000001</v>
      </c>
      <c r="X10" s="206">
        <v>9.9207340000000005E-2</v>
      </c>
      <c r="Y10" s="210">
        <v>2.1320557E-2</v>
      </c>
      <c r="Z10" s="205">
        <v>-5.1716534000000002E-2</v>
      </c>
      <c r="AA10" s="206">
        <v>1.0374084E-2</v>
      </c>
      <c r="AB10" s="209">
        <v>6.1900000000000002E-7</v>
      </c>
      <c r="AC10" s="208">
        <v>-5.5743760000000003E-2</v>
      </c>
      <c r="AD10" s="206">
        <v>9.600361E-3</v>
      </c>
      <c r="AE10" s="209">
        <v>6.3799999999999999E-9</v>
      </c>
      <c r="AF10" s="208">
        <v>-5.9679255E-2</v>
      </c>
      <c r="AG10" s="206">
        <v>9.6197629999999999E-3</v>
      </c>
      <c r="AH10" s="211">
        <v>5.5099999999999996E-10</v>
      </c>
      <c r="AI10" s="205">
        <v>-5.1359006999999998E-2</v>
      </c>
      <c r="AJ10" s="206">
        <v>1.0401835E-2</v>
      </c>
      <c r="AK10" s="209">
        <v>7.9100000000000003E-7</v>
      </c>
      <c r="AL10" s="208">
        <v>-5.5956052999999999E-2</v>
      </c>
      <c r="AM10" s="206">
        <v>9.6426210000000005E-3</v>
      </c>
      <c r="AN10" s="209">
        <v>6.5100000000000001E-9</v>
      </c>
      <c r="AO10" s="208">
        <v>-6.1560366999999998E-2</v>
      </c>
      <c r="AP10" s="206">
        <v>9.6357300000000003E-3</v>
      </c>
      <c r="AQ10" s="211">
        <v>1.6699999999999999E-10</v>
      </c>
    </row>
    <row r="11" spans="1:43" x14ac:dyDescent="0.2">
      <c r="A11" s="204" t="s">
        <v>94</v>
      </c>
      <c r="B11" s="205">
        <v>8.283594E-3</v>
      </c>
      <c r="C11" s="206">
        <v>1.2621278999999999E-2</v>
      </c>
      <c r="D11" s="212">
        <v>0.51161843100000004</v>
      </c>
      <c r="E11" s="208">
        <v>-7.0813109999999999E-3</v>
      </c>
      <c r="F11" s="206">
        <v>1.3822397E-2</v>
      </c>
      <c r="G11" s="212">
        <v>0.60843614700000004</v>
      </c>
      <c r="H11" s="208">
        <v>-2.2027762999999999E-2</v>
      </c>
      <c r="I11" s="206">
        <v>3.0599943000000001E-2</v>
      </c>
      <c r="J11" s="212">
        <v>0.471609424</v>
      </c>
      <c r="K11" s="208">
        <v>2.2315917000000001E-2</v>
      </c>
      <c r="L11" s="206">
        <v>0.12251100099999999</v>
      </c>
      <c r="M11" s="210">
        <v>0.85546156500000003</v>
      </c>
      <c r="N11" s="205">
        <v>7.2856550000000003E-3</v>
      </c>
      <c r="O11" s="206">
        <v>1.2635986E-2</v>
      </c>
      <c r="P11" s="212">
        <v>0.56422332799999997</v>
      </c>
      <c r="Q11" s="208">
        <v>-9.1862860000000001E-3</v>
      </c>
      <c r="R11" s="206">
        <v>1.3835673999999999E-2</v>
      </c>
      <c r="S11" s="212">
        <v>0.50671814500000001</v>
      </c>
      <c r="T11" s="208">
        <v>-4.7941591999999998E-2</v>
      </c>
      <c r="U11" s="206">
        <v>2.9601245000000002E-2</v>
      </c>
      <c r="V11" s="212">
        <v>0.105322481</v>
      </c>
      <c r="W11" s="208">
        <v>-4.2388879999999997E-3</v>
      </c>
      <c r="X11" s="206">
        <v>9.6837323000000003E-2</v>
      </c>
      <c r="Y11" s="210">
        <v>0.96508511699999999</v>
      </c>
      <c r="Z11" s="205">
        <v>4.6383420000000002E-3</v>
      </c>
      <c r="AA11" s="206">
        <v>9.3017099999999995E-3</v>
      </c>
      <c r="AB11" s="212">
        <v>0.61802257100000002</v>
      </c>
      <c r="AC11" s="208">
        <v>7.6551869999999999E-3</v>
      </c>
      <c r="AD11" s="206">
        <v>9.1491839999999994E-3</v>
      </c>
      <c r="AE11" s="212">
        <v>0.402757219</v>
      </c>
      <c r="AF11" s="208">
        <v>9.7976009999999995E-3</v>
      </c>
      <c r="AG11" s="206">
        <v>9.6291299999999996E-3</v>
      </c>
      <c r="AH11" s="210">
        <v>0.30891753799999999</v>
      </c>
      <c r="AI11" s="205">
        <v>1.442505E-3</v>
      </c>
      <c r="AJ11" s="206">
        <v>9.3068600000000001E-3</v>
      </c>
      <c r="AK11" s="212">
        <v>0.87682627700000004</v>
      </c>
      <c r="AL11" s="208">
        <v>-7.0038549999999998E-3</v>
      </c>
      <c r="AM11" s="206">
        <v>9.0317100000000001E-3</v>
      </c>
      <c r="AN11" s="212">
        <v>0.43805971799999999</v>
      </c>
      <c r="AO11" s="208">
        <v>-1.041636E-2</v>
      </c>
      <c r="AP11" s="206">
        <v>9.0657740000000004E-3</v>
      </c>
      <c r="AQ11" s="210">
        <v>0.25056572999999999</v>
      </c>
    </row>
    <row r="12" spans="1:43" x14ac:dyDescent="0.2">
      <c r="A12" s="204" t="s">
        <v>95</v>
      </c>
      <c r="B12" s="205">
        <v>-9.5908304999999999E-2</v>
      </c>
      <c r="C12" s="206">
        <v>1.4002406E-2</v>
      </c>
      <c r="D12" s="209">
        <v>7.4200000000000003E-12</v>
      </c>
      <c r="E12" s="208">
        <v>-0.12943046499999999</v>
      </c>
      <c r="F12" s="206">
        <v>1.5161450999999999E-2</v>
      </c>
      <c r="G12" s="209">
        <v>1.3800000000000001E-17</v>
      </c>
      <c r="H12" s="208">
        <v>-6.4165257000000003E-2</v>
      </c>
      <c r="I12" s="206">
        <v>2.7546319E-2</v>
      </c>
      <c r="J12" s="212">
        <v>1.9840074999999999E-2</v>
      </c>
      <c r="K12" s="208">
        <v>6.9117108999999996E-2</v>
      </c>
      <c r="L12" s="206">
        <v>0.100708256</v>
      </c>
      <c r="M12" s="210">
        <v>0.49251748000000001</v>
      </c>
      <c r="N12" s="205">
        <v>-9.5150362000000002E-2</v>
      </c>
      <c r="O12" s="206">
        <v>1.4024694000000001E-2</v>
      </c>
      <c r="P12" s="209">
        <v>1.1600000000000001E-11</v>
      </c>
      <c r="Q12" s="208">
        <v>-0.128903553</v>
      </c>
      <c r="R12" s="206">
        <v>1.5184622E-2</v>
      </c>
      <c r="S12" s="209">
        <v>2.08E-17</v>
      </c>
      <c r="T12" s="208">
        <v>-6.9073626999999999E-2</v>
      </c>
      <c r="U12" s="206">
        <v>2.7590231E-2</v>
      </c>
      <c r="V12" s="207">
        <v>1.2295299000000001E-2</v>
      </c>
      <c r="W12" s="208">
        <v>6.3049952000000006E-2</v>
      </c>
      <c r="X12" s="206">
        <v>9.9303339000000004E-2</v>
      </c>
      <c r="Y12" s="210">
        <v>0.52547877799999998</v>
      </c>
      <c r="Z12" s="205">
        <v>-0.110830024</v>
      </c>
      <c r="AA12" s="206">
        <v>1.0255113E-2</v>
      </c>
      <c r="AB12" s="209">
        <v>3.1800000000000001E-27</v>
      </c>
      <c r="AC12" s="208">
        <v>-0.103889395</v>
      </c>
      <c r="AD12" s="206">
        <v>9.5777859999999996E-3</v>
      </c>
      <c r="AE12" s="209">
        <v>2.0599999999999998E-27</v>
      </c>
      <c r="AF12" s="208">
        <v>-9.9870094000000006E-2</v>
      </c>
      <c r="AG12" s="206">
        <v>9.6043229999999997E-3</v>
      </c>
      <c r="AH12" s="211">
        <v>2.5200000000000002E-25</v>
      </c>
      <c r="AI12" s="205">
        <v>-0.11111902999999999</v>
      </c>
      <c r="AJ12" s="206">
        <v>1.0280912E-2</v>
      </c>
      <c r="AK12" s="209">
        <v>3.1400000000000001E-27</v>
      </c>
      <c r="AL12" s="208">
        <v>-0.105888705</v>
      </c>
      <c r="AM12" s="206">
        <v>9.6148410000000007E-3</v>
      </c>
      <c r="AN12" s="209">
        <v>3.3099999999999999E-28</v>
      </c>
      <c r="AO12" s="208">
        <v>-9.9193966999999994E-2</v>
      </c>
      <c r="AP12" s="206">
        <v>9.6250669999999993E-3</v>
      </c>
      <c r="AQ12" s="211">
        <v>6.6299999999999996E-25</v>
      </c>
    </row>
    <row r="13" spans="1:43" x14ac:dyDescent="0.2">
      <c r="A13" s="204" t="s">
        <v>96</v>
      </c>
      <c r="B13" s="205">
        <v>-3.5329185999999999E-2</v>
      </c>
      <c r="C13" s="206">
        <v>1.3447728000000001E-2</v>
      </c>
      <c r="D13" s="207">
        <v>8.6103599999999992E-3</v>
      </c>
      <c r="E13" s="208">
        <v>-4.2897045000000002E-2</v>
      </c>
      <c r="F13" s="206">
        <v>1.4725350999999999E-2</v>
      </c>
      <c r="G13" s="207">
        <v>3.5781139999999999E-3</v>
      </c>
      <c r="H13" s="208">
        <v>5.0514360000000003E-3</v>
      </c>
      <c r="I13" s="206">
        <v>2.8647927E-2</v>
      </c>
      <c r="J13" s="212">
        <v>0.86003614699999997</v>
      </c>
      <c r="K13" s="208">
        <v>-9.7340997999999998E-2</v>
      </c>
      <c r="L13" s="206">
        <v>0.110732894</v>
      </c>
      <c r="M13" s="210">
        <v>0.37936806099999998</v>
      </c>
      <c r="N13" s="205">
        <v>-3.9491753999999997E-2</v>
      </c>
      <c r="O13" s="206">
        <v>1.3359439000000001E-2</v>
      </c>
      <c r="P13" s="207">
        <v>3.115624E-3</v>
      </c>
      <c r="Q13" s="208">
        <v>-5.0338167000000003E-2</v>
      </c>
      <c r="R13" s="206">
        <v>1.462609E-2</v>
      </c>
      <c r="S13" s="207">
        <v>5.7813600000000004E-4</v>
      </c>
      <c r="T13" s="208">
        <v>-1.3296749E-2</v>
      </c>
      <c r="U13" s="206">
        <v>2.8096519E-2</v>
      </c>
      <c r="V13" s="212">
        <v>0.63603301499999998</v>
      </c>
      <c r="W13" s="208">
        <v>-0.103396033</v>
      </c>
      <c r="X13" s="206">
        <v>9.5184774999999999E-2</v>
      </c>
      <c r="Y13" s="210">
        <v>0.277361101</v>
      </c>
      <c r="Z13" s="205">
        <v>-3.4089874999999999E-2</v>
      </c>
      <c r="AA13" s="206">
        <v>9.9901E-3</v>
      </c>
      <c r="AB13" s="207">
        <v>6.4401599999999997E-4</v>
      </c>
      <c r="AC13" s="208">
        <v>-2.2272551000000002E-2</v>
      </c>
      <c r="AD13" s="206">
        <v>9.5239729999999998E-3</v>
      </c>
      <c r="AE13" s="207">
        <v>1.9357295E-2</v>
      </c>
      <c r="AF13" s="208">
        <v>-2.1587261999999999E-2</v>
      </c>
      <c r="AG13" s="206">
        <v>9.8063349999999994E-3</v>
      </c>
      <c r="AH13" s="213">
        <v>2.7710641000000001E-2</v>
      </c>
      <c r="AI13" s="205">
        <v>-4.4068563999999998E-2</v>
      </c>
      <c r="AJ13" s="206">
        <v>9.8974400000000004E-3</v>
      </c>
      <c r="AK13" s="209">
        <v>8.49E-6</v>
      </c>
      <c r="AL13" s="208">
        <v>-4.0279369000000002E-2</v>
      </c>
      <c r="AM13" s="206">
        <v>9.3649660000000006E-3</v>
      </c>
      <c r="AN13" s="209">
        <v>1.7E-5</v>
      </c>
      <c r="AO13" s="208">
        <v>-4.0430518999999998E-2</v>
      </c>
      <c r="AP13" s="206">
        <v>9.3688629999999998E-3</v>
      </c>
      <c r="AQ13" s="211">
        <v>1.59E-5</v>
      </c>
    </row>
    <row r="14" spans="1:43" x14ac:dyDescent="0.2">
      <c r="A14" s="204" t="s">
        <v>122</v>
      </c>
      <c r="B14" s="205">
        <v>-6.8149129000000003E-2</v>
      </c>
      <c r="C14" s="206">
        <v>1.3790507E-2</v>
      </c>
      <c r="D14" s="209">
        <v>7.7400000000000002E-7</v>
      </c>
      <c r="E14" s="208">
        <v>-6.2530530000000001E-2</v>
      </c>
      <c r="F14" s="206">
        <v>1.4644348999999999E-2</v>
      </c>
      <c r="G14" s="209">
        <v>1.9599999999999999E-5</v>
      </c>
      <c r="H14" s="208">
        <v>-8.5231824999999997E-2</v>
      </c>
      <c r="I14" s="206">
        <v>3.0209641999999998E-2</v>
      </c>
      <c r="J14" s="207">
        <v>4.7822719999999997E-3</v>
      </c>
      <c r="K14" s="208">
        <v>-0.196169292</v>
      </c>
      <c r="L14" s="206">
        <v>0.13707899600000001</v>
      </c>
      <c r="M14" s="210">
        <v>0.152410878</v>
      </c>
      <c r="N14" s="205">
        <v>-6.4867231999999997E-2</v>
      </c>
      <c r="O14" s="206">
        <v>1.3784011000000001E-2</v>
      </c>
      <c r="P14" s="209">
        <v>2.5299999999999999E-6</v>
      </c>
      <c r="Q14" s="208">
        <v>-5.9220050000000003E-2</v>
      </c>
      <c r="R14" s="206">
        <v>1.4647205999999999E-2</v>
      </c>
      <c r="S14" s="209">
        <v>5.2800000000000003E-5</v>
      </c>
      <c r="T14" s="208">
        <v>-8.1637235000000002E-2</v>
      </c>
      <c r="U14" s="206">
        <v>3.0278823E-2</v>
      </c>
      <c r="V14" s="207">
        <v>7.0139210000000002E-3</v>
      </c>
      <c r="W14" s="208">
        <v>-0.21698031400000001</v>
      </c>
      <c r="X14" s="206">
        <v>0.13088903099999999</v>
      </c>
      <c r="Y14" s="210">
        <v>9.7369445999999998E-2</v>
      </c>
      <c r="Z14" s="205">
        <v>-6.7114462E-2</v>
      </c>
      <c r="AA14" s="206">
        <v>1.0027298E-2</v>
      </c>
      <c r="AB14" s="209">
        <v>2.1799999999999998E-11</v>
      </c>
      <c r="AC14" s="208">
        <v>-7.2069635000000007E-2</v>
      </c>
      <c r="AD14" s="206">
        <v>9.5695139999999995E-3</v>
      </c>
      <c r="AE14" s="209">
        <v>5.0299999999999998E-14</v>
      </c>
      <c r="AF14" s="208">
        <v>-7.3883988999999997E-2</v>
      </c>
      <c r="AG14" s="206">
        <v>9.7723159999999996E-3</v>
      </c>
      <c r="AH14" s="211">
        <v>4.0100000000000001E-14</v>
      </c>
      <c r="AI14" s="205">
        <v>-6.2203021999999997E-2</v>
      </c>
      <c r="AJ14" s="206">
        <v>1.0028577E-2</v>
      </c>
      <c r="AK14" s="209">
        <v>5.5500000000000005E-10</v>
      </c>
      <c r="AL14" s="208">
        <v>-6.6197234999999993E-2</v>
      </c>
      <c r="AM14" s="206">
        <v>9.5927229999999992E-3</v>
      </c>
      <c r="AN14" s="209">
        <v>5.17E-12</v>
      </c>
      <c r="AO14" s="208">
        <v>-7.605191E-2</v>
      </c>
      <c r="AP14" s="206">
        <v>9.7850920000000004E-3</v>
      </c>
      <c r="AQ14" s="211">
        <v>7.7099999999999995E-15</v>
      </c>
    </row>
    <row r="15" spans="1:43" x14ac:dyDescent="0.2">
      <c r="A15" s="204" t="s">
        <v>97</v>
      </c>
      <c r="B15" s="205">
        <v>-6.7321714000000005E-2</v>
      </c>
      <c r="C15" s="206">
        <v>1.2951434E-2</v>
      </c>
      <c r="D15" s="209">
        <v>2.0100000000000001E-7</v>
      </c>
      <c r="E15" s="208">
        <v>-8.7426735000000005E-2</v>
      </c>
      <c r="F15" s="206">
        <v>1.4222301E-2</v>
      </c>
      <c r="G15" s="209">
        <v>7.8899999999999996E-10</v>
      </c>
      <c r="H15" s="208">
        <v>-8.0355219000000006E-2</v>
      </c>
      <c r="I15" s="206">
        <v>2.9850602E-2</v>
      </c>
      <c r="J15" s="207">
        <v>7.1043510000000001E-3</v>
      </c>
      <c r="K15" s="208">
        <v>-5.1061585999999999E-2</v>
      </c>
      <c r="L15" s="206">
        <v>0.10895469000000001</v>
      </c>
      <c r="M15" s="210">
        <v>0.63932002399999999</v>
      </c>
      <c r="N15" s="205">
        <v>-6.9329210000000002E-2</v>
      </c>
      <c r="O15" s="206">
        <v>1.2938577999999999E-2</v>
      </c>
      <c r="P15" s="209">
        <v>8.3999999999999998E-8</v>
      </c>
      <c r="Q15" s="208">
        <v>-9.0316669000000002E-2</v>
      </c>
      <c r="R15" s="206">
        <v>1.4224196E-2</v>
      </c>
      <c r="S15" s="209">
        <v>2.16E-10</v>
      </c>
      <c r="T15" s="208">
        <v>-0.101948096</v>
      </c>
      <c r="U15" s="206">
        <v>2.9115796999999999E-2</v>
      </c>
      <c r="V15" s="207">
        <v>4.6269900000000001E-4</v>
      </c>
      <c r="W15" s="208">
        <v>-6.9360875000000002E-2</v>
      </c>
      <c r="X15" s="206">
        <v>9.1625529999999997E-2</v>
      </c>
      <c r="Y15" s="210">
        <v>0.44904758500000003</v>
      </c>
      <c r="Z15" s="205">
        <v>-7.4360888E-2</v>
      </c>
      <c r="AA15" s="206">
        <v>9.5507409999999997E-3</v>
      </c>
      <c r="AB15" s="209">
        <v>6.9199999999999996E-15</v>
      </c>
      <c r="AC15" s="208">
        <v>-7.0956434999999998E-2</v>
      </c>
      <c r="AD15" s="206">
        <v>9.2239850000000005E-3</v>
      </c>
      <c r="AE15" s="209">
        <v>1.44E-14</v>
      </c>
      <c r="AF15" s="208">
        <v>-6.8675425999999998E-2</v>
      </c>
      <c r="AG15" s="206">
        <v>9.6017640000000005E-3</v>
      </c>
      <c r="AH15" s="211">
        <v>8.53E-13</v>
      </c>
      <c r="AI15" s="205">
        <v>-7.8825407E-2</v>
      </c>
      <c r="AJ15" s="206">
        <v>9.5409629999999995E-3</v>
      </c>
      <c r="AK15" s="209">
        <v>1.44E-16</v>
      </c>
      <c r="AL15" s="208">
        <v>-8.3791561000000001E-2</v>
      </c>
      <c r="AM15" s="206">
        <v>9.1335819999999995E-3</v>
      </c>
      <c r="AN15" s="209">
        <v>4.5599999999999997E-20</v>
      </c>
      <c r="AO15" s="208">
        <v>-8.6418974999999995E-2</v>
      </c>
      <c r="AP15" s="206">
        <v>9.1493730000000006E-3</v>
      </c>
      <c r="AQ15" s="211">
        <v>3.5399999999999999E-21</v>
      </c>
    </row>
    <row r="16" spans="1:43" x14ac:dyDescent="0.2">
      <c r="A16" s="204" t="s">
        <v>98</v>
      </c>
      <c r="B16" s="205">
        <v>-8.8460352000000006E-2</v>
      </c>
      <c r="C16" s="206">
        <v>1.1148277E-2</v>
      </c>
      <c r="D16" s="209">
        <v>2.11E-15</v>
      </c>
      <c r="E16" s="208">
        <v>-5.7485675999999999E-2</v>
      </c>
      <c r="F16" s="206">
        <v>1.3500108E-2</v>
      </c>
      <c r="G16" s="209">
        <v>2.0599999999999999E-5</v>
      </c>
      <c r="H16" s="208">
        <v>-3.1393596000000003E-2</v>
      </c>
      <c r="I16" s="206">
        <v>3.3626472999999997E-2</v>
      </c>
      <c r="J16" s="212">
        <v>0.35051148199999999</v>
      </c>
      <c r="K16" s="208">
        <v>2.8980109E-2</v>
      </c>
      <c r="L16" s="206">
        <v>0.117313607</v>
      </c>
      <c r="M16" s="210">
        <v>0.80488415499999999</v>
      </c>
      <c r="N16" s="205">
        <v>-8.9632061999999998E-2</v>
      </c>
      <c r="O16" s="206">
        <v>1.1150082E-2</v>
      </c>
      <c r="P16" s="209">
        <v>9.0799999999999996E-16</v>
      </c>
      <c r="Q16" s="208">
        <v>-6.8297130999999997E-2</v>
      </c>
      <c r="R16" s="206">
        <v>1.3215983000000001E-2</v>
      </c>
      <c r="S16" s="209">
        <v>2.3699999999999999E-7</v>
      </c>
      <c r="T16" s="208">
        <v>-7.4437538999999997E-2</v>
      </c>
      <c r="U16" s="206">
        <v>3.0825878000000001E-2</v>
      </c>
      <c r="V16" s="207">
        <v>1.5744960999999998E-2</v>
      </c>
      <c r="W16" s="208">
        <v>2.2445637000000001E-2</v>
      </c>
      <c r="X16" s="206">
        <v>0.10123369</v>
      </c>
      <c r="Y16" s="210">
        <v>0.82453106899999995</v>
      </c>
      <c r="Z16" s="205">
        <v>-7.0521813000000003E-2</v>
      </c>
      <c r="AA16" s="206">
        <v>8.6839929999999992E-3</v>
      </c>
      <c r="AB16" s="209">
        <v>4.6300000000000003E-16</v>
      </c>
      <c r="AC16" s="208">
        <v>-5.4339299000000001E-2</v>
      </c>
      <c r="AD16" s="206">
        <v>9.0632899999999999E-3</v>
      </c>
      <c r="AE16" s="209">
        <v>2.0299999999999998E-9</v>
      </c>
      <c r="AF16" s="208">
        <v>-4.9657451999999998E-2</v>
      </c>
      <c r="AG16" s="206">
        <v>9.5689239999999995E-3</v>
      </c>
      <c r="AH16" s="211">
        <v>2.11E-7</v>
      </c>
      <c r="AI16" s="205">
        <v>-8.0089200999999999E-2</v>
      </c>
      <c r="AJ16" s="206">
        <v>8.5575579999999998E-3</v>
      </c>
      <c r="AK16" s="209">
        <v>8.06E-21</v>
      </c>
      <c r="AL16" s="208">
        <v>-8.2247307000000006E-2</v>
      </c>
      <c r="AM16" s="206">
        <v>8.5334859999999998E-3</v>
      </c>
      <c r="AN16" s="209">
        <v>5.5199999999999995E-22</v>
      </c>
      <c r="AO16" s="208">
        <v>-7.5101538999999995E-2</v>
      </c>
      <c r="AP16" s="206">
        <v>8.6356980000000007E-3</v>
      </c>
      <c r="AQ16" s="211">
        <v>3.4199999999999999E-18</v>
      </c>
    </row>
    <row r="17" spans="1:43" x14ac:dyDescent="0.2">
      <c r="A17" s="204" t="s">
        <v>99</v>
      </c>
      <c r="B17" s="205">
        <v>-3.4421057999999997E-2</v>
      </c>
      <c r="C17" s="206">
        <v>1.3048148000000001E-2</v>
      </c>
      <c r="D17" s="207">
        <v>8.3395759999999996E-3</v>
      </c>
      <c r="E17" s="208">
        <v>-5.3053232999999998E-2</v>
      </c>
      <c r="F17" s="206">
        <v>1.4169744999999999E-2</v>
      </c>
      <c r="G17" s="207">
        <v>1.81027E-4</v>
      </c>
      <c r="H17" s="208">
        <v>-2.7196431E-2</v>
      </c>
      <c r="I17" s="206">
        <v>2.9562042E-2</v>
      </c>
      <c r="J17" s="212">
        <v>0.35758421600000001</v>
      </c>
      <c r="K17" s="208">
        <v>-8.1091777000000004E-2</v>
      </c>
      <c r="L17" s="206">
        <v>0.109331682</v>
      </c>
      <c r="M17" s="210">
        <v>0.45826651899999998</v>
      </c>
      <c r="N17" s="205">
        <v>-3.4518132E-2</v>
      </c>
      <c r="O17" s="206">
        <v>1.3066639999999999E-2</v>
      </c>
      <c r="P17" s="207">
        <v>8.2491300000000004E-3</v>
      </c>
      <c r="Q17" s="208">
        <v>-5.4782626000000001E-2</v>
      </c>
      <c r="R17" s="206">
        <v>1.4185801E-2</v>
      </c>
      <c r="S17" s="207">
        <v>1.12558E-4</v>
      </c>
      <c r="T17" s="208">
        <v>-4.7811528999999998E-2</v>
      </c>
      <c r="U17" s="206">
        <v>2.8956347E-2</v>
      </c>
      <c r="V17" s="212">
        <v>9.8706149000000007E-2</v>
      </c>
      <c r="W17" s="208">
        <v>-8.7141749000000004E-2</v>
      </c>
      <c r="X17" s="206">
        <v>9.2961489999999994E-2</v>
      </c>
      <c r="Y17" s="210">
        <v>0.34855478699999998</v>
      </c>
      <c r="Z17" s="205">
        <v>-4.1453944E-2</v>
      </c>
      <c r="AA17" s="206">
        <v>9.5819200000000007E-3</v>
      </c>
      <c r="AB17" s="209">
        <v>1.52E-5</v>
      </c>
      <c r="AC17" s="208">
        <v>-3.4965131000000003E-2</v>
      </c>
      <c r="AD17" s="206">
        <v>9.266458E-3</v>
      </c>
      <c r="AE17" s="207">
        <v>1.6110199999999999E-4</v>
      </c>
      <c r="AF17" s="208">
        <v>-3.2972757999999998E-2</v>
      </c>
      <c r="AG17" s="206">
        <v>9.7142140000000005E-3</v>
      </c>
      <c r="AH17" s="213">
        <v>6.8809399999999999E-4</v>
      </c>
      <c r="AI17" s="205">
        <v>-4.4589327999999998E-2</v>
      </c>
      <c r="AJ17" s="206">
        <v>9.5898779999999996E-3</v>
      </c>
      <c r="AK17" s="209">
        <v>3.3299999999999999E-6</v>
      </c>
      <c r="AL17" s="208">
        <v>-4.7350877E-2</v>
      </c>
      <c r="AM17" s="206">
        <v>9.1963940000000001E-3</v>
      </c>
      <c r="AN17" s="209">
        <v>2.6199999999999999E-7</v>
      </c>
      <c r="AO17" s="208">
        <v>-5.1603336E-2</v>
      </c>
      <c r="AP17" s="206">
        <v>9.2413219999999997E-3</v>
      </c>
      <c r="AQ17" s="211">
        <v>2.3499999999999999E-8</v>
      </c>
    </row>
    <row r="18" spans="1:43" x14ac:dyDescent="0.2">
      <c r="A18" s="204" t="s">
        <v>125</v>
      </c>
      <c r="B18" s="205">
        <v>-9.6799957000000006E-2</v>
      </c>
      <c r="C18" s="206">
        <v>1.4126593999999999E-2</v>
      </c>
      <c r="D18" s="209">
        <v>7.2700000000000003E-12</v>
      </c>
      <c r="E18" s="208">
        <v>-7.4998442999999998E-2</v>
      </c>
      <c r="F18" s="206">
        <v>1.4819628E-2</v>
      </c>
      <c r="G18" s="209">
        <v>4.1800000000000001E-7</v>
      </c>
      <c r="H18" s="208">
        <v>-9.4613717999999999E-2</v>
      </c>
      <c r="I18" s="206">
        <v>2.6586690999999999E-2</v>
      </c>
      <c r="J18" s="207">
        <v>3.7271299999999999E-4</v>
      </c>
      <c r="K18" s="208">
        <v>-0.327273121</v>
      </c>
      <c r="L18" s="206">
        <v>0.11284987</v>
      </c>
      <c r="M18" s="210">
        <v>3.7307299999999998E-3</v>
      </c>
      <c r="N18" s="205">
        <v>-9.7532877000000004E-2</v>
      </c>
      <c r="O18" s="206">
        <v>1.4142725E-2</v>
      </c>
      <c r="P18" s="209">
        <v>5.3400000000000003E-12</v>
      </c>
      <c r="Q18" s="208">
        <v>-7.4174853999999998E-2</v>
      </c>
      <c r="R18" s="206">
        <v>1.4834791E-2</v>
      </c>
      <c r="S18" s="209">
        <v>5.7299999999999996E-7</v>
      </c>
      <c r="T18" s="208">
        <v>-9.6646148000000001E-2</v>
      </c>
      <c r="U18" s="206">
        <v>2.6666015000000001E-2</v>
      </c>
      <c r="V18" s="207">
        <v>2.8972399999999999E-4</v>
      </c>
      <c r="W18" s="208">
        <v>-0.31665107599999998</v>
      </c>
      <c r="X18" s="206">
        <v>0.10697061400000001</v>
      </c>
      <c r="Y18" s="210">
        <v>3.0747050000000001E-3</v>
      </c>
      <c r="Z18" s="205">
        <v>-8.3045092000000001E-2</v>
      </c>
      <c r="AA18" s="206">
        <v>1.0219637E-2</v>
      </c>
      <c r="AB18" s="209">
        <v>4.4400000000000002E-16</v>
      </c>
      <c r="AC18" s="208">
        <v>-8.6278948999999994E-2</v>
      </c>
      <c r="AD18" s="206">
        <v>9.5137669999999994E-3</v>
      </c>
      <c r="AE18" s="209">
        <v>1.2000000000000001E-19</v>
      </c>
      <c r="AF18" s="208">
        <v>-9.1076509E-2</v>
      </c>
      <c r="AG18" s="206">
        <v>9.6999510000000001E-3</v>
      </c>
      <c r="AH18" s="211">
        <v>6.0400000000000001E-21</v>
      </c>
      <c r="AI18" s="205">
        <v>-8.3728152E-2</v>
      </c>
      <c r="AJ18" s="206">
        <v>1.0243059000000001E-2</v>
      </c>
      <c r="AK18" s="209">
        <v>2.9800000000000001E-16</v>
      </c>
      <c r="AL18" s="208">
        <v>-8.6358577000000006E-2</v>
      </c>
      <c r="AM18" s="206">
        <v>9.5527460000000008E-3</v>
      </c>
      <c r="AN18" s="209">
        <v>1.56E-19</v>
      </c>
      <c r="AO18" s="208">
        <v>-9.6984336000000004E-2</v>
      </c>
      <c r="AP18" s="206">
        <v>9.6707770000000002E-3</v>
      </c>
      <c r="AQ18" s="211">
        <v>1.14E-23</v>
      </c>
    </row>
    <row r="19" spans="1:43" x14ac:dyDescent="0.2">
      <c r="A19" s="204" t="s">
        <v>100</v>
      </c>
      <c r="B19" s="205">
        <v>-5.9969745999999997E-2</v>
      </c>
      <c r="C19" s="206">
        <v>1.4351628E-2</v>
      </c>
      <c r="D19" s="209">
        <v>2.9300000000000001E-5</v>
      </c>
      <c r="E19" s="208">
        <v>-4.0219546000000002E-2</v>
      </c>
      <c r="F19" s="206">
        <v>1.5024770999999999E-2</v>
      </c>
      <c r="G19" s="207">
        <v>7.4310690000000002E-3</v>
      </c>
      <c r="H19" s="208">
        <v>-2.2776649E-2</v>
      </c>
      <c r="I19" s="206">
        <v>2.7416473E-2</v>
      </c>
      <c r="J19" s="212">
        <v>0.40610634099999998</v>
      </c>
      <c r="K19" s="208">
        <v>-2.0931119000000002E-2</v>
      </c>
      <c r="L19" s="206">
        <v>9.4225224999999996E-2</v>
      </c>
      <c r="M19" s="210">
        <v>0.82420549600000004</v>
      </c>
      <c r="N19" s="205">
        <v>-5.7916671000000003E-2</v>
      </c>
      <c r="O19" s="206">
        <v>1.4345283E-2</v>
      </c>
      <c r="P19" s="209">
        <v>5.41E-5</v>
      </c>
      <c r="Q19" s="208">
        <v>-3.7029012E-2</v>
      </c>
      <c r="R19" s="206">
        <v>1.5028957000000001E-2</v>
      </c>
      <c r="S19" s="207">
        <v>1.3745573000000001E-2</v>
      </c>
      <c r="T19" s="208">
        <v>-2.0022904000000001E-2</v>
      </c>
      <c r="U19" s="206">
        <v>2.7504421000000001E-2</v>
      </c>
      <c r="V19" s="212">
        <v>0.46662059299999997</v>
      </c>
      <c r="W19" s="208">
        <v>-3.28928E-2</v>
      </c>
      <c r="X19" s="206">
        <v>9.3493955000000004E-2</v>
      </c>
      <c r="Y19" s="210">
        <v>0.72497520800000004</v>
      </c>
      <c r="Z19" s="205">
        <v>-5.3727777999999997E-2</v>
      </c>
      <c r="AA19" s="206">
        <v>1.0306826E-2</v>
      </c>
      <c r="AB19" s="209">
        <v>1.86E-7</v>
      </c>
      <c r="AC19" s="208">
        <v>-5.3745247000000003E-2</v>
      </c>
      <c r="AD19" s="206">
        <v>9.6341819999999998E-3</v>
      </c>
      <c r="AE19" s="209">
        <v>2.4200000000000002E-8</v>
      </c>
      <c r="AF19" s="208">
        <v>-5.3893613999999999E-2</v>
      </c>
      <c r="AG19" s="206">
        <v>9.6274440000000006E-3</v>
      </c>
      <c r="AH19" s="211">
        <v>2.1699999999999999E-8</v>
      </c>
      <c r="AI19" s="205">
        <v>-4.9931604999999997E-2</v>
      </c>
      <c r="AJ19" s="206">
        <v>1.0314815E-2</v>
      </c>
      <c r="AK19" s="209">
        <v>1.2899999999999999E-6</v>
      </c>
      <c r="AL19" s="208">
        <v>-4.8735673E-2</v>
      </c>
      <c r="AM19" s="206">
        <v>9.6595959999999995E-3</v>
      </c>
      <c r="AN19" s="209">
        <v>4.5299999999999999E-7</v>
      </c>
      <c r="AO19" s="208">
        <v>-5.3039841999999997E-2</v>
      </c>
      <c r="AP19" s="206">
        <v>9.6471279999999996E-3</v>
      </c>
      <c r="AQ19" s="211">
        <v>3.84E-8</v>
      </c>
    </row>
    <row r="20" spans="1:43" x14ac:dyDescent="0.2">
      <c r="A20" s="204" t="s">
        <v>101</v>
      </c>
      <c r="B20" s="205">
        <v>-4.9111488000000002E-2</v>
      </c>
      <c r="C20" s="206">
        <v>1.0045182999999999E-2</v>
      </c>
      <c r="D20" s="209">
        <v>1.0100000000000001E-6</v>
      </c>
      <c r="E20" s="208">
        <v>-3.4788656000000001E-2</v>
      </c>
      <c r="F20" s="206">
        <v>1.2533733E-2</v>
      </c>
      <c r="G20" s="207">
        <v>5.5099600000000004E-3</v>
      </c>
      <c r="H20" s="208">
        <v>-3.1873881E-2</v>
      </c>
      <c r="I20" s="206">
        <v>2.6366443999999999E-2</v>
      </c>
      <c r="J20" s="212">
        <v>0.22670873499999999</v>
      </c>
      <c r="K20" s="208">
        <v>-3.5668511999999999E-2</v>
      </c>
      <c r="L20" s="206">
        <v>7.7197401999999998E-2</v>
      </c>
      <c r="M20" s="210">
        <v>0.64405054699999997</v>
      </c>
      <c r="N20" s="205">
        <v>-5.0356364000000001E-2</v>
      </c>
      <c r="O20" s="206">
        <v>1.0023732E-2</v>
      </c>
      <c r="P20" s="209">
        <v>5.0699999999999997E-7</v>
      </c>
      <c r="Q20" s="208">
        <v>-4.2972587999999999E-2</v>
      </c>
      <c r="R20" s="206">
        <v>1.2339664E-2</v>
      </c>
      <c r="S20" s="207">
        <v>4.9679900000000003E-4</v>
      </c>
      <c r="T20" s="208">
        <v>-5.1194798999999999E-2</v>
      </c>
      <c r="U20" s="206">
        <v>2.5696378999999998E-2</v>
      </c>
      <c r="V20" s="212">
        <v>4.6338562E-2</v>
      </c>
      <c r="W20" s="208">
        <v>-4.0498341E-2</v>
      </c>
      <c r="X20" s="206">
        <v>7.6196873999999998E-2</v>
      </c>
      <c r="Y20" s="210">
        <v>0.59507505000000005</v>
      </c>
      <c r="Z20" s="205">
        <v>-4.0578507E-2</v>
      </c>
      <c r="AA20" s="206">
        <v>7.9844689999999992E-3</v>
      </c>
      <c r="AB20" s="209">
        <v>3.7300000000000002E-7</v>
      </c>
      <c r="AC20" s="208">
        <v>-3.4924029000000002E-2</v>
      </c>
      <c r="AD20" s="206">
        <v>7.8038780000000002E-3</v>
      </c>
      <c r="AE20" s="209">
        <v>7.6299999999999998E-6</v>
      </c>
      <c r="AF20" s="208">
        <v>-3.2430763000000001E-2</v>
      </c>
      <c r="AG20" s="206">
        <v>7.8640110000000006E-3</v>
      </c>
      <c r="AH20" s="211">
        <v>3.7200000000000003E-5</v>
      </c>
      <c r="AI20" s="205">
        <v>-4.8596496000000003E-2</v>
      </c>
      <c r="AJ20" s="206">
        <v>7.8719979999999998E-3</v>
      </c>
      <c r="AK20" s="209">
        <v>6.6899999999999996E-10</v>
      </c>
      <c r="AL20" s="208">
        <v>-5.0303404000000003E-2</v>
      </c>
      <c r="AM20" s="206">
        <v>7.6170159999999999E-3</v>
      </c>
      <c r="AN20" s="209">
        <v>3.9999999999999998E-11</v>
      </c>
      <c r="AO20" s="208">
        <v>-4.3000244E-2</v>
      </c>
      <c r="AP20" s="206">
        <v>7.6624850000000001E-3</v>
      </c>
      <c r="AQ20" s="211">
        <v>2E-8</v>
      </c>
    </row>
    <row r="21" spans="1:43" x14ac:dyDescent="0.2">
      <c r="A21" s="204" t="s">
        <v>102</v>
      </c>
      <c r="B21" s="205">
        <v>-9.1183299999999995E-2</v>
      </c>
      <c r="C21" s="206">
        <v>1.3093654999999999E-2</v>
      </c>
      <c r="D21" s="209">
        <v>3.3099999999999998E-12</v>
      </c>
      <c r="E21" s="208">
        <v>-9.4002601000000005E-2</v>
      </c>
      <c r="F21" s="206">
        <v>1.4234935000000001E-2</v>
      </c>
      <c r="G21" s="209">
        <v>4.0100000000000002E-11</v>
      </c>
      <c r="H21" s="208">
        <v>-0.12484758899999999</v>
      </c>
      <c r="I21" s="206">
        <v>2.9132713000000001E-2</v>
      </c>
      <c r="J21" s="209">
        <v>1.8199999999999999E-5</v>
      </c>
      <c r="K21" s="208">
        <v>-0.23701170999999999</v>
      </c>
      <c r="L21" s="206">
        <v>0.114672633</v>
      </c>
      <c r="M21" s="210">
        <v>3.8747814999999998E-2</v>
      </c>
      <c r="N21" s="205">
        <v>-8.8832373000000006E-2</v>
      </c>
      <c r="O21" s="206">
        <v>1.3097286E-2</v>
      </c>
      <c r="P21" s="209">
        <v>1.1800000000000001E-11</v>
      </c>
      <c r="Q21" s="208">
        <v>-9.2596252000000004E-2</v>
      </c>
      <c r="R21" s="206">
        <v>1.4253626E-2</v>
      </c>
      <c r="S21" s="209">
        <v>8.2300000000000003E-11</v>
      </c>
      <c r="T21" s="208">
        <v>-0.124274891</v>
      </c>
      <c r="U21" s="206">
        <v>2.9232846E-2</v>
      </c>
      <c r="V21" s="209">
        <v>2.1299999999999999E-5</v>
      </c>
      <c r="W21" s="208">
        <v>-0.23834678300000001</v>
      </c>
      <c r="X21" s="206">
        <v>0.109837876</v>
      </c>
      <c r="Y21" s="210">
        <v>3.0007816999999999E-2</v>
      </c>
      <c r="Z21" s="205">
        <v>-9.0999726000000003E-2</v>
      </c>
      <c r="AA21" s="206">
        <v>9.6014410000000005E-3</v>
      </c>
      <c r="AB21" s="209">
        <v>2.6000000000000002E-21</v>
      </c>
      <c r="AC21" s="208">
        <v>-9.5601472000000007E-2</v>
      </c>
      <c r="AD21" s="206">
        <v>9.1690780000000006E-3</v>
      </c>
      <c r="AE21" s="209">
        <v>1.88E-25</v>
      </c>
      <c r="AF21" s="208">
        <v>-9.7233264999999999E-2</v>
      </c>
      <c r="AG21" s="206">
        <v>9.4156039999999993E-3</v>
      </c>
      <c r="AH21" s="211">
        <v>5.3299999999999996E-25</v>
      </c>
      <c r="AI21" s="205">
        <v>-8.9892622000000005E-2</v>
      </c>
      <c r="AJ21" s="206">
        <v>9.6240939999999997E-3</v>
      </c>
      <c r="AK21" s="209">
        <v>9.5999999999999997E-21</v>
      </c>
      <c r="AL21" s="208">
        <v>-9.6172621999999999E-2</v>
      </c>
      <c r="AM21" s="206">
        <v>9.2065210000000005E-3</v>
      </c>
      <c r="AN21" s="209">
        <v>1.53E-25</v>
      </c>
      <c r="AO21" s="208">
        <v>-0.105429098</v>
      </c>
      <c r="AP21" s="206">
        <v>9.3339029999999993E-3</v>
      </c>
      <c r="AQ21" s="211">
        <v>1.3800000000000001E-29</v>
      </c>
    </row>
    <row r="22" spans="1:43" x14ac:dyDescent="0.2">
      <c r="A22" s="204" t="s">
        <v>103</v>
      </c>
      <c r="B22" s="205">
        <v>-9.8979381000000005E-2</v>
      </c>
      <c r="C22" s="206">
        <v>1.38288E-2</v>
      </c>
      <c r="D22" s="209">
        <v>8.2200000000000003E-13</v>
      </c>
      <c r="E22" s="208">
        <v>-0.136111231</v>
      </c>
      <c r="F22" s="206">
        <v>1.5077576000000001E-2</v>
      </c>
      <c r="G22" s="209">
        <v>1.7599999999999999E-19</v>
      </c>
      <c r="H22" s="208">
        <v>-0.100909345</v>
      </c>
      <c r="I22" s="206">
        <v>2.8545462000000001E-2</v>
      </c>
      <c r="J22" s="207">
        <v>4.0771399999999999E-4</v>
      </c>
      <c r="K22" s="208">
        <v>-3.1165366E-2</v>
      </c>
      <c r="L22" s="206">
        <v>0.104170439</v>
      </c>
      <c r="M22" s="210">
        <v>0.76480524000000005</v>
      </c>
      <c r="N22" s="205">
        <v>-9.8219148000000006E-2</v>
      </c>
      <c r="O22" s="206">
        <v>1.3851036000000001E-2</v>
      </c>
      <c r="P22" s="209">
        <v>1.33E-12</v>
      </c>
      <c r="Q22" s="208">
        <v>-0.13331169600000001</v>
      </c>
      <c r="R22" s="206">
        <v>1.5078304000000001E-2</v>
      </c>
      <c r="S22" s="209">
        <v>9.4600000000000001E-19</v>
      </c>
      <c r="T22" s="208">
        <v>-9.7900054E-2</v>
      </c>
      <c r="U22" s="206">
        <v>2.8627198999999999E-2</v>
      </c>
      <c r="V22" s="207">
        <v>6.2661100000000001E-4</v>
      </c>
      <c r="W22" s="208">
        <v>-3.1059618000000001E-2</v>
      </c>
      <c r="X22" s="206">
        <v>0.10392230399999999</v>
      </c>
      <c r="Y22" s="210">
        <v>0.76503660100000004</v>
      </c>
      <c r="Z22" s="205">
        <v>-0.117090429</v>
      </c>
      <c r="AA22" s="206">
        <v>1.0115671E-2</v>
      </c>
      <c r="AB22" s="209">
        <v>5.5099999999999999E-31</v>
      </c>
      <c r="AC22" s="208">
        <v>-0.114119058</v>
      </c>
      <c r="AD22" s="206">
        <v>9.5036970000000002E-3</v>
      </c>
      <c r="AE22" s="209">
        <v>3.2299999999999997E-33</v>
      </c>
      <c r="AF22" s="208">
        <v>-0.11216148300000001</v>
      </c>
      <c r="AG22" s="206">
        <v>9.5509549999999999E-3</v>
      </c>
      <c r="AH22" s="211">
        <v>7.6299999999999997E-32</v>
      </c>
      <c r="AI22" s="205">
        <v>-0.115220666</v>
      </c>
      <c r="AJ22" s="206">
        <v>1.0136368999999999E-2</v>
      </c>
      <c r="AK22" s="209">
        <v>6.0999999999999998E-30</v>
      </c>
      <c r="AL22" s="208">
        <v>-0.111659087</v>
      </c>
      <c r="AM22" s="206">
        <v>9.5394199999999998E-3</v>
      </c>
      <c r="AN22" s="209">
        <v>1.2E-31</v>
      </c>
      <c r="AO22" s="208">
        <v>-0.11061120300000001</v>
      </c>
      <c r="AP22" s="206">
        <v>9.5685890000000006E-3</v>
      </c>
      <c r="AQ22" s="211">
        <v>6.5800000000000002E-31</v>
      </c>
    </row>
    <row r="23" spans="1:43" x14ac:dyDescent="0.2">
      <c r="A23" s="204" t="s">
        <v>104</v>
      </c>
      <c r="B23" s="205">
        <v>-0.10483390500000001</v>
      </c>
      <c r="C23" s="206">
        <v>1.3193066999999999E-2</v>
      </c>
      <c r="D23" s="209">
        <v>1.92E-15</v>
      </c>
      <c r="E23" s="208">
        <v>-0.103541673</v>
      </c>
      <c r="F23" s="206">
        <v>1.5010877000000001E-2</v>
      </c>
      <c r="G23" s="209">
        <v>5.2800000000000001E-12</v>
      </c>
      <c r="H23" s="208">
        <v>-0.13400610299999999</v>
      </c>
      <c r="I23" s="206">
        <v>3.0754446000000001E-2</v>
      </c>
      <c r="J23" s="209">
        <v>1.3200000000000001E-5</v>
      </c>
      <c r="K23" s="208">
        <v>-0.35189962499999999</v>
      </c>
      <c r="L23" s="206">
        <v>0.129537177</v>
      </c>
      <c r="M23" s="210">
        <v>6.5957910000000002E-3</v>
      </c>
      <c r="N23" s="205">
        <v>-0.103457007</v>
      </c>
      <c r="O23" s="206">
        <v>1.3190238E-2</v>
      </c>
      <c r="P23" s="209">
        <v>4.3800000000000002E-15</v>
      </c>
      <c r="Q23" s="208">
        <v>-9.9624313000000006E-2</v>
      </c>
      <c r="R23" s="206">
        <v>1.4989644E-2</v>
      </c>
      <c r="S23" s="209">
        <v>3.0099999999999998E-11</v>
      </c>
      <c r="T23" s="208">
        <v>-0.13059704999999999</v>
      </c>
      <c r="U23" s="206">
        <v>3.0836224999999998E-2</v>
      </c>
      <c r="V23" s="209">
        <v>2.2799999999999999E-5</v>
      </c>
      <c r="W23" s="208">
        <v>-0.358622526</v>
      </c>
      <c r="X23" s="206">
        <v>0.12979484699999999</v>
      </c>
      <c r="Y23" s="210">
        <v>5.7273630000000001E-3</v>
      </c>
      <c r="Z23" s="205">
        <v>-0.10626893599999999</v>
      </c>
      <c r="AA23" s="206">
        <v>9.9371549999999996E-3</v>
      </c>
      <c r="AB23" s="209">
        <v>1.08E-26</v>
      </c>
      <c r="AC23" s="208">
        <v>-0.11296196999999999</v>
      </c>
      <c r="AD23" s="206">
        <v>9.5295880000000003E-3</v>
      </c>
      <c r="AE23" s="209">
        <v>2.06E-32</v>
      </c>
      <c r="AF23" s="208">
        <v>-0.116300177</v>
      </c>
      <c r="AG23" s="206">
        <v>9.7071780000000003E-3</v>
      </c>
      <c r="AH23" s="211">
        <v>4.4799999999999999E-33</v>
      </c>
      <c r="AI23" s="205">
        <v>-0.10247454</v>
      </c>
      <c r="AJ23" s="206">
        <v>9.9372520000000006E-3</v>
      </c>
      <c r="AK23" s="209">
        <v>6.2099999999999999E-25</v>
      </c>
      <c r="AL23" s="208">
        <v>-0.107044283</v>
      </c>
      <c r="AM23" s="206">
        <v>9.5443630000000002E-3</v>
      </c>
      <c r="AN23" s="209">
        <v>3.4199999999999997E-29</v>
      </c>
      <c r="AO23" s="208">
        <v>-0.115594298</v>
      </c>
      <c r="AP23" s="206">
        <v>9.7260049999999994E-3</v>
      </c>
      <c r="AQ23" s="211">
        <v>1.4199999999999999E-32</v>
      </c>
    </row>
    <row r="24" spans="1:43" x14ac:dyDescent="0.2">
      <c r="A24" s="204" t="s">
        <v>105</v>
      </c>
      <c r="B24" s="205">
        <v>-4.6845338E-2</v>
      </c>
      <c r="C24" s="206">
        <v>1.2101934999999999E-2</v>
      </c>
      <c r="D24" s="207">
        <v>1.08436E-4</v>
      </c>
      <c r="E24" s="208">
        <v>-3.7999787E-2</v>
      </c>
      <c r="F24" s="206">
        <v>1.4421296E-2</v>
      </c>
      <c r="G24" s="207">
        <v>8.4142920000000003E-3</v>
      </c>
      <c r="H24" s="208">
        <v>-2.0687794999999998E-2</v>
      </c>
      <c r="I24" s="206">
        <v>3.0597747000000002E-2</v>
      </c>
      <c r="J24" s="212">
        <v>0.49896349000000001</v>
      </c>
      <c r="K24" s="208">
        <v>2.82244E-2</v>
      </c>
      <c r="L24" s="206">
        <v>0.111329232</v>
      </c>
      <c r="M24" s="210">
        <v>0.79986492899999995</v>
      </c>
      <c r="N24" s="205">
        <v>-5.0224442000000001E-2</v>
      </c>
      <c r="O24" s="206">
        <v>1.2061929000000001E-2</v>
      </c>
      <c r="P24" s="209">
        <v>3.1300000000000002E-5</v>
      </c>
      <c r="Q24" s="208">
        <v>-4.5261967E-2</v>
      </c>
      <c r="R24" s="206">
        <v>1.4320059E-2</v>
      </c>
      <c r="S24" s="207">
        <v>1.573695E-3</v>
      </c>
      <c r="T24" s="208">
        <v>-4.4352961000000003E-2</v>
      </c>
      <c r="U24" s="206">
        <v>2.9742256000000002E-2</v>
      </c>
      <c r="V24" s="212">
        <v>0.13589743600000001</v>
      </c>
      <c r="W24" s="208">
        <v>1.3534376000000001E-2</v>
      </c>
      <c r="X24" s="206">
        <v>9.3149255E-2</v>
      </c>
      <c r="Y24" s="210">
        <v>0.88447580100000001</v>
      </c>
      <c r="Z24" s="205">
        <v>-3.6771382999999998E-2</v>
      </c>
      <c r="AA24" s="206">
        <v>9.3290339999999999E-3</v>
      </c>
      <c r="AB24" s="209">
        <v>8.0900000000000001E-5</v>
      </c>
      <c r="AC24" s="208">
        <v>-2.7194991000000002E-2</v>
      </c>
      <c r="AD24" s="206">
        <v>9.1886150000000007E-3</v>
      </c>
      <c r="AE24" s="207">
        <v>3.0799880000000001E-3</v>
      </c>
      <c r="AF24" s="208">
        <v>-2.5187127E-2</v>
      </c>
      <c r="AG24" s="206">
        <v>9.6607629999999993E-3</v>
      </c>
      <c r="AH24" s="213">
        <v>9.1297419999999997E-3</v>
      </c>
      <c r="AI24" s="205">
        <v>-4.5485254000000003E-2</v>
      </c>
      <c r="AJ24" s="206">
        <v>9.2497129999999997E-3</v>
      </c>
      <c r="AK24" s="209">
        <v>8.7700000000000003E-7</v>
      </c>
      <c r="AL24" s="208">
        <v>-4.6405056E-2</v>
      </c>
      <c r="AM24" s="206">
        <v>8.9671600000000001E-3</v>
      </c>
      <c r="AN24" s="209">
        <v>2.28E-7</v>
      </c>
      <c r="AO24" s="208">
        <v>-4.6731399E-2</v>
      </c>
      <c r="AP24" s="206">
        <v>9.005285E-3</v>
      </c>
      <c r="AQ24" s="211">
        <v>2.11E-7</v>
      </c>
    </row>
    <row r="25" spans="1:43" x14ac:dyDescent="0.2">
      <c r="A25" s="204" t="s">
        <v>107</v>
      </c>
      <c r="B25" s="205">
        <v>-4.1087378000000001E-2</v>
      </c>
      <c r="C25" s="206">
        <v>1.3620976E-2</v>
      </c>
      <c r="D25" s="207">
        <v>2.5572960000000001E-3</v>
      </c>
      <c r="E25" s="208">
        <v>-7.0238114000000004E-2</v>
      </c>
      <c r="F25" s="206">
        <v>1.4739311999999999E-2</v>
      </c>
      <c r="G25" s="209">
        <v>1.8899999999999999E-6</v>
      </c>
      <c r="H25" s="208">
        <v>-4.2689654E-2</v>
      </c>
      <c r="I25" s="206">
        <v>2.7856381E-2</v>
      </c>
      <c r="J25" s="212">
        <v>0.12540130599999999</v>
      </c>
      <c r="K25" s="208">
        <v>-0.14773987099999999</v>
      </c>
      <c r="L25" s="206">
        <v>0.113022676</v>
      </c>
      <c r="M25" s="210">
        <v>0.191154925</v>
      </c>
      <c r="N25" s="205">
        <v>-4.2316487E-2</v>
      </c>
      <c r="O25" s="206">
        <v>1.3638402000000001E-2</v>
      </c>
      <c r="P25" s="207">
        <v>1.9173459999999999E-3</v>
      </c>
      <c r="Q25" s="208">
        <v>-7.1079390000000006E-2</v>
      </c>
      <c r="R25" s="206">
        <v>1.4763930999999999E-2</v>
      </c>
      <c r="S25" s="209">
        <v>1.48E-6</v>
      </c>
      <c r="T25" s="208">
        <v>-5.5154601999999997E-2</v>
      </c>
      <c r="U25" s="206">
        <v>2.7693473E-2</v>
      </c>
      <c r="V25" s="212">
        <v>4.6413851999999998E-2</v>
      </c>
      <c r="W25" s="208">
        <v>-0.15399511199999999</v>
      </c>
      <c r="X25" s="206">
        <v>0.112298523</v>
      </c>
      <c r="Y25" s="210">
        <v>0.17028104599999999</v>
      </c>
      <c r="Z25" s="205">
        <v>-5.1274725E-2</v>
      </c>
      <c r="AA25" s="206">
        <v>1.001403E-2</v>
      </c>
      <c r="AB25" s="209">
        <v>3.0499999999999999E-7</v>
      </c>
      <c r="AC25" s="208">
        <v>-4.5585830000000001E-2</v>
      </c>
      <c r="AD25" s="206">
        <v>9.4791170000000004E-3</v>
      </c>
      <c r="AE25" s="209">
        <v>1.5200000000000001E-6</v>
      </c>
      <c r="AF25" s="208">
        <v>-4.6634439999999999E-2</v>
      </c>
      <c r="AG25" s="206">
        <v>9.6625949999999995E-3</v>
      </c>
      <c r="AH25" s="211">
        <v>1.39E-6</v>
      </c>
      <c r="AI25" s="205">
        <v>-5.4178131999999997E-2</v>
      </c>
      <c r="AJ25" s="206">
        <v>1.0030413E-2</v>
      </c>
      <c r="AK25" s="209">
        <v>6.6100000000000003E-8</v>
      </c>
      <c r="AL25" s="208">
        <v>-5.5942281000000003E-2</v>
      </c>
      <c r="AM25" s="206">
        <v>9.4518150000000006E-3</v>
      </c>
      <c r="AN25" s="209">
        <v>3.2500000000000002E-9</v>
      </c>
      <c r="AO25" s="208">
        <v>-5.7219197999999999E-2</v>
      </c>
      <c r="AP25" s="206">
        <v>9.5409770000000008E-3</v>
      </c>
      <c r="AQ25" s="211">
        <v>2.0099999999999999E-9</v>
      </c>
    </row>
    <row r="26" spans="1:43" x14ac:dyDescent="0.2">
      <c r="A26" s="204" t="s">
        <v>106</v>
      </c>
      <c r="B26" s="205">
        <v>-4.4278321000000002E-2</v>
      </c>
      <c r="C26" s="206">
        <v>1.3889242E-2</v>
      </c>
      <c r="D26" s="207">
        <v>1.432813E-3</v>
      </c>
      <c r="E26" s="208">
        <v>-3.3925810000000001E-2</v>
      </c>
      <c r="F26" s="206">
        <v>1.4580312E-2</v>
      </c>
      <c r="G26" s="207">
        <v>1.9974669E-2</v>
      </c>
      <c r="H26" s="208">
        <v>-4.3483329000000001E-2</v>
      </c>
      <c r="I26" s="206">
        <v>2.7359405E-2</v>
      </c>
      <c r="J26" s="212">
        <v>0.111984209</v>
      </c>
      <c r="K26" s="208">
        <v>-7.3202404999999998E-2</v>
      </c>
      <c r="L26" s="206">
        <v>0.124575517</v>
      </c>
      <c r="M26" s="210">
        <v>0.55679093999999996</v>
      </c>
      <c r="N26" s="205">
        <v>-4.4818177000000001E-2</v>
      </c>
      <c r="O26" s="206">
        <v>1.3904842000000001E-2</v>
      </c>
      <c r="P26" s="207">
        <v>1.267642E-3</v>
      </c>
      <c r="Q26" s="208">
        <v>-3.6900625999999999E-2</v>
      </c>
      <c r="R26" s="206">
        <v>1.4578951E-2</v>
      </c>
      <c r="S26" s="207">
        <v>1.1370890999999999E-2</v>
      </c>
      <c r="T26" s="208">
        <v>-5.2285258000000001E-2</v>
      </c>
      <c r="U26" s="206">
        <v>2.7294068000000001E-2</v>
      </c>
      <c r="V26" s="212">
        <v>5.5412574999999999E-2</v>
      </c>
      <c r="W26" s="208">
        <v>-9.1511505000000007E-2</v>
      </c>
      <c r="X26" s="206">
        <v>0.11827887600000001</v>
      </c>
      <c r="Y26" s="210">
        <v>0.43911252699999997</v>
      </c>
      <c r="Z26" s="205">
        <v>-3.9910705999999997E-2</v>
      </c>
      <c r="AA26" s="206">
        <v>1.0024969999999999E-2</v>
      </c>
      <c r="AB26" s="209">
        <v>6.86E-5</v>
      </c>
      <c r="AC26" s="208">
        <v>-3.8791797000000003E-2</v>
      </c>
      <c r="AD26" s="206">
        <v>9.4013310000000006E-3</v>
      </c>
      <c r="AE26" s="209">
        <v>3.6900000000000002E-5</v>
      </c>
      <c r="AF26" s="208">
        <v>-3.8359776999999998E-2</v>
      </c>
      <c r="AG26" s="206">
        <v>9.6277040000000008E-3</v>
      </c>
      <c r="AH26" s="211">
        <v>6.7700000000000006E-5</v>
      </c>
      <c r="AI26" s="205">
        <v>-4.2987150000000002E-2</v>
      </c>
      <c r="AJ26" s="206">
        <v>1.0036266E-2</v>
      </c>
      <c r="AK26" s="209">
        <v>1.84E-5</v>
      </c>
      <c r="AL26" s="208">
        <v>-4.5324877999999999E-2</v>
      </c>
      <c r="AM26" s="206">
        <v>9.4107010000000005E-3</v>
      </c>
      <c r="AN26" s="209">
        <v>1.46E-6</v>
      </c>
      <c r="AO26" s="208">
        <v>-4.8233458E-2</v>
      </c>
      <c r="AP26" s="206">
        <v>9.5092240000000001E-3</v>
      </c>
      <c r="AQ26" s="211">
        <v>3.9299999999999999E-7</v>
      </c>
    </row>
    <row r="27" spans="1:43" x14ac:dyDescent="0.2">
      <c r="A27" s="204" t="s">
        <v>108</v>
      </c>
      <c r="B27" s="205">
        <v>-2.4419630000000001E-2</v>
      </c>
      <c r="C27" s="206">
        <v>1.3703699E-2</v>
      </c>
      <c r="D27" s="212">
        <v>7.4753528999999999E-2</v>
      </c>
      <c r="E27" s="208">
        <v>-2.7536897000000001E-2</v>
      </c>
      <c r="F27" s="206">
        <v>1.4872905E-2</v>
      </c>
      <c r="G27" s="212">
        <v>6.4100413999999994E-2</v>
      </c>
      <c r="H27" s="208">
        <v>-6.3485499999999997E-3</v>
      </c>
      <c r="I27" s="206">
        <v>2.8886088000000001E-2</v>
      </c>
      <c r="J27" s="212">
        <v>0.826043415</v>
      </c>
      <c r="K27" s="208">
        <v>-3.0120151000000001E-2</v>
      </c>
      <c r="L27" s="206">
        <v>0.12605192000000001</v>
      </c>
      <c r="M27" s="210">
        <v>0.81114407899999996</v>
      </c>
      <c r="N27" s="205">
        <v>-2.2865381000000001E-2</v>
      </c>
      <c r="O27" s="206">
        <v>1.3716684999999999E-2</v>
      </c>
      <c r="P27" s="212">
        <v>9.5519242000000004E-2</v>
      </c>
      <c r="Q27" s="208">
        <v>-2.5848146999999998E-2</v>
      </c>
      <c r="R27" s="206">
        <v>1.4891338E-2</v>
      </c>
      <c r="S27" s="212">
        <v>8.2602026999999995E-2</v>
      </c>
      <c r="T27" s="208">
        <v>-1.4921514E-2</v>
      </c>
      <c r="U27" s="206">
        <v>2.8851327999999999E-2</v>
      </c>
      <c r="V27" s="212">
        <v>0.60502604500000001</v>
      </c>
      <c r="W27" s="208">
        <v>-4.2468683E-2</v>
      </c>
      <c r="X27" s="206">
        <v>0.10188816000000001</v>
      </c>
      <c r="Y27" s="210">
        <v>0.67681251200000003</v>
      </c>
      <c r="Z27" s="205">
        <v>-2.6385485E-2</v>
      </c>
      <c r="AA27" s="206">
        <v>1.0056373E-2</v>
      </c>
      <c r="AB27" s="207">
        <v>8.6965649999999999E-3</v>
      </c>
      <c r="AC27" s="208">
        <v>-2.1418928E-2</v>
      </c>
      <c r="AD27" s="206">
        <v>9.5346549999999995E-3</v>
      </c>
      <c r="AE27" s="207">
        <v>2.4676518000000001E-2</v>
      </c>
      <c r="AF27" s="208">
        <v>-2.0603506000000001E-2</v>
      </c>
      <c r="AG27" s="206">
        <v>9.8422240000000001E-3</v>
      </c>
      <c r="AH27" s="213">
        <v>3.6315319999999998E-2</v>
      </c>
      <c r="AI27" s="205">
        <v>-2.4855489000000001E-2</v>
      </c>
      <c r="AJ27" s="206">
        <v>1.0079385999999999E-2</v>
      </c>
      <c r="AK27" s="207">
        <v>1.3664182E-2</v>
      </c>
      <c r="AL27" s="208">
        <v>-2.4447186999999999E-2</v>
      </c>
      <c r="AM27" s="206">
        <v>9.5707220000000003E-3</v>
      </c>
      <c r="AN27" s="207">
        <v>1.0637943E-2</v>
      </c>
      <c r="AO27" s="208">
        <v>-3.3273691000000001E-2</v>
      </c>
      <c r="AP27" s="206">
        <v>9.6400860000000008E-3</v>
      </c>
      <c r="AQ27" s="213">
        <v>5.5727900000000004E-4</v>
      </c>
    </row>
    <row r="28" spans="1:43" x14ac:dyDescent="0.2">
      <c r="A28" s="204" t="s">
        <v>109</v>
      </c>
      <c r="B28" s="205">
        <v>-3.7396270000000002E-2</v>
      </c>
      <c r="C28" s="206">
        <v>1.3707531E-2</v>
      </c>
      <c r="D28" s="207">
        <v>6.3689669999999997E-3</v>
      </c>
      <c r="E28" s="208">
        <v>-6.7117412000000001E-2</v>
      </c>
      <c r="F28" s="206">
        <v>1.4290044999999999E-2</v>
      </c>
      <c r="G28" s="209">
        <v>2.6400000000000001E-6</v>
      </c>
      <c r="H28" s="208">
        <v>-6.7806997999999993E-2</v>
      </c>
      <c r="I28" s="206">
        <v>2.9534873E-2</v>
      </c>
      <c r="J28" s="212">
        <v>2.1685699999999999E-2</v>
      </c>
      <c r="K28" s="208">
        <v>-6.1569722E-2</v>
      </c>
      <c r="L28" s="206">
        <v>0.133784655</v>
      </c>
      <c r="M28" s="210">
        <v>0.64536181400000003</v>
      </c>
      <c r="N28" s="205">
        <v>-3.6945123000000003E-2</v>
      </c>
      <c r="O28" s="206">
        <v>1.3729051000000001E-2</v>
      </c>
      <c r="P28" s="207">
        <v>7.1234339999999997E-3</v>
      </c>
      <c r="Q28" s="208">
        <v>-6.6137846E-2</v>
      </c>
      <c r="R28" s="206">
        <v>1.4313660000000001E-2</v>
      </c>
      <c r="S28" s="209">
        <v>3.8299999999999998E-6</v>
      </c>
      <c r="T28" s="208">
        <v>-7.2054089000000002E-2</v>
      </c>
      <c r="U28" s="206">
        <v>2.9592350999999999E-2</v>
      </c>
      <c r="V28" s="207">
        <v>1.4896360000000001E-2</v>
      </c>
      <c r="W28" s="208">
        <v>-7.5303149E-2</v>
      </c>
      <c r="X28" s="206">
        <v>0.12454238500000001</v>
      </c>
      <c r="Y28" s="210">
        <v>0.54541906900000003</v>
      </c>
      <c r="Z28" s="205">
        <v>-5.0665543E-2</v>
      </c>
      <c r="AA28" s="206">
        <v>9.8899569999999996E-3</v>
      </c>
      <c r="AB28" s="209">
        <v>3.0100000000000001E-7</v>
      </c>
      <c r="AC28" s="208">
        <v>-5.0791888E-2</v>
      </c>
      <c r="AD28" s="206">
        <v>9.4315189999999993E-3</v>
      </c>
      <c r="AE28" s="209">
        <v>7.2300000000000006E-8</v>
      </c>
      <c r="AF28" s="208">
        <v>-4.9390248999999997E-2</v>
      </c>
      <c r="AG28" s="206">
        <v>9.7747019999999997E-3</v>
      </c>
      <c r="AH28" s="211">
        <v>4.3500000000000002E-7</v>
      </c>
      <c r="AI28" s="205">
        <v>-5.0533271999999997E-2</v>
      </c>
      <c r="AJ28" s="206">
        <v>9.9172779999999999E-3</v>
      </c>
      <c r="AK28" s="209">
        <v>3.4799999999999999E-7</v>
      </c>
      <c r="AL28" s="208">
        <v>-5.4310480000000001E-2</v>
      </c>
      <c r="AM28" s="206">
        <v>9.4662570000000005E-3</v>
      </c>
      <c r="AN28" s="209">
        <v>9.6199999999999995E-9</v>
      </c>
      <c r="AO28" s="208">
        <v>-6.0432593E-2</v>
      </c>
      <c r="AP28" s="206">
        <v>9.6380119999999996E-3</v>
      </c>
      <c r="AQ28" s="211">
        <v>3.6099999999999999E-10</v>
      </c>
    </row>
    <row r="29" spans="1:43" x14ac:dyDescent="0.2">
      <c r="A29" s="204" t="s">
        <v>110</v>
      </c>
      <c r="B29" s="205">
        <v>-5.7634077999999998E-2</v>
      </c>
      <c r="C29" s="206">
        <v>1.3824187E-2</v>
      </c>
      <c r="D29" s="209">
        <v>3.0599999999999998E-5</v>
      </c>
      <c r="E29" s="208">
        <v>-6.9185447999999997E-2</v>
      </c>
      <c r="F29" s="206">
        <v>1.4847034E-2</v>
      </c>
      <c r="G29" s="209">
        <v>3.1599999999999998E-6</v>
      </c>
      <c r="H29" s="208">
        <v>-9.3320442000000003E-2</v>
      </c>
      <c r="I29" s="206">
        <v>2.9267595E-2</v>
      </c>
      <c r="J29" s="207">
        <v>1.4300090000000001E-3</v>
      </c>
      <c r="K29" s="208">
        <v>-0.214711068</v>
      </c>
      <c r="L29" s="206">
        <v>0.121433373</v>
      </c>
      <c r="M29" s="210">
        <v>7.7037687999999993E-2</v>
      </c>
      <c r="N29" s="205">
        <v>-5.7377945999999999E-2</v>
      </c>
      <c r="O29" s="206">
        <v>1.3847155E-2</v>
      </c>
      <c r="P29" s="209">
        <v>3.4199999999999998E-5</v>
      </c>
      <c r="Q29" s="208">
        <v>-6.7342009999999994E-2</v>
      </c>
      <c r="R29" s="206">
        <v>1.4861737E-2</v>
      </c>
      <c r="S29" s="209">
        <v>5.8599999999999998E-6</v>
      </c>
      <c r="T29" s="208">
        <v>-0.10191365300000001</v>
      </c>
      <c r="U29" s="206">
        <v>2.9256270000000001E-2</v>
      </c>
      <c r="V29" s="207">
        <v>4.9493900000000001E-4</v>
      </c>
      <c r="W29" s="208">
        <v>-0.239461381</v>
      </c>
      <c r="X29" s="206">
        <v>0.11011778</v>
      </c>
      <c r="Y29" s="210">
        <v>2.966061E-2</v>
      </c>
      <c r="Z29" s="205">
        <v>-6.2711350999999999E-2</v>
      </c>
      <c r="AA29" s="206">
        <v>1.0072001000000001E-2</v>
      </c>
      <c r="AB29" s="209">
        <v>4.78E-10</v>
      </c>
      <c r="AC29" s="208">
        <v>-6.6785394999999997E-2</v>
      </c>
      <c r="AD29" s="206">
        <v>9.5321169999999997E-3</v>
      </c>
      <c r="AE29" s="209">
        <v>2.4499999999999999E-12</v>
      </c>
      <c r="AF29" s="208">
        <v>-6.8678647999999995E-2</v>
      </c>
      <c r="AG29" s="206">
        <v>9.8153540000000001E-3</v>
      </c>
      <c r="AH29" s="211">
        <v>2.61E-12</v>
      </c>
      <c r="AI29" s="205">
        <v>-6.1668116000000002E-2</v>
      </c>
      <c r="AJ29" s="206">
        <v>1.0098559999999999E-2</v>
      </c>
      <c r="AK29" s="209">
        <v>1.02E-9</v>
      </c>
      <c r="AL29" s="208">
        <v>-6.9043438999999998E-2</v>
      </c>
      <c r="AM29" s="206">
        <v>9.5709009999999997E-3</v>
      </c>
      <c r="AN29" s="209">
        <v>5.44E-13</v>
      </c>
      <c r="AO29" s="208">
        <v>-7.9246568000000003E-2</v>
      </c>
      <c r="AP29" s="206">
        <v>9.6816009999999997E-3</v>
      </c>
      <c r="AQ29" s="211">
        <v>2.7199999999999998E-16</v>
      </c>
    </row>
    <row r="30" spans="1:43" x14ac:dyDescent="0.2">
      <c r="A30" s="204" t="s">
        <v>111</v>
      </c>
      <c r="B30" s="205">
        <v>-5.9530272000000002E-2</v>
      </c>
      <c r="C30" s="206">
        <v>1.341231E-2</v>
      </c>
      <c r="D30" s="209">
        <v>9.0599999999999997E-6</v>
      </c>
      <c r="E30" s="208">
        <v>-7.1273492999999993E-2</v>
      </c>
      <c r="F30" s="206">
        <v>1.4533572999999999E-2</v>
      </c>
      <c r="G30" s="209">
        <v>9.3900000000000003E-7</v>
      </c>
      <c r="H30" s="208">
        <v>-4.2500789999999997E-2</v>
      </c>
      <c r="I30" s="206">
        <v>2.7058408999999999E-2</v>
      </c>
      <c r="J30" s="212">
        <v>0.11625108300000001</v>
      </c>
      <c r="K30" s="208">
        <v>2.7587794999999998E-2</v>
      </c>
      <c r="L30" s="206">
        <v>9.9668681999999995E-2</v>
      </c>
      <c r="M30" s="210">
        <v>0.78193750200000001</v>
      </c>
      <c r="N30" s="205">
        <v>-5.9143980999999998E-2</v>
      </c>
      <c r="O30" s="206">
        <v>1.3435831000000001E-2</v>
      </c>
      <c r="P30" s="209">
        <v>1.0699999999999999E-5</v>
      </c>
      <c r="Q30" s="208">
        <v>-7.0317258999999993E-2</v>
      </c>
      <c r="R30" s="206">
        <v>1.4552984E-2</v>
      </c>
      <c r="S30" s="209">
        <v>1.35E-6</v>
      </c>
      <c r="T30" s="208">
        <v>-4.5273378000000003E-2</v>
      </c>
      <c r="U30" s="206">
        <v>2.7144997000000001E-2</v>
      </c>
      <c r="V30" s="212">
        <v>9.5348467000000006E-2</v>
      </c>
      <c r="W30" s="208">
        <v>4.3691342000000001E-2</v>
      </c>
      <c r="X30" s="206">
        <v>9.3627843000000002E-2</v>
      </c>
      <c r="Y30" s="210">
        <v>0.64075099999999996</v>
      </c>
      <c r="Z30" s="205">
        <v>-6.3845445000000001E-2</v>
      </c>
      <c r="AA30" s="206">
        <v>9.7860729999999993E-3</v>
      </c>
      <c r="AB30" s="209">
        <v>6.8400000000000004E-11</v>
      </c>
      <c r="AC30" s="208">
        <v>-6.0004356000000002E-2</v>
      </c>
      <c r="AD30" s="206">
        <v>9.1809620000000008E-3</v>
      </c>
      <c r="AE30" s="209">
        <v>6.3300000000000004E-11</v>
      </c>
      <c r="AF30" s="208">
        <v>-5.9225427999999997E-2</v>
      </c>
      <c r="AG30" s="206">
        <v>9.2472969999999998E-3</v>
      </c>
      <c r="AH30" s="211">
        <v>1.51E-10</v>
      </c>
      <c r="AI30" s="205">
        <v>-6.3922139000000003E-2</v>
      </c>
      <c r="AJ30" s="206">
        <v>9.8109979999999996E-3</v>
      </c>
      <c r="AK30" s="209">
        <v>7.2499999999999995E-11</v>
      </c>
      <c r="AL30" s="208">
        <v>-6.1210096999999998E-2</v>
      </c>
      <c r="AM30" s="206">
        <v>9.2188760000000008E-3</v>
      </c>
      <c r="AN30" s="209">
        <v>3.1400000000000003E-11</v>
      </c>
      <c r="AO30" s="208">
        <v>-5.4552878999999999E-2</v>
      </c>
      <c r="AP30" s="206">
        <v>9.2397030000000002E-3</v>
      </c>
      <c r="AQ30" s="211">
        <v>3.5400000000000002E-9</v>
      </c>
    </row>
    <row r="31" spans="1:43" x14ac:dyDescent="0.2">
      <c r="A31" s="204" t="s">
        <v>112</v>
      </c>
      <c r="B31" s="205">
        <v>-7.3546420000000001E-2</v>
      </c>
      <c r="C31" s="206">
        <v>1.2974497E-2</v>
      </c>
      <c r="D31" s="209">
        <v>1.44E-8</v>
      </c>
      <c r="E31" s="208">
        <v>-5.9464218999999999E-2</v>
      </c>
      <c r="F31" s="206">
        <v>1.4938432E-2</v>
      </c>
      <c r="G31" s="209">
        <v>6.8700000000000003E-5</v>
      </c>
      <c r="H31" s="208">
        <v>-4.7661808999999999E-2</v>
      </c>
      <c r="I31" s="206">
        <v>2.9766569E-2</v>
      </c>
      <c r="J31" s="212">
        <v>0.109335764</v>
      </c>
      <c r="K31" s="208">
        <v>0.121444067</v>
      </c>
      <c r="L31" s="206">
        <v>9.8670869999999994E-2</v>
      </c>
      <c r="M31" s="210">
        <v>0.21839782699999999</v>
      </c>
      <c r="N31" s="205">
        <v>-7.5223900999999996E-2</v>
      </c>
      <c r="O31" s="206">
        <v>1.2990312E-2</v>
      </c>
      <c r="P31" s="209">
        <v>7.0100000000000004E-9</v>
      </c>
      <c r="Q31" s="208">
        <v>-6.2040653000000001E-2</v>
      </c>
      <c r="R31" s="206">
        <v>1.4942277E-2</v>
      </c>
      <c r="S31" s="209">
        <v>3.3000000000000003E-5</v>
      </c>
      <c r="T31" s="208">
        <v>-6.4900672000000006E-2</v>
      </c>
      <c r="U31" s="206">
        <v>2.931011E-2</v>
      </c>
      <c r="V31" s="212">
        <v>2.6809802000000001E-2</v>
      </c>
      <c r="W31" s="208">
        <v>0.109251087</v>
      </c>
      <c r="X31" s="206">
        <v>9.6920878000000002E-2</v>
      </c>
      <c r="Y31" s="210">
        <v>0.25964975899999998</v>
      </c>
      <c r="Z31" s="205">
        <v>-6.6131334999999999E-2</v>
      </c>
      <c r="AA31" s="206">
        <v>9.7965150000000004E-3</v>
      </c>
      <c r="AB31" s="209">
        <v>1.4700000000000002E-11</v>
      </c>
      <c r="AC31" s="208">
        <v>-5.4571791000000001E-2</v>
      </c>
      <c r="AD31" s="206">
        <v>9.4466600000000008E-3</v>
      </c>
      <c r="AE31" s="209">
        <v>7.61E-9</v>
      </c>
      <c r="AF31" s="208">
        <v>-5.0024908E-2</v>
      </c>
      <c r="AG31" s="206">
        <v>9.5020060000000003E-3</v>
      </c>
      <c r="AH31" s="211">
        <v>1.4000000000000001E-7</v>
      </c>
      <c r="AI31" s="205">
        <v>-7.0396785000000003E-2</v>
      </c>
      <c r="AJ31" s="206">
        <v>9.7954559999999993E-3</v>
      </c>
      <c r="AK31" s="209">
        <v>6.64E-13</v>
      </c>
      <c r="AL31" s="208">
        <v>-6.7984934999999996E-2</v>
      </c>
      <c r="AM31" s="206">
        <v>9.3599000000000009E-3</v>
      </c>
      <c r="AN31" s="209">
        <v>3.7700000000000001E-13</v>
      </c>
      <c r="AO31" s="208">
        <v>-5.9673999999999998E-2</v>
      </c>
      <c r="AP31" s="206">
        <v>9.3886760000000003E-3</v>
      </c>
      <c r="AQ31" s="211">
        <v>2.0700000000000001E-10</v>
      </c>
    </row>
    <row r="32" spans="1:43" x14ac:dyDescent="0.2">
      <c r="A32" s="204" t="s">
        <v>113</v>
      </c>
      <c r="B32" s="205">
        <v>-7.1216033999999998E-2</v>
      </c>
      <c r="C32" s="206">
        <v>1.3841762000000001E-2</v>
      </c>
      <c r="D32" s="209">
        <v>2.6800000000000002E-7</v>
      </c>
      <c r="E32" s="208">
        <v>-6.2575176999999996E-2</v>
      </c>
      <c r="F32" s="206">
        <v>1.4894035999999999E-2</v>
      </c>
      <c r="G32" s="209">
        <v>2.65E-5</v>
      </c>
      <c r="H32" s="208">
        <v>-7.6049394000000006E-2</v>
      </c>
      <c r="I32" s="206">
        <v>2.6595226E-2</v>
      </c>
      <c r="J32" s="207">
        <v>4.2429210000000002E-3</v>
      </c>
      <c r="K32" s="208">
        <v>-0.234678735</v>
      </c>
      <c r="L32" s="206">
        <v>9.6469836000000003E-2</v>
      </c>
      <c r="M32" s="210">
        <v>1.4988186000000001E-2</v>
      </c>
      <c r="N32" s="205">
        <v>-6.9067631000000004E-2</v>
      </c>
      <c r="O32" s="206">
        <v>1.3832634999999999E-2</v>
      </c>
      <c r="P32" s="209">
        <v>5.9400000000000005E-7</v>
      </c>
      <c r="Q32" s="208">
        <v>-6.0729817999999998E-2</v>
      </c>
      <c r="R32" s="206">
        <v>1.4918265E-2</v>
      </c>
      <c r="S32" s="209">
        <v>4.6799999999999999E-5</v>
      </c>
      <c r="T32" s="208">
        <v>-7.5075525000000004E-2</v>
      </c>
      <c r="U32" s="206">
        <v>2.6691016000000001E-2</v>
      </c>
      <c r="V32" s="207">
        <v>4.9117700000000002E-3</v>
      </c>
      <c r="W32" s="208">
        <v>-0.23659019100000001</v>
      </c>
      <c r="X32" s="206">
        <v>9.6198317000000005E-2</v>
      </c>
      <c r="Y32" s="210">
        <v>1.3916926E-2</v>
      </c>
      <c r="Z32" s="205">
        <v>-6.6642276E-2</v>
      </c>
      <c r="AA32" s="206">
        <v>1.0097511999999999E-2</v>
      </c>
      <c r="AB32" s="209">
        <v>4.1199999999999997E-11</v>
      </c>
      <c r="AC32" s="208">
        <v>-6.8976712999999995E-2</v>
      </c>
      <c r="AD32" s="206">
        <v>9.3981589999999997E-3</v>
      </c>
      <c r="AE32" s="209">
        <v>2.1499999999999999E-13</v>
      </c>
      <c r="AF32" s="208">
        <v>-7.1799840000000004E-2</v>
      </c>
      <c r="AG32" s="206">
        <v>9.4039870000000008E-3</v>
      </c>
      <c r="AH32" s="211">
        <v>2.26E-14</v>
      </c>
      <c r="AI32" s="205">
        <v>-6.4153653000000005E-2</v>
      </c>
      <c r="AJ32" s="206">
        <v>1.0119975E-2</v>
      </c>
      <c r="AK32" s="209">
        <v>2.31E-10</v>
      </c>
      <c r="AL32" s="208">
        <v>-6.6579204000000003E-2</v>
      </c>
      <c r="AM32" s="206">
        <v>9.4382119999999996E-3</v>
      </c>
      <c r="AN32" s="209">
        <v>1.7400000000000001E-12</v>
      </c>
      <c r="AO32" s="208">
        <v>-7.2899718000000002E-2</v>
      </c>
      <c r="AP32" s="206">
        <v>9.4202020000000008E-3</v>
      </c>
      <c r="AQ32" s="211">
        <v>1E-14</v>
      </c>
    </row>
    <row r="33" spans="1:43" x14ac:dyDescent="0.2">
      <c r="A33" s="204" t="s">
        <v>114</v>
      </c>
      <c r="B33" s="205">
        <v>2.2786499000000002E-2</v>
      </c>
      <c r="C33" s="206">
        <v>1.2158194000000001E-2</v>
      </c>
      <c r="D33" s="212">
        <v>6.0907266000000002E-2</v>
      </c>
      <c r="E33" s="208">
        <v>1.1683109000000001E-2</v>
      </c>
      <c r="F33" s="206">
        <v>1.3817308E-2</v>
      </c>
      <c r="G33" s="212">
        <v>0.39780850200000001</v>
      </c>
      <c r="H33" s="208">
        <v>5.9261909999999999E-3</v>
      </c>
      <c r="I33" s="206">
        <v>3.0228965E-2</v>
      </c>
      <c r="J33" s="212">
        <v>0.844576141</v>
      </c>
      <c r="K33" s="208">
        <v>2.9864643E-2</v>
      </c>
      <c r="L33" s="206">
        <v>0.108833627</v>
      </c>
      <c r="M33" s="210">
        <v>0.78377233199999996</v>
      </c>
      <c r="N33" s="205">
        <v>2.1301569999999999E-2</v>
      </c>
      <c r="O33" s="206">
        <v>1.2165433E-2</v>
      </c>
      <c r="P33" s="212">
        <v>7.9947366000000006E-2</v>
      </c>
      <c r="Q33" s="208">
        <v>7.0734730000000003E-3</v>
      </c>
      <c r="R33" s="206">
        <v>1.3799848E-2</v>
      </c>
      <c r="S33" s="212">
        <v>0.60824784399999998</v>
      </c>
      <c r="T33" s="208">
        <v>-2.0219245E-2</v>
      </c>
      <c r="U33" s="206">
        <v>2.9093254999999998E-2</v>
      </c>
      <c r="V33" s="212">
        <v>0.48706751599999998</v>
      </c>
      <c r="W33" s="208">
        <v>1.2198508E-2</v>
      </c>
      <c r="X33" s="206">
        <v>9.5249091999999994E-2</v>
      </c>
      <c r="Y33" s="210">
        <v>0.89809393299999996</v>
      </c>
      <c r="Z33" s="205">
        <v>2.2291612999999998E-2</v>
      </c>
      <c r="AA33" s="206">
        <v>9.1904570000000008E-3</v>
      </c>
      <c r="AB33" s="207">
        <v>1.5286581E-2</v>
      </c>
      <c r="AC33" s="208">
        <v>3.2954802999999998E-2</v>
      </c>
      <c r="AD33" s="206">
        <v>9.202778E-3</v>
      </c>
      <c r="AE33" s="207">
        <v>3.4233100000000003E-4</v>
      </c>
      <c r="AF33" s="208">
        <v>3.5106518000000003E-2</v>
      </c>
      <c r="AG33" s="206">
        <v>9.5956659999999992E-3</v>
      </c>
      <c r="AH33" s="213">
        <v>2.5361600000000002E-4</v>
      </c>
      <c r="AI33" s="205">
        <v>1.5879429E-2</v>
      </c>
      <c r="AJ33" s="206">
        <v>9.1543960000000004E-3</v>
      </c>
      <c r="AK33" s="212">
        <v>8.2807546999999995E-2</v>
      </c>
      <c r="AL33" s="208">
        <v>1.0892831E-2</v>
      </c>
      <c r="AM33" s="206">
        <v>8.9034449999999994E-3</v>
      </c>
      <c r="AN33" s="212">
        <v>0.22116355600000001</v>
      </c>
      <c r="AO33" s="208">
        <v>1.3179626999999999E-2</v>
      </c>
      <c r="AP33" s="206">
        <v>8.9526320000000003E-3</v>
      </c>
      <c r="AQ33" s="210">
        <v>0.14098006599999999</v>
      </c>
    </row>
    <row r="34" spans="1:43" x14ac:dyDescent="0.2">
      <c r="A34" s="204" t="s">
        <v>115</v>
      </c>
      <c r="B34" s="205">
        <v>-9.7701496999999998E-2</v>
      </c>
      <c r="C34" s="206">
        <v>1.328209E-2</v>
      </c>
      <c r="D34" s="209">
        <v>1.9E-13</v>
      </c>
      <c r="E34" s="208">
        <v>-0.118692307</v>
      </c>
      <c r="F34" s="206">
        <v>1.4159102E-2</v>
      </c>
      <c r="G34" s="209">
        <v>5.1700000000000001E-17</v>
      </c>
      <c r="H34" s="208">
        <v>-0.123591885</v>
      </c>
      <c r="I34" s="206">
        <v>2.7697210999999999E-2</v>
      </c>
      <c r="J34" s="209">
        <v>8.1100000000000003E-6</v>
      </c>
      <c r="K34" s="208">
        <v>7.253275E-3</v>
      </c>
      <c r="L34" s="206">
        <v>0.117920418</v>
      </c>
      <c r="M34" s="210">
        <v>0.95095311999999999</v>
      </c>
      <c r="N34" s="205">
        <v>-9.8146880000000006E-2</v>
      </c>
      <c r="O34" s="206">
        <v>1.3303097999999999E-2</v>
      </c>
      <c r="P34" s="209">
        <v>1.61E-13</v>
      </c>
      <c r="Q34" s="208">
        <v>-0.118739014</v>
      </c>
      <c r="R34" s="206">
        <v>1.4178547E-2</v>
      </c>
      <c r="S34" s="209">
        <v>5.5399999999999998E-17</v>
      </c>
      <c r="T34" s="208">
        <v>-0.136597671</v>
      </c>
      <c r="U34" s="206">
        <v>2.7480692000000001E-2</v>
      </c>
      <c r="V34" s="209">
        <v>6.6700000000000003E-7</v>
      </c>
      <c r="W34" s="208">
        <v>-1.0991489E-2</v>
      </c>
      <c r="X34" s="206">
        <v>0.104211315</v>
      </c>
      <c r="Y34" s="210">
        <v>0.91600042699999995</v>
      </c>
      <c r="Z34" s="205">
        <v>-0.105925433</v>
      </c>
      <c r="AA34" s="206">
        <v>9.644484E-3</v>
      </c>
      <c r="AB34" s="209">
        <v>4.6100000000000003E-28</v>
      </c>
      <c r="AC34" s="208">
        <v>-0.104983436</v>
      </c>
      <c r="AD34" s="206">
        <v>9.1597769999999992E-3</v>
      </c>
      <c r="AE34" s="209">
        <v>2.0600000000000001E-30</v>
      </c>
      <c r="AF34" s="208">
        <v>-0.101318242</v>
      </c>
      <c r="AG34" s="206">
        <v>9.4953780000000005E-3</v>
      </c>
      <c r="AH34" s="211">
        <v>1.4000000000000001E-26</v>
      </c>
      <c r="AI34" s="205">
        <v>-0.107059166</v>
      </c>
      <c r="AJ34" s="206">
        <v>9.6662550000000003E-3</v>
      </c>
      <c r="AK34" s="209">
        <v>1.6500000000000001E-28</v>
      </c>
      <c r="AL34" s="208">
        <v>-0.11298222600000001</v>
      </c>
      <c r="AM34" s="206">
        <v>9.1460450000000002E-3</v>
      </c>
      <c r="AN34" s="209">
        <v>4.6899999999999998E-35</v>
      </c>
      <c r="AO34" s="208">
        <v>-0.115269227</v>
      </c>
      <c r="AP34" s="206">
        <v>9.2205689999999996E-3</v>
      </c>
      <c r="AQ34" s="211">
        <v>7.3400000000000005E-36</v>
      </c>
    </row>
    <row r="35" spans="1:43" x14ac:dyDescent="0.2">
      <c r="A35" s="204" t="s">
        <v>116</v>
      </c>
      <c r="B35" s="205">
        <v>-8.5032684999999997E-2</v>
      </c>
      <c r="C35" s="206">
        <v>1.3535231E-2</v>
      </c>
      <c r="D35" s="209">
        <v>3.3399999999999998E-10</v>
      </c>
      <c r="E35" s="208">
        <v>-7.3085400999999994E-2</v>
      </c>
      <c r="F35" s="206">
        <v>1.4736007000000001E-2</v>
      </c>
      <c r="G35" s="209">
        <v>7.06E-7</v>
      </c>
      <c r="H35" s="208">
        <v>-5.6536011999999997E-2</v>
      </c>
      <c r="I35" s="206">
        <v>2.7898699999999999E-2</v>
      </c>
      <c r="J35" s="212">
        <v>4.2716157999999997E-2</v>
      </c>
      <c r="K35" s="208">
        <v>-0.27192069600000002</v>
      </c>
      <c r="L35" s="206">
        <v>0.105624299</v>
      </c>
      <c r="M35" s="210">
        <v>1.0040998000000001E-2</v>
      </c>
      <c r="N35" s="205">
        <v>-8.5218819000000001E-2</v>
      </c>
      <c r="O35" s="206">
        <v>1.355744E-2</v>
      </c>
      <c r="P35" s="209">
        <v>3.2600000000000001E-10</v>
      </c>
      <c r="Q35" s="208">
        <v>-7.2912333999999995E-2</v>
      </c>
      <c r="R35" s="206">
        <v>1.4758415E-2</v>
      </c>
      <c r="S35" s="209">
        <v>7.8000000000000005E-7</v>
      </c>
      <c r="T35" s="208">
        <v>-6.3134465000000001E-2</v>
      </c>
      <c r="U35" s="206">
        <v>2.7908761000000001E-2</v>
      </c>
      <c r="V35" s="207">
        <v>2.3686672999999998E-2</v>
      </c>
      <c r="W35" s="208">
        <v>-0.27265635799999999</v>
      </c>
      <c r="X35" s="206">
        <v>0.10183366000000001</v>
      </c>
      <c r="Y35" s="210">
        <v>7.4180950000000004E-3</v>
      </c>
      <c r="Z35" s="205">
        <v>-7.9775728000000004E-2</v>
      </c>
      <c r="AA35" s="206">
        <v>9.9428799999999994E-3</v>
      </c>
      <c r="AB35" s="209">
        <v>1.03E-15</v>
      </c>
      <c r="AC35" s="208">
        <v>-7.6507916999999995E-2</v>
      </c>
      <c r="AD35" s="206">
        <v>9.3633659999999997E-3</v>
      </c>
      <c r="AE35" s="209">
        <v>3.0599999999999999E-16</v>
      </c>
      <c r="AF35" s="208">
        <v>-7.9316843999999997E-2</v>
      </c>
      <c r="AG35" s="206">
        <v>9.502333E-3</v>
      </c>
      <c r="AH35" s="211">
        <v>7.0000000000000003E-17</v>
      </c>
      <c r="AI35" s="205">
        <v>-7.9936173999999999E-2</v>
      </c>
      <c r="AJ35" s="206">
        <v>9.9690830000000001E-3</v>
      </c>
      <c r="AK35" s="209">
        <v>1.07E-15</v>
      </c>
      <c r="AL35" s="208">
        <v>-7.8528103000000002E-2</v>
      </c>
      <c r="AM35" s="206">
        <v>9.401497E-3</v>
      </c>
      <c r="AN35" s="209">
        <v>6.6700000000000004E-17</v>
      </c>
      <c r="AO35" s="208">
        <v>-8.6297339000000001E-2</v>
      </c>
      <c r="AP35" s="206">
        <v>9.4551870000000003E-3</v>
      </c>
      <c r="AQ35" s="211">
        <v>7.0400000000000002E-20</v>
      </c>
    </row>
    <row r="36" spans="1:43" x14ac:dyDescent="0.2">
      <c r="A36" s="204" t="s">
        <v>117</v>
      </c>
      <c r="B36" s="205">
        <v>-7.6943305000000004E-2</v>
      </c>
      <c r="C36" s="206">
        <v>1.2852193E-2</v>
      </c>
      <c r="D36" s="209">
        <v>2.1400000000000001E-9</v>
      </c>
      <c r="E36" s="208">
        <v>-8.1262938000000007E-2</v>
      </c>
      <c r="F36" s="206">
        <v>1.4102002000000001E-2</v>
      </c>
      <c r="G36" s="209">
        <v>8.2900000000000001E-9</v>
      </c>
      <c r="H36" s="208">
        <v>-7.0420702000000002E-2</v>
      </c>
      <c r="I36" s="206">
        <v>3.0310035999999999E-2</v>
      </c>
      <c r="J36" s="212">
        <v>2.0160570999999999E-2</v>
      </c>
      <c r="K36" s="208">
        <v>-4.6299556999999998E-2</v>
      </c>
      <c r="L36" s="206">
        <v>0.132828057</v>
      </c>
      <c r="M36" s="210">
        <v>0.72741395900000005</v>
      </c>
      <c r="N36" s="205">
        <v>-7.7108639000000007E-2</v>
      </c>
      <c r="O36" s="206">
        <v>1.2874027E-2</v>
      </c>
      <c r="P36" s="209">
        <v>2.11E-9</v>
      </c>
      <c r="Q36" s="208">
        <v>-8.2143698000000001E-2</v>
      </c>
      <c r="R36" s="206">
        <v>1.4123912000000001E-2</v>
      </c>
      <c r="S36" s="209">
        <v>6.0300000000000001E-9</v>
      </c>
      <c r="T36" s="208">
        <v>-8.6524421000000004E-2</v>
      </c>
      <c r="U36" s="206">
        <v>2.994258E-2</v>
      </c>
      <c r="V36" s="207">
        <v>3.8563640000000001E-3</v>
      </c>
      <c r="W36" s="208">
        <v>-7.6390503999999998E-2</v>
      </c>
      <c r="X36" s="206">
        <v>0.110676413</v>
      </c>
      <c r="Y36" s="210">
        <v>0.49005908799999998</v>
      </c>
      <c r="Z36" s="205">
        <v>-7.5832072E-2</v>
      </c>
      <c r="AA36" s="206">
        <v>9.4655969999999992E-3</v>
      </c>
      <c r="AB36" s="209">
        <v>1.13E-15</v>
      </c>
      <c r="AC36" s="208">
        <v>-6.9746431999999997E-2</v>
      </c>
      <c r="AD36" s="206">
        <v>9.2137399999999998E-3</v>
      </c>
      <c r="AE36" s="209">
        <v>3.7399999999999997E-14</v>
      </c>
      <c r="AF36" s="208">
        <v>-6.8136062999999997E-2</v>
      </c>
      <c r="AG36" s="206">
        <v>9.6658600000000001E-3</v>
      </c>
      <c r="AH36" s="211">
        <v>1.8E-12</v>
      </c>
      <c r="AI36" s="205">
        <v>-7.8142413999999993E-2</v>
      </c>
      <c r="AJ36" s="206">
        <v>9.4824309999999995E-3</v>
      </c>
      <c r="AK36" s="209">
        <v>1.7099999999999999E-16</v>
      </c>
      <c r="AL36" s="208">
        <v>-7.9979170000000002E-2</v>
      </c>
      <c r="AM36" s="206">
        <v>9.1773759999999992E-3</v>
      </c>
      <c r="AN36" s="209">
        <v>2.9099999999999999E-18</v>
      </c>
      <c r="AO36" s="208">
        <v>-8.5171206999999999E-2</v>
      </c>
      <c r="AP36" s="206">
        <v>9.2709990000000003E-3</v>
      </c>
      <c r="AQ36" s="211">
        <v>4.0500000000000002E-20</v>
      </c>
    </row>
    <row r="37" spans="1:43" x14ac:dyDescent="0.2">
      <c r="A37" s="204" t="s">
        <v>118</v>
      </c>
      <c r="B37" s="205">
        <v>-2.0241563000000001E-2</v>
      </c>
      <c r="C37" s="206">
        <v>1.2932103E-2</v>
      </c>
      <c r="D37" s="212">
        <v>0.117531755</v>
      </c>
      <c r="E37" s="208">
        <v>-5.9370395999999999E-2</v>
      </c>
      <c r="F37" s="206">
        <v>1.3974542E-2</v>
      </c>
      <c r="G37" s="209">
        <v>2.1500000000000001E-5</v>
      </c>
      <c r="H37" s="208">
        <v>-3.8425187999999999E-2</v>
      </c>
      <c r="I37" s="206">
        <v>2.8013697000000001E-2</v>
      </c>
      <c r="J37" s="212">
        <v>0.170170196</v>
      </c>
      <c r="K37" s="208">
        <v>-0.13028454</v>
      </c>
      <c r="L37" s="206">
        <v>0.120969918</v>
      </c>
      <c r="M37" s="210">
        <v>0.28148049600000002</v>
      </c>
      <c r="N37" s="205">
        <v>-2.0831407E-2</v>
      </c>
      <c r="O37" s="206">
        <v>1.2955026E-2</v>
      </c>
      <c r="P37" s="212">
        <v>0.107839819</v>
      </c>
      <c r="Q37" s="208">
        <v>-6.0396493000000002E-2</v>
      </c>
      <c r="R37" s="206">
        <v>1.3994057000000001E-2</v>
      </c>
      <c r="S37" s="209">
        <v>1.59E-5</v>
      </c>
      <c r="T37" s="208">
        <v>-5.3230655000000002E-2</v>
      </c>
      <c r="U37" s="206">
        <v>2.7722001E-2</v>
      </c>
      <c r="V37" s="212">
        <v>5.4837799E-2</v>
      </c>
      <c r="W37" s="208">
        <v>-0.15722655299999999</v>
      </c>
      <c r="X37" s="206">
        <v>0.103103323</v>
      </c>
      <c r="Y37" s="210">
        <v>0.12727364799999999</v>
      </c>
      <c r="Z37" s="205">
        <v>-3.5609877999999998E-2</v>
      </c>
      <c r="AA37" s="206">
        <v>9.4190739999999995E-3</v>
      </c>
      <c r="AB37" s="207">
        <v>1.5644199999999999E-4</v>
      </c>
      <c r="AC37" s="208">
        <v>-3.3348582000000002E-2</v>
      </c>
      <c r="AD37" s="206">
        <v>9.0216240000000007E-3</v>
      </c>
      <c r="AE37" s="207">
        <v>2.1857800000000001E-4</v>
      </c>
      <c r="AF37" s="208">
        <v>-3.3984704999999997E-2</v>
      </c>
      <c r="AG37" s="206">
        <v>9.4303700000000004E-3</v>
      </c>
      <c r="AH37" s="213">
        <v>3.1365800000000002E-4</v>
      </c>
      <c r="AI37" s="205">
        <v>-3.7531534999999998E-2</v>
      </c>
      <c r="AJ37" s="206">
        <v>9.4389780000000006E-3</v>
      </c>
      <c r="AK37" s="209">
        <v>6.9999999999999994E-5</v>
      </c>
      <c r="AL37" s="208">
        <v>-4.2477826000000003E-2</v>
      </c>
      <c r="AM37" s="206">
        <v>8.9973810000000005E-3</v>
      </c>
      <c r="AN37" s="209">
        <v>2.3499999999999999E-6</v>
      </c>
      <c r="AO37" s="208">
        <v>-4.9448915000000003E-2</v>
      </c>
      <c r="AP37" s="206">
        <v>9.0910279999999993E-3</v>
      </c>
      <c r="AQ37" s="211">
        <v>5.3500000000000003E-8</v>
      </c>
    </row>
    <row r="38" spans="1:43" x14ac:dyDescent="0.2">
      <c r="A38" s="204" t="s">
        <v>119</v>
      </c>
      <c r="B38" s="205">
        <v>-8.6352090000000006E-2</v>
      </c>
      <c r="C38" s="206">
        <v>1.2223648E-2</v>
      </c>
      <c r="D38" s="209">
        <v>1.61E-12</v>
      </c>
      <c r="E38" s="208">
        <v>-8.4988022999999996E-2</v>
      </c>
      <c r="F38" s="206">
        <v>1.4112359E-2</v>
      </c>
      <c r="G38" s="209">
        <v>1.7200000000000001E-9</v>
      </c>
      <c r="H38" s="208">
        <v>-5.4820396E-2</v>
      </c>
      <c r="I38" s="206">
        <v>3.0629639E-2</v>
      </c>
      <c r="J38" s="212">
        <v>7.3488863000000001E-2</v>
      </c>
      <c r="K38" s="208">
        <v>3.6039221000000003E-2</v>
      </c>
      <c r="L38" s="206">
        <v>0.11036190899999999</v>
      </c>
      <c r="M38" s="210">
        <v>0.74400456800000003</v>
      </c>
      <c r="N38" s="205">
        <v>-8.7566808999999995E-2</v>
      </c>
      <c r="O38" s="206">
        <v>1.223627E-2</v>
      </c>
      <c r="P38" s="209">
        <v>8.29E-13</v>
      </c>
      <c r="Q38" s="208">
        <v>-9.1967085000000004E-2</v>
      </c>
      <c r="R38" s="206">
        <v>1.4009394999999999E-2</v>
      </c>
      <c r="S38" s="209">
        <v>5.21E-11</v>
      </c>
      <c r="T38" s="208">
        <v>-8.5633133E-2</v>
      </c>
      <c r="U38" s="206">
        <v>2.9175309999999999E-2</v>
      </c>
      <c r="V38" s="207">
        <v>3.334151E-3</v>
      </c>
      <c r="W38" s="208">
        <v>1.5397776E-2</v>
      </c>
      <c r="X38" s="206">
        <v>9.9161600000000003E-2</v>
      </c>
      <c r="Y38" s="210">
        <v>0.87660088000000003</v>
      </c>
      <c r="Z38" s="205">
        <v>-8.3733564999999996E-2</v>
      </c>
      <c r="AA38" s="206">
        <v>9.2508079999999993E-3</v>
      </c>
      <c r="AB38" s="209">
        <v>1.4100000000000001E-19</v>
      </c>
      <c r="AC38" s="208">
        <v>-7.1008731000000005E-2</v>
      </c>
      <c r="AD38" s="206">
        <v>9.1534100000000007E-3</v>
      </c>
      <c r="AE38" s="209">
        <v>8.6499999999999997E-15</v>
      </c>
      <c r="AF38" s="208">
        <v>-6.6170964999999998E-2</v>
      </c>
      <c r="AG38" s="206">
        <v>9.5564680000000003E-3</v>
      </c>
      <c r="AH38" s="211">
        <v>4.3800000000000003E-12</v>
      </c>
      <c r="AI38" s="205">
        <v>-9.0114221999999994E-2</v>
      </c>
      <c r="AJ38" s="206">
        <v>9.2132289999999999E-3</v>
      </c>
      <c r="AK38" s="209">
        <v>1.36E-22</v>
      </c>
      <c r="AL38" s="208">
        <v>-9.1497756E-2</v>
      </c>
      <c r="AM38" s="206">
        <v>8.8920779999999994E-3</v>
      </c>
      <c r="AN38" s="209">
        <v>7.8299999999999999E-25</v>
      </c>
      <c r="AO38" s="208">
        <v>-8.7265297000000006E-2</v>
      </c>
      <c r="AP38" s="206">
        <v>8.9430039999999992E-3</v>
      </c>
      <c r="AQ38" s="211">
        <v>1.7100000000000001E-22</v>
      </c>
    </row>
    <row r="39" spans="1:43" x14ac:dyDescent="0.2">
      <c r="A39" s="204" t="s">
        <v>120</v>
      </c>
      <c r="B39" s="205">
        <v>-3.4756733999999997E-2</v>
      </c>
      <c r="C39" s="206">
        <v>1.3129089E-2</v>
      </c>
      <c r="D39" s="207">
        <v>8.1135570000000004E-3</v>
      </c>
      <c r="E39" s="208">
        <v>-2.6824883000000001E-2</v>
      </c>
      <c r="F39" s="206">
        <v>1.4425224E-2</v>
      </c>
      <c r="G39" s="212">
        <v>6.2944731000000004E-2</v>
      </c>
      <c r="H39" s="208">
        <v>-1.4500691E-2</v>
      </c>
      <c r="I39" s="206">
        <v>2.7850612E-2</v>
      </c>
      <c r="J39" s="212">
        <v>0.60260385500000002</v>
      </c>
      <c r="K39" s="208">
        <v>-0.15388299999999999</v>
      </c>
      <c r="L39" s="206">
        <v>0.11461895</v>
      </c>
      <c r="M39" s="210">
        <v>0.179413975</v>
      </c>
      <c r="N39" s="205">
        <v>-3.6681733000000001E-2</v>
      </c>
      <c r="O39" s="206">
        <v>1.3130195000000001E-2</v>
      </c>
      <c r="P39" s="207">
        <v>5.210994E-3</v>
      </c>
      <c r="Q39" s="208">
        <v>-3.1211820000000001E-2</v>
      </c>
      <c r="R39" s="206">
        <v>1.4401794000000001E-2</v>
      </c>
      <c r="S39" s="207">
        <v>3.0218275999999999E-2</v>
      </c>
      <c r="T39" s="208">
        <v>-3.1506294999999997E-2</v>
      </c>
      <c r="U39" s="206">
        <v>2.7367198999999998E-2</v>
      </c>
      <c r="V39" s="212">
        <v>0.249632304</v>
      </c>
      <c r="W39" s="208">
        <v>-0.170527814</v>
      </c>
      <c r="X39" s="206">
        <v>9.3189554999999993E-2</v>
      </c>
      <c r="Y39" s="210">
        <v>6.7264495999999993E-2</v>
      </c>
      <c r="Z39" s="205">
        <v>-2.8772543000000001E-2</v>
      </c>
      <c r="AA39" s="206">
        <v>9.6882349999999999E-3</v>
      </c>
      <c r="AB39" s="207">
        <v>2.979513E-3</v>
      </c>
      <c r="AC39" s="208">
        <v>-2.1964866E-2</v>
      </c>
      <c r="AD39" s="206">
        <v>9.2433759999999993E-3</v>
      </c>
      <c r="AE39" s="207">
        <v>1.7488101999999998E-2</v>
      </c>
      <c r="AF39" s="208">
        <v>-2.3586287000000001E-2</v>
      </c>
      <c r="AG39" s="206">
        <v>9.6183940000000006E-3</v>
      </c>
      <c r="AH39" s="213">
        <v>1.419832E-2</v>
      </c>
      <c r="AI39" s="205">
        <v>-3.4661240000000003E-2</v>
      </c>
      <c r="AJ39" s="206">
        <v>9.6627829999999994E-3</v>
      </c>
      <c r="AK39" s="207">
        <v>3.3439299999999999E-4</v>
      </c>
      <c r="AL39" s="208">
        <v>-3.6086223000000001E-2</v>
      </c>
      <c r="AM39" s="206">
        <v>9.1402089999999998E-3</v>
      </c>
      <c r="AN39" s="209">
        <v>7.8800000000000004E-5</v>
      </c>
      <c r="AO39" s="208">
        <v>-4.1831106E-2</v>
      </c>
      <c r="AP39" s="206">
        <v>9.1551710000000001E-3</v>
      </c>
      <c r="AQ39" s="211">
        <v>4.8999999999999997E-6</v>
      </c>
    </row>
    <row r="40" spans="1:43" x14ac:dyDescent="0.2">
      <c r="A40" s="204" t="s">
        <v>121</v>
      </c>
      <c r="B40" s="205">
        <v>-4.3293565999999999E-2</v>
      </c>
      <c r="C40" s="206">
        <v>1.1483469E-2</v>
      </c>
      <c r="D40" s="207">
        <v>1.6319699999999999E-4</v>
      </c>
      <c r="E40" s="208">
        <v>-2.0131809000000001E-2</v>
      </c>
      <c r="F40" s="206">
        <v>1.3732265E-2</v>
      </c>
      <c r="G40" s="212">
        <v>0.14264216399999999</v>
      </c>
      <c r="H40" s="208">
        <v>-9.3959060000000007E-3</v>
      </c>
      <c r="I40" s="206">
        <v>3.3121003000000003E-2</v>
      </c>
      <c r="J40" s="212">
        <v>0.77665238000000003</v>
      </c>
      <c r="K40" s="208">
        <v>0.1690468</v>
      </c>
      <c r="L40" s="206">
        <v>0.11567851899999999</v>
      </c>
      <c r="M40" s="210">
        <v>0.14391942299999999</v>
      </c>
      <c r="N40" s="205">
        <v>-4.4871188999999999E-2</v>
      </c>
      <c r="O40" s="206">
        <v>1.1481839000000001E-2</v>
      </c>
      <c r="P40" s="209">
        <v>9.31E-5</v>
      </c>
      <c r="Q40" s="208">
        <v>-2.8128980000000001E-2</v>
      </c>
      <c r="R40" s="206">
        <v>1.3611889E-2</v>
      </c>
      <c r="S40" s="207">
        <v>3.8781206999999998E-2</v>
      </c>
      <c r="T40" s="208">
        <v>-4.9826371000000001E-2</v>
      </c>
      <c r="U40" s="206">
        <v>3.0608248000000001E-2</v>
      </c>
      <c r="V40" s="212">
        <v>0.103551605</v>
      </c>
      <c r="W40" s="208">
        <v>0.149160449</v>
      </c>
      <c r="X40" s="206">
        <v>9.4282789000000006E-2</v>
      </c>
      <c r="Y40" s="210">
        <v>0.11363727799999999</v>
      </c>
      <c r="Z40" s="205">
        <v>-2.8976783999999998E-2</v>
      </c>
      <c r="AA40" s="206">
        <v>8.8793429999999996E-3</v>
      </c>
      <c r="AB40" s="207">
        <v>1.1008680000000001E-3</v>
      </c>
      <c r="AC40" s="208">
        <v>-1.1043545E-2</v>
      </c>
      <c r="AD40" s="206">
        <v>9.2211989999999994E-3</v>
      </c>
      <c r="AE40" s="212">
        <v>0.23106274800000001</v>
      </c>
      <c r="AF40" s="208">
        <v>-4.4604420000000002E-3</v>
      </c>
      <c r="AG40" s="206">
        <v>9.7785259999999992E-3</v>
      </c>
      <c r="AH40" s="210">
        <v>0.64828448599999999</v>
      </c>
      <c r="AI40" s="205">
        <v>-3.6838347E-2</v>
      </c>
      <c r="AJ40" s="206">
        <v>8.8050349999999993E-3</v>
      </c>
      <c r="AK40" s="209">
        <v>2.87E-5</v>
      </c>
      <c r="AL40" s="208">
        <v>-3.8658904000000001E-2</v>
      </c>
      <c r="AM40" s="206">
        <v>8.7287730000000004E-3</v>
      </c>
      <c r="AN40" s="209">
        <v>9.4700000000000008E-6</v>
      </c>
      <c r="AO40" s="208">
        <v>-3.1628981E-2</v>
      </c>
      <c r="AP40" s="206">
        <v>8.7799079999999995E-3</v>
      </c>
      <c r="AQ40" s="213">
        <v>3.1525900000000003E-4</v>
      </c>
    </row>
    <row r="41" spans="1:43" x14ac:dyDescent="0.2">
      <c r="A41" s="204" t="s">
        <v>123</v>
      </c>
      <c r="B41" s="205">
        <v>-4.8122069999999998E-3</v>
      </c>
      <c r="C41" s="206">
        <v>1.3059586999999999E-2</v>
      </c>
      <c r="D41" s="212">
        <v>0.71251475099999995</v>
      </c>
      <c r="E41" s="208">
        <v>-4.6407021E-2</v>
      </c>
      <c r="F41" s="206">
        <v>1.438387E-2</v>
      </c>
      <c r="G41" s="207">
        <v>1.253915E-3</v>
      </c>
      <c r="H41" s="208">
        <v>2.4810650000000002E-3</v>
      </c>
      <c r="I41" s="206">
        <v>2.9796685999999999E-2</v>
      </c>
      <c r="J41" s="212">
        <v>0.93363964700000002</v>
      </c>
      <c r="K41" s="208">
        <v>-0.121688161</v>
      </c>
      <c r="L41" s="206">
        <v>0.107655906</v>
      </c>
      <c r="M41" s="210">
        <v>0.25833148299999997</v>
      </c>
      <c r="N41" s="205">
        <v>-7.6256370000000002E-3</v>
      </c>
      <c r="O41" s="206">
        <v>1.3029990999999999E-2</v>
      </c>
      <c r="P41" s="212">
        <v>0.55838813499999995</v>
      </c>
      <c r="Q41" s="208">
        <v>-5.1597769000000002E-2</v>
      </c>
      <c r="R41" s="206">
        <v>1.4348568000000001E-2</v>
      </c>
      <c r="S41" s="207">
        <v>3.2311999999999998E-4</v>
      </c>
      <c r="T41" s="208">
        <v>-1.2151581E-2</v>
      </c>
      <c r="U41" s="206">
        <v>2.9504334E-2</v>
      </c>
      <c r="V41" s="212">
        <v>0.68044387699999997</v>
      </c>
      <c r="W41" s="208">
        <v>-0.12569820300000001</v>
      </c>
      <c r="X41" s="206">
        <v>9.5136539000000006E-2</v>
      </c>
      <c r="Y41" s="210">
        <v>0.18642134199999999</v>
      </c>
      <c r="Z41" s="205">
        <v>-2.1132239000000001E-2</v>
      </c>
      <c r="AA41" s="206">
        <v>9.7393510000000003E-3</v>
      </c>
      <c r="AB41" s="207">
        <v>3.0023588E-2</v>
      </c>
      <c r="AC41" s="208">
        <v>-1.0724697E-2</v>
      </c>
      <c r="AD41" s="206">
        <v>9.4627349999999999E-3</v>
      </c>
      <c r="AE41" s="212">
        <v>0.25706257500000002</v>
      </c>
      <c r="AF41" s="208">
        <v>-1.0121632E-2</v>
      </c>
      <c r="AG41" s="206">
        <v>9.8215679999999993E-3</v>
      </c>
      <c r="AH41" s="210">
        <v>0.30275115499999999</v>
      </c>
      <c r="AI41" s="205">
        <v>-2.8802951E-2</v>
      </c>
      <c r="AJ41" s="206">
        <v>9.6862389999999993E-3</v>
      </c>
      <c r="AK41" s="207">
        <v>2.9433319999999999E-3</v>
      </c>
      <c r="AL41" s="208">
        <v>-2.7483733E-2</v>
      </c>
      <c r="AM41" s="206">
        <v>9.3188170000000001E-3</v>
      </c>
      <c r="AN41" s="207">
        <v>3.1852270000000001E-3</v>
      </c>
      <c r="AO41" s="208">
        <v>-2.9187189999999998E-2</v>
      </c>
      <c r="AP41" s="206">
        <v>9.3498680000000008E-3</v>
      </c>
      <c r="AQ41" s="213">
        <v>1.798291E-3</v>
      </c>
    </row>
    <row r="42" spans="1:43" x14ac:dyDescent="0.2">
      <c r="A42" s="204" t="s">
        <v>124</v>
      </c>
      <c r="B42" s="205">
        <v>-3.6679678E-2</v>
      </c>
      <c r="C42" s="206">
        <v>1.4256077000000001E-2</v>
      </c>
      <c r="D42" s="207">
        <v>1.0084591E-2</v>
      </c>
      <c r="E42" s="208">
        <v>-6.1755477000000003E-2</v>
      </c>
      <c r="F42" s="206">
        <v>1.5129511E-2</v>
      </c>
      <c r="G42" s="209">
        <v>4.4700000000000002E-5</v>
      </c>
      <c r="H42" s="208">
        <v>-4.3524603000000002E-2</v>
      </c>
      <c r="I42" s="206">
        <v>2.7369451E-2</v>
      </c>
      <c r="J42" s="212">
        <v>0.11177572700000001</v>
      </c>
      <c r="K42" s="208">
        <v>-6.0989168000000003E-2</v>
      </c>
      <c r="L42" s="206">
        <v>8.5794704999999999E-2</v>
      </c>
      <c r="M42" s="210">
        <v>0.47716272999999998</v>
      </c>
      <c r="N42" s="205">
        <v>-3.5530662999999997E-2</v>
      </c>
      <c r="O42" s="206">
        <v>1.4278753E-2</v>
      </c>
      <c r="P42" s="207">
        <v>1.2833410999999999E-2</v>
      </c>
      <c r="Q42" s="208">
        <v>-6.0992145999999997E-2</v>
      </c>
      <c r="R42" s="206">
        <v>1.5151055E-2</v>
      </c>
      <c r="S42" s="209">
        <v>5.6799999999999998E-5</v>
      </c>
      <c r="T42" s="208">
        <v>-4.4139544000000003E-2</v>
      </c>
      <c r="U42" s="206">
        <v>2.7465864999999999E-2</v>
      </c>
      <c r="V42" s="212">
        <v>0.108039201</v>
      </c>
      <c r="W42" s="208">
        <v>-7.0233224999999996E-2</v>
      </c>
      <c r="X42" s="206">
        <v>8.4527490999999996E-2</v>
      </c>
      <c r="Y42" s="210">
        <v>0.40603457900000001</v>
      </c>
      <c r="Z42" s="205">
        <v>-4.7503096000000002E-2</v>
      </c>
      <c r="AA42" s="206">
        <v>1.0360619999999999E-2</v>
      </c>
      <c r="AB42" s="209">
        <v>4.5399999999999997E-6</v>
      </c>
      <c r="AC42" s="208">
        <v>-4.6891016000000001E-2</v>
      </c>
      <c r="AD42" s="206">
        <v>9.6777289999999995E-3</v>
      </c>
      <c r="AE42" s="209">
        <v>1.26E-6</v>
      </c>
      <c r="AF42" s="208">
        <v>-4.6645929000000003E-2</v>
      </c>
      <c r="AG42" s="206">
        <v>9.6948429999999999E-3</v>
      </c>
      <c r="AH42" s="211">
        <v>1.5E-6</v>
      </c>
      <c r="AI42" s="205">
        <v>-4.7131785000000002E-2</v>
      </c>
      <c r="AJ42" s="206">
        <v>1.0386942999999999E-2</v>
      </c>
      <c r="AK42" s="209">
        <v>5.6899999999999997E-6</v>
      </c>
      <c r="AL42" s="208">
        <v>-4.8139973000000003E-2</v>
      </c>
      <c r="AM42" s="206">
        <v>9.7182239999999993E-3</v>
      </c>
      <c r="AN42" s="209">
        <v>7.2900000000000003E-7</v>
      </c>
      <c r="AO42" s="208">
        <v>-5.1577343999999997E-2</v>
      </c>
      <c r="AP42" s="206">
        <v>9.6806429999999992E-3</v>
      </c>
      <c r="AQ42" s="211">
        <v>9.9400000000000003E-8</v>
      </c>
    </row>
    <row r="43" spans="1:43" x14ac:dyDescent="0.2">
      <c r="A43" s="204" t="s">
        <v>126</v>
      </c>
      <c r="B43" s="205">
        <v>-4.5189384999999999E-2</v>
      </c>
      <c r="C43" s="206">
        <v>1.3708193E-2</v>
      </c>
      <c r="D43" s="207">
        <v>9.7889299999999999E-4</v>
      </c>
      <c r="E43" s="208">
        <v>-6.1508382E-2</v>
      </c>
      <c r="F43" s="206">
        <v>1.5010407E-2</v>
      </c>
      <c r="G43" s="209">
        <v>4.1699999999999997E-5</v>
      </c>
      <c r="H43" s="208">
        <v>-7.0208395000000007E-2</v>
      </c>
      <c r="I43" s="206">
        <v>2.8343876E-2</v>
      </c>
      <c r="J43" s="207">
        <v>1.3248387E-2</v>
      </c>
      <c r="K43" s="208">
        <v>6.7498766000000002E-2</v>
      </c>
      <c r="L43" s="206">
        <v>0.11594637200000001</v>
      </c>
      <c r="M43" s="210">
        <v>0.56046225000000005</v>
      </c>
      <c r="N43" s="205">
        <v>-4.4848223999999999E-2</v>
      </c>
      <c r="O43" s="206">
        <v>1.3722214E-2</v>
      </c>
      <c r="P43" s="207">
        <v>1.0819810000000001E-3</v>
      </c>
      <c r="Q43" s="208">
        <v>-6.1609618999999997E-2</v>
      </c>
      <c r="R43" s="206">
        <v>1.5039243000000001E-2</v>
      </c>
      <c r="S43" s="209">
        <v>4.1900000000000002E-5</v>
      </c>
      <c r="T43" s="208">
        <v>-8.3601854000000003E-2</v>
      </c>
      <c r="U43" s="206">
        <v>2.8208576999999999E-2</v>
      </c>
      <c r="V43" s="207">
        <v>3.0396120000000001E-3</v>
      </c>
      <c r="W43" s="208">
        <v>4.4210024000000001E-2</v>
      </c>
      <c r="X43" s="206">
        <v>0.101610358</v>
      </c>
      <c r="Y43" s="210">
        <v>0.66349443200000002</v>
      </c>
      <c r="Z43" s="205">
        <v>-5.2510566000000002E-2</v>
      </c>
      <c r="AA43" s="206">
        <v>1.0123204E-2</v>
      </c>
      <c r="AB43" s="209">
        <v>2.1400000000000001E-7</v>
      </c>
      <c r="AC43" s="208">
        <v>-5.2682494000000003E-2</v>
      </c>
      <c r="AD43" s="206">
        <v>9.5515259999999994E-3</v>
      </c>
      <c r="AE43" s="209">
        <v>3.4800000000000001E-8</v>
      </c>
      <c r="AF43" s="208">
        <v>-4.8898500999999997E-2</v>
      </c>
      <c r="AG43" s="206">
        <v>9.8362009999999993E-3</v>
      </c>
      <c r="AH43" s="211">
        <v>6.6499999999999999E-7</v>
      </c>
      <c r="AI43" s="205">
        <v>-5.2786072000000003E-2</v>
      </c>
      <c r="AJ43" s="206">
        <v>1.0149635000000001E-2</v>
      </c>
      <c r="AK43" s="209">
        <v>1.98E-7</v>
      </c>
      <c r="AL43" s="208">
        <v>-5.8144171000000001E-2</v>
      </c>
      <c r="AM43" s="206">
        <v>9.5795040000000008E-3</v>
      </c>
      <c r="AN43" s="209">
        <v>1.2799999999999999E-9</v>
      </c>
      <c r="AO43" s="208">
        <v>-6.2010124E-2</v>
      </c>
      <c r="AP43" s="206">
        <v>9.6456920000000008E-3</v>
      </c>
      <c r="AQ43" s="211">
        <v>1.2899999999999999E-10</v>
      </c>
    </row>
    <row r="44" spans="1:43" x14ac:dyDescent="0.2">
      <c r="A44" s="204" t="s">
        <v>127</v>
      </c>
      <c r="B44" s="205">
        <v>-5.6518934999999999E-2</v>
      </c>
      <c r="C44" s="206">
        <v>1.4426927000000001E-2</v>
      </c>
      <c r="D44" s="209">
        <v>8.9400000000000005E-5</v>
      </c>
      <c r="E44" s="208">
        <v>-4.5156033999999998E-2</v>
      </c>
      <c r="F44" s="206">
        <v>1.5402422000000001E-2</v>
      </c>
      <c r="G44" s="207">
        <v>3.3705919999999999E-3</v>
      </c>
      <c r="H44" s="208">
        <v>-4.8939142999999997E-2</v>
      </c>
      <c r="I44" s="206">
        <v>2.7980576E-2</v>
      </c>
      <c r="J44" s="212">
        <v>8.0284125999999997E-2</v>
      </c>
      <c r="K44" s="208">
        <v>-0.19289458800000001</v>
      </c>
      <c r="L44" s="206">
        <v>9.7625103000000005E-2</v>
      </c>
      <c r="M44" s="210">
        <v>4.8169415E-2</v>
      </c>
      <c r="N44" s="205">
        <v>-5.712656E-2</v>
      </c>
      <c r="O44" s="206">
        <v>1.4439123999999999E-2</v>
      </c>
      <c r="P44" s="209">
        <v>7.6100000000000007E-5</v>
      </c>
      <c r="Q44" s="208">
        <v>-4.4315316E-2</v>
      </c>
      <c r="R44" s="206">
        <v>1.5431195E-2</v>
      </c>
      <c r="S44" s="207">
        <v>4.0814029999999999E-3</v>
      </c>
      <c r="T44" s="208">
        <v>-4.9515491000000002E-2</v>
      </c>
      <c r="U44" s="206">
        <v>2.8072293000000002E-2</v>
      </c>
      <c r="V44" s="212">
        <v>7.7756172999999998E-2</v>
      </c>
      <c r="W44" s="208">
        <v>-0.19186134199999999</v>
      </c>
      <c r="X44" s="206">
        <v>9.7537821999999996E-2</v>
      </c>
      <c r="Y44" s="210">
        <v>4.9177955000000002E-2</v>
      </c>
      <c r="Z44" s="205">
        <v>-5.0221467999999998E-2</v>
      </c>
      <c r="AA44" s="206">
        <v>1.0513111E-2</v>
      </c>
      <c r="AB44" s="209">
        <v>1.7799999999999999E-6</v>
      </c>
      <c r="AC44" s="208">
        <v>-5.0306379999999998E-2</v>
      </c>
      <c r="AD44" s="206">
        <v>9.8025419999999992E-3</v>
      </c>
      <c r="AE44" s="209">
        <v>2.8700000000000002E-7</v>
      </c>
      <c r="AF44" s="208">
        <v>-5.3453997000000003E-2</v>
      </c>
      <c r="AG44" s="206">
        <v>9.8189030000000004E-3</v>
      </c>
      <c r="AH44" s="211">
        <v>5.2100000000000003E-8</v>
      </c>
      <c r="AI44" s="205">
        <v>-4.9969213999999998E-2</v>
      </c>
      <c r="AJ44" s="206">
        <v>1.0538867E-2</v>
      </c>
      <c r="AK44" s="209">
        <v>2.12E-6</v>
      </c>
      <c r="AL44" s="208">
        <v>-5.0139013000000003E-2</v>
      </c>
      <c r="AM44" s="206">
        <v>9.8442779999999997E-3</v>
      </c>
      <c r="AN44" s="209">
        <v>3.5199999999999998E-7</v>
      </c>
      <c r="AO44" s="208">
        <v>-5.307431E-2</v>
      </c>
      <c r="AP44" s="206">
        <v>9.8390089999999993E-3</v>
      </c>
      <c r="AQ44" s="211">
        <v>6.8799999999999994E-8</v>
      </c>
    </row>
    <row r="45" spans="1:43" x14ac:dyDescent="0.2">
      <c r="A45" s="204" t="s">
        <v>128</v>
      </c>
      <c r="B45" s="205">
        <v>-1.4585679999999999E-3</v>
      </c>
      <c r="C45" s="206">
        <v>1.2613767999999999E-2</v>
      </c>
      <c r="D45" s="212">
        <v>0.907943371</v>
      </c>
      <c r="E45" s="208">
        <v>-3.2204277000000003E-2</v>
      </c>
      <c r="F45" s="206">
        <v>1.3814972E-2</v>
      </c>
      <c r="G45" s="207">
        <v>1.9747336000000001E-2</v>
      </c>
      <c r="H45" s="208">
        <v>9.7985840000000008E-3</v>
      </c>
      <c r="I45" s="206">
        <v>3.2606888000000001E-2</v>
      </c>
      <c r="J45" s="212">
        <v>0.76379078499999997</v>
      </c>
      <c r="K45" s="208">
        <v>-1.5712317999999999E-2</v>
      </c>
      <c r="L45" s="206">
        <v>0.115005172</v>
      </c>
      <c r="M45" s="210">
        <v>0.89132902700000005</v>
      </c>
      <c r="N45" s="205">
        <v>-2.3589090000000002E-3</v>
      </c>
      <c r="O45" s="206">
        <v>1.2624309E-2</v>
      </c>
      <c r="P45" s="212">
        <v>0.85177472300000001</v>
      </c>
      <c r="Q45" s="208">
        <v>-3.4754429000000003E-2</v>
      </c>
      <c r="R45" s="206">
        <v>1.3819104E-2</v>
      </c>
      <c r="S45" s="207">
        <v>1.1904745E-2</v>
      </c>
      <c r="T45" s="208">
        <v>-1.3627274999999999E-2</v>
      </c>
      <c r="U45" s="206">
        <v>3.1798314000000001E-2</v>
      </c>
      <c r="V45" s="212">
        <v>0.66824828199999997</v>
      </c>
      <c r="W45" s="208">
        <v>-3.3183692000000001E-2</v>
      </c>
      <c r="X45" s="206">
        <v>9.9170404000000004E-2</v>
      </c>
      <c r="Y45" s="210">
        <v>0.73791714600000002</v>
      </c>
      <c r="Z45" s="205">
        <v>-1.2896091E-2</v>
      </c>
      <c r="AA45" s="206">
        <v>9.2976369999999992E-3</v>
      </c>
      <c r="AB45" s="212">
        <v>0.16543295899999999</v>
      </c>
      <c r="AC45" s="208">
        <v>-7.8791199999999999E-4</v>
      </c>
      <c r="AD45" s="206">
        <v>9.3491560000000008E-3</v>
      </c>
      <c r="AE45" s="212">
        <v>0.93283681799999996</v>
      </c>
      <c r="AF45" s="208">
        <v>1.120579E-3</v>
      </c>
      <c r="AG45" s="206">
        <v>9.7456350000000008E-3</v>
      </c>
      <c r="AH45" s="210">
        <v>0.90845884200000004</v>
      </c>
      <c r="AI45" s="205">
        <v>-1.6335879000000001E-2</v>
      </c>
      <c r="AJ45" s="206">
        <v>9.3019339999999995E-3</v>
      </c>
      <c r="AK45" s="212">
        <v>7.9057528000000002E-2</v>
      </c>
      <c r="AL45" s="208">
        <v>-1.7278057999999999E-2</v>
      </c>
      <c r="AM45" s="206">
        <v>9.2000629999999996E-3</v>
      </c>
      <c r="AN45" s="212">
        <v>6.0376124000000003E-2</v>
      </c>
      <c r="AO45" s="208">
        <v>-1.8238111000000001E-2</v>
      </c>
      <c r="AP45" s="206">
        <v>9.2499079999999994E-3</v>
      </c>
      <c r="AQ45" s="210">
        <v>4.8643035000000001E-2</v>
      </c>
    </row>
    <row r="46" spans="1:43" x14ac:dyDescent="0.2">
      <c r="A46" s="204" t="s">
        <v>129</v>
      </c>
      <c r="B46" s="205">
        <v>-9.3964538E-2</v>
      </c>
      <c r="C46" s="206">
        <v>1.3942341E-2</v>
      </c>
      <c r="D46" s="209">
        <v>1.5900000000000001E-11</v>
      </c>
      <c r="E46" s="208">
        <v>-0.14461447599999999</v>
      </c>
      <c r="F46" s="206">
        <v>1.5073130000000001E-2</v>
      </c>
      <c r="G46" s="209">
        <v>8.4600000000000004E-22</v>
      </c>
      <c r="H46" s="208">
        <v>-0.109833849</v>
      </c>
      <c r="I46" s="206">
        <v>2.8352329999999999E-2</v>
      </c>
      <c r="J46" s="207">
        <v>1.07111E-4</v>
      </c>
      <c r="K46" s="208">
        <v>6.3663100000000002E-4</v>
      </c>
      <c r="L46" s="206">
        <v>9.4314235999999996E-2</v>
      </c>
      <c r="M46" s="210">
        <v>0.99461423299999996</v>
      </c>
      <c r="N46" s="205">
        <v>-9.3845782000000003E-2</v>
      </c>
      <c r="O46" s="206">
        <v>1.3957758000000001E-2</v>
      </c>
      <c r="P46" s="209">
        <v>1.7700000000000001E-11</v>
      </c>
      <c r="Q46" s="208">
        <v>-0.14570021899999999</v>
      </c>
      <c r="R46" s="206">
        <v>1.5094743000000001E-2</v>
      </c>
      <c r="S46" s="209">
        <v>4.8E-22</v>
      </c>
      <c r="T46" s="208">
        <v>-0.113673446</v>
      </c>
      <c r="U46" s="206">
        <v>2.8429807000000001E-2</v>
      </c>
      <c r="V46" s="209">
        <v>6.3800000000000006E-5</v>
      </c>
      <c r="W46" s="208">
        <v>1.6370320000000001E-3</v>
      </c>
      <c r="X46" s="206">
        <v>9.4367202999999997E-2</v>
      </c>
      <c r="Y46" s="210">
        <v>0.98615941399999996</v>
      </c>
      <c r="Z46" s="205">
        <v>-0.117818511</v>
      </c>
      <c r="AA46" s="206">
        <v>1.0181585999999999E-2</v>
      </c>
      <c r="AB46" s="209">
        <v>5.7299999999999999E-31</v>
      </c>
      <c r="AC46" s="208">
        <v>-0.115947723</v>
      </c>
      <c r="AD46" s="206">
        <v>9.560977E-3</v>
      </c>
      <c r="AE46" s="209">
        <v>7.5799999999999997E-34</v>
      </c>
      <c r="AF46" s="208">
        <v>-0.113278214</v>
      </c>
      <c r="AG46" s="206">
        <v>9.5681240000000008E-3</v>
      </c>
      <c r="AH46" s="211">
        <v>2.4499999999999999E-32</v>
      </c>
      <c r="AI46" s="205">
        <v>-0.11915070899999999</v>
      </c>
      <c r="AJ46" s="206">
        <v>1.0202518000000001E-2</v>
      </c>
      <c r="AK46" s="209">
        <v>1.6399999999999999E-31</v>
      </c>
      <c r="AL46" s="208">
        <v>-0.119168633</v>
      </c>
      <c r="AM46" s="206">
        <v>9.5922899999999998E-3</v>
      </c>
      <c r="AN46" s="209">
        <v>1.9499999999999999E-35</v>
      </c>
      <c r="AO46" s="208">
        <v>-0.114480281</v>
      </c>
      <c r="AP46" s="206">
        <v>9.5842549999999999E-3</v>
      </c>
      <c r="AQ46" s="211">
        <v>6.9300000000000005E-33</v>
      </c>
    </row>
    <row r="47" spans="1:43" x14ac:dyDescent="0.2">
      <c r="A47" s="204" t="s">
        <v>130</v>
      </c>
      <c r="B47" s="205">
        <v>-3.8757866000000002E-2</v>
      </c>
      <c r="C47" s="206">
        <v>1.3114890000000001E-2</v>
      </c>
      <c r="D47" s="207">
        <v>3.1240899999999999E-3</v>
      </c>
      <c r="E47" s="208">
        <v>-1.7839724000000001E-2</v>
      </c>
      <c r="F47" s="206">
        <v>1.4643575000000001E-2</v>
      </c>
      <c r="G47" s="212">
        <v>0.22312410099999999</v>
      </c>
      <c r="H47" s="208">
        <v>1.7076400000000001E-3</v>
      </c>
      <c r="I47" s="206">
        <v>2.6788403999999998E-2</v>
      </c>
      <c r="J47" s="212">
        <v>0.94917286899999997</v>
      </c>
      <c r="K47" s="208">
        <v>-9.0750897999999997E-2</v>
      </c>
      <c r="L47" s="206">
        <v>0.106202541</v>
      </c>
      <c r="M47" s="210">
        <v>0.39282369900000003</v>
      </c>
      <c r="N47" s="205">
        <v>-4.2812085999999999E-2</v>
      </c>
      <c r="O47" s="206">
        <v>1.3058613E-2</v>
      </c>
      <c r="P47" s="207">
        <v>1.0437669999999999E-3</v>
      </c>
      <c r="Q47" s="208">
        <v>-2.3042264999999999E-2</v>
      </c>
      <c r="R47" s="206">
        <v>1.4607698000000001E-2</v>
      </c>
      <c r="S47" s="212">
        <v>0.114702236</v>
      </c>
      <c r="T47" s="208">
        <v>-1.1219218E-2</v>
      </c>
      <c r="U47" s="206">
        <v>2.6506577E-2</v>
      </c>
      <c r="V47" s="212">
        <v>0.67210434500000005</v>
      </c>
      <c r="W47" s="208">
        <v>-9.6079612999999994E-2</v>
      </c>
      <c r="X47" s="206">
        <v>9.7475037E-2</v>
      </c>
      <c r="Y47" s="210">
        <v>0.32428805999999999</v>
      </c>
      <c r="Z47" s="205">
        <v>-2.4083136000000002E-2</v>
      </c>
      <c r="AA47" s="206">
        <v>9.7937179999999999E-3</v>
      </c>
      <c r="AB47" s="207">
        <v>1.3930947000000001E-2</v>
      </c>
      <c r="AC47" s="208">
        <v>-1.4527116E-2</v>
      </c>
      <c r="AD47" s="206">
        <v>9.2597749999999996E-3</v>
      </c>
      <c r="AE47" s="212">
        <v>0.116684949</v>
      </c>
      <c r="AF47" s="208">
        <v>-1.4551514999999999E-2</v>
      </c>
      <c r="AG47" s="206">
        <v>9.5107260000000006E-3</v>
      </c>
      <c r="AH47" s="210">
        <v>0.12601400800000001</v>
      </c>
      <c r="AI47" s="205">
        <v>-3.2068907000000001E-2</v>
      </c>
      <c r="AJ47" s="206">
        <v>9.7416489999999998E-3</v>
      </c>
      <c r="AK47" s="207">
        <v>9.9499399999999991E-4</v>
      </c>
      <c r="AL47" s="208">
        <v>-2.9611782E-2</v>
      </c>
      <c r="AM47" s="206">
        <v>9.1547590000000002E-3</v>
      </c>
      <c r="AN47" s="207">
        <v>1.218226E-3</v>
      </c>
      <c r="AO47" s="208">
        <v>-3.0915261999999999E-2</v>
      </c>
      <c r="AP47" s="206">
        <v>9.1773199999999992E-3</v>
      </c>
      <c r="AQ47" s="213">
        <v>7.5534699999999996E-4</v>
      </c>
    </row>
    <row r="48" spans="1:43" x14ac:dyDescent="0.2">
      <c r="A48" s="204" t="s">
        <v>156</v>
      </c>
      <c r="B48" s="205">
        <v>-6.0250711999999998E-2</v>
      </c>
      <c r="C48" s="206">
        <v>1.3496635E-2</v>
      </c>
      <c r="D48" s="209">
        <v>8.0399999999999993E-6</v>
      </c>
      <c r="E48" s="208">
        <v>-5.1707398000000002E-2</v>
      </c>
      <c r="F48" s="206">
        <v>1.4577580999999999E-2</v>
      </c>
      <c r="G48" s="207">
        <v>3.8957199999999998E-4</v>
      </c>
      <c r="H48" s="208">
        <v>-6.1659054999999997E-2</v>
      </c>
      <c r="I48" s="206">
        <v>2.8864141999999999E-2</v>
      </c>
      <c r="J48" s="212">
        <v>3.2664599000000002E-2</v>
      </c>
      <c r="K48" s="208">
        <v>-6.2976320000000002E-2</v>
      </c>
      <c r="L48" s="206">
        <v>0.13397009400000001</v>
      </c>
      <c r="M48" s="210">
        <v>0.63829968299999995</v>
      </c>
      <c r="N48" s="205">
        <v>-5.7442445000000002E-2</v>
      </c>
      <c r="O48" s="206">
        <v>1.3479803E-2</v>
      </c>
      <c r="P48" s="209">
        <v>2.0299999999999999E-5</v>
      </c>
      <c r="Q48" s="208">
        <v>-4.9626585000000001E-2</v>
      </c>
      <c r="R48" s="206">
        <v>1.4592564000000001E-2</v>
      </c>
      <c r="S48" s="207">
        <v>6.7185699999999999E-4</v>
      </c>
      <c r="T48" s="208">
        <v>-5.9614079E-2</v>
      </c>
      <c r="U48" s="206">
        <v>2.8961731000000001E-2</v>
      </c>
      <c r="V48" s="212">
        <v>3.9554232000000002E-2</v>
      </c>
      <c r="W48" s="208">
        <v>-6.3782574999999994E-2</v>
      </c>
      <c r="X48" s="206">
        <v>0.123822188</v>
      </c>
      <c r="Y48" s="210">
        <v>0.60647317499999998</v>
      </c>
      <c r="Z48" s="205">
        <v>-5.9356064E-2</v>
      </c>
      <c r="AA48" s="206">
        <v>9.8933630000000005E-3</v>
      </c>
      <c r="AB48" s="209">
        <v>1.9800000000000002E-9</v>
      </c>
      <c r="AC48" s="208">
        <v>-6.1478586000000002E-2</v>
      </c>
      <c r="AD48" s="206">
        <v>9.3783400000000006E-3</v>
      </c>
      <c r="AE48" s="209">
        <v>5.5500000000000002E-11</v>
      </c>
      <c r="AF48" s="208">
        <v>-6.1052869000000003E-2</v>
      </c>
      <c r="AG48" s="206">
        <v>9.5751529999999994E-3</v>
      </c>
      <c r="AH48" s="211">
        <v>1.8199999999999999E-10</v>
      </c>
      <c r="AI48" s="205">
        <v>-5.5239825999999999E-2</v>
      </c>
      <c r="AJ48" s="206">
        <v>9.8968460000000008E-3</v>
      </c>
      <c r="AK48" s="209">
        <v>2.3800000000000001E-8</v>
      </c>
      <c r="AL48" s="208">
        <v>-5.7442313000000002E-2</v>
      </c>
      <c r="AM48" s="206">
        <v>9.4080520000000001E-3</v>
      </c>
      <c r="AN48" s="209">
        <v>1.02E-9</v>
      </c>
      <c r="AO48" s="208">
        <v>-6.5233094000000005E-2</v>
      </c>
      <c r="AP48" s="206">
        <v>9.5708110000000002E-3</v>
      </c>
      <c r="AQ48" s="211">
        <v>9.3700000000000007E-12</v>
      </c>
    </row>
    <row r="49" spans="1:43" x14ac:dyDescent="0.2">
      <c r="A49" s="204" t="s">
        <v>131</v>
      </c>
      <c r="B49" s="205">
        <v>-7.1117218999999995E-2</v>
      </c>
      <c r="C49" s="206">
        <v>1.2569970999999999E-2</v>
      </c>
      <c r="D49" s="209">
        <v>1.5300000000000001E-8</v>
      </c>
      <c r="E49" s="208">
        <v>-8.7164696999999999E-2</v>
      </c>
      <c r="F49" s="206">
        <v>1.3524832000000001E-2</v>
      </c>
      <c r="G49" s="209">
        <v>1.16E-10</v>
      </c>
      <c r="H49" s="208">
        <v>-6.2976223999999997E-2</v>
      </c>
      <c r="I49" s="206">
        <v>2.6431843E-2</v>
      </c>
      <c r="J49" s="207">
        <v>1.7191366E-2</v>
      </c>
      <c r="K49" s="208">
        <v>5.9074696000000003E-2</v>
      </c>
      <c r="L49" s="206">
        <v>0.104284152</v>
      </c>
      <c r="M49" s="210">
        <v>0.57106876399999995</v>
      </c>
      <c r="N49" s="205">
        <v>-7.2717622999999995E-2</v>
      </c>
      <c r="O49" s="206">
        <v>1.2568911E-2</v>
      </c>
      <c r="P49" s="209">
        <v>7.2300000000000001E-9</v>
      </c>
      <c r="Q49" s="208">
        <v>-8.9590028000000002E-2</v>
      </c>
      <c r="R49" s="206">
        <v>1.3531895E-2</v>
      </c>
      <c r="S49" s="209">
        <v>3.5800000000000002E-11</v>
      </c>
      <c r="T49" s="208">
        <v>-7.9064960000000004E-2</v>
      </c>
      <c r="U49" s="206">
        <v>2.6000993999999999E-2</v>
      </c>
      <c r="V49" s="207">
        <v>2.3591630000000001E-3</v>
      </c>
      <c r="W49" s="208">
        <v>4.3975220000000002E-2</v>
      </c>
      <c r="X49" s="206">
        <v>8.9358944999999995E-2</v>
      </c>
      <c r="Y49" s="210">
        <v>0.62263533800000004</v>
      </c>
      <c r="Z49" s="205">
        <v>-7.5629265000000001E-2</v>
      </c>
      <c r="AA49" s="206">
        <v>9.2026209999999994E-3</v>
      </c>
      <c r="AB49" s="209">
        <v>2.0700000000000001E-16</v>
      </c>
      <c r="AC49" s="208">
        <v>-7.0302402E-2</v>
      </c>
      <c r="AD49" s="206">
        <v>8.7840669999999996E-3</v>
      </c>
      <c r="AE49" s="209">
        <v>1.2099999999999999E-15</v>
      </c>
      <c r="AF49" s="208">
        <v>-6.5381845999999993E-2</v>
      </c>
      <c r="AG49" s="206">
        <v>9.1496419999999995E-3</v>
      </c>
      <c r="AH49" s="211">
        <v>8.9400000000000003E-13</v>
      </c>
      <c r="AI49" s="205">
        <v>-7.9583449000000001E-2</v>
      </c>
      <c r="AJ49" s="206">
        <v>9.2001429999999992E-3</v>
      </c>
      <c r="AK49" s="209">
        <v>5.1400000000000004E-18</v>
      </c>
      <c r="AL49" s="208">
        <v>-8.1967833000000004E-2</v>
      </c>
      <c r="AM49" s="206">
        <v>8.7184529999999993E-3</v>
      </c>
      <c r="AN49" s="209">
        <v>5.3699999999999998E-21</v>
      </c>
      <c r="AO49" s="208">
        <v>-8.2124199999999994E-2</v>
      </c>
      <c r="AP49" s="206">
        <v>8.7601669999999993E-3</v>
      </c>
      <c r="AQ49" s="211">
        <v>6.9399999999999999E-21</v>
      </c>
    </row>
    <row r="50" spans="1:43" x14ac:dyDescent="0.2">
      <c r="A50" s="204" t="s">
        <v>132</v>
      </c>
      <c r="B50" s="205">
        <v>-6.8286890000000003E-2</v>
      </c>
      <c r="C50" s="206">
        <v>1.0537596E-2</v>
      </c>
      <c r="D50" s="209">
        <v>9.1499999999999994E-11</v>
      </c>
      <c r="E50" s="208">
        <v>-4.9685926999999998E-2</v>
      </c>
      <c r="F50" s="206">
        <v>1.3309746000000001E-2</v>
      </c>
      <c r="G50" s="207">
        <v>1.8917599999999999E-4</v>
      </c>
      <c r="H50" s="208">
        <v>6.5212769999999998E-3</v>
      </c>
      <c r="I50" s="206">
        <v>3.1767839999999999E-2</v>
      </c>
      <c r="J50" s="212">
        <v>0.83735399399999999</v>
      </c>
      <c r="K50" s="208">
        <v>1.5591469E-2</v>
      </c>
      <c r="L50" s="206">
        <v>0.11853490699999999</v>
      </c>
      <c r="M50" s="210">
        <v>0.89535223399999997</v>
      </c>
      <c r="N50" s="205">
        <v>-7.0652178999999996E-2</v>
      </c>
      <c r="O50" s="206">
        <v>1.050448E-2</v>
      </c>
      <c r="P50" s="209">
        <v>1.7399999999999999E-11</v>
      </c>
      <c r="Q50" s="208">
        <v>-6.2253531000000001E-2</v>
      </c>
      <c r="R50" s="206">
        <v>1.2839247999999999E-2</v>
      </c>
      <c r="S50" s="209">
        <v>1.24E-6</v>
      </c>
      <c r="T50" s="208">
        <v>-3.8649553000000003E-2</v>
      </c>
      <c r="U50" s="206">
        <v>2.8248222999999999E-2</v>
      </c>
      <c r="V50" s="212">
        <v>0.17124578600000001</v>
      </c>
      <c r="W50" s="208">
        <v>3.8727800000000001E-3</v>
      </c>
      <c r="X50" s="206">
        <v>0.10061118400000001</v>
      </c>
      <c r="Y50" s="210">
        <v>0.969294981</v>
      </c>
      <c r="Z50" s="205">
        <v>-5.3433108999999999E-2</v>
      </c>
      <c r="AA50" s="206">
        <v>8.4821180000000003E-3</v>
      </c>
      <c r="AB50" s="209">
        <v>2.99E-10</v>
      </c>
      <c r="AC50" s="208">
        <v>-3.0665291000000001E-2</v>
      </c>
      <c r="AD50" s="206">
        <v>9.0066130000000001E-3</v>
      </c>
      <c r="AE50" s="207">
        <v>6.6223900000000001E-4</v>
      </c>
      <c r="AF50" s="208">
        <v>-2.6345583999999998E-2</v>
      </c>
      <c r="AG50" s="206">
        <v>9.5307499999999993E-3</v>
      </c>
      <c r="AH50" s="213">
        <v>5.7050010000000003E-3</v>
      </c>
      <c r="AI50" s="205">
        <v>-6.6100829E-2</v>
      </c>
      <c r="AJ50" s="206">
        <v>8.2314490000000001E-3</v>
      </c>
      <c r="AK50" s="209">
        <v>9.7300000000000003E-16</v>
      </c>
      <c r="AL50" s="208">
        <v>-6.4245927999999994E-2</v>
      </c>
      <c r="AM50" s="206">
        <v>8.2122619999999997E-3</v>
      </c>
      <c r="AN50" s="209">
        <v>5.1499999999999997E-15</v>
      </c>
      <c r="AO50" s="208">
        <v>-5.4700799000000001E-2</v>
      </c>
      <c r="AP50" s="206">
        <v>8.3814379999999997E-3</v>
      </c>
      <c r="AQ50" s="211">
        <v>6.7399999999999995E-11</v>
      </c>
    </row>
    <row r="51" spans="1:43" x14ac:dyDescent="0.2">
      <c r="A51" s="204" t="s">
        <v>133</v>
      </c>
      <c r="B51" s="205">
        <v>-5.6622536000000001E-2</v>
      </c>
      <c r="C51" s="206">
        <v>1.2826219999999999E-2</v>
      </c>
      <c r="D51" s="209">
        <v>1.01E-5</v>
      </c>
      <c r="E51" s="208">
        <v>-4.7947914000000001E-2</v>
      </c>
      <c r="F51" s="206">
        <v>1.4234863E-2</v>
      </c>
      <c r="G51" s="207">
        <v>7.5621200000000003E-4</v>
      </c>
      <c r="H51" s="208">
        <v>-8.6221686000000006E-2</v>
      </c>
      <c r="I51" s="206">
        <v>2.8386801E-2</v>
      </c>
      <c r="J51" s="207">
        <v>2.3863920000000002E-3</v>
      </c>
      <c r="K51" s="208">
        <v>-2.5986446E-2</v>
      </c>
      <c r="L51" s="206">
        <v>0.109427278</v>
      </c>
      <c r="M51" s="210">
        <v>0.81228686900000002</v>
      </c>
      <c r="N51" s="205">
        <v>-5.6429078000000001E-2</v>
      </c>
      <c r="O51" s="206">
        <v>1.2840381999999999E-2</v>
      </c>
      <c r="P51" s="209">
        <v>1.11E-5</v>
      </c>
      <c r="Q51" s="208">
        <v>-5.2740534999999998E-2</v>
      </c>
      <c r="R51" s="206">
        <v>1.4203623E-2</v>
      </c>
      <c r="S51" s="207">
        <v>2.0467599999999999E-4</v>
      </c>
      <c r="T51" s="208">
        <v>-0.107257317</v>
      </c>
      <c r="U51" s="206">
        <v>2.7567504999999999E-2</v>
      </c>
      <c r="V51" s="209">
        <v>9.9900000000000002E-5</v>
      </c>
      <c r="W51" s="208">
        <v>-4.118985E-2</v>
      </c>
      <c r="X51" s="206">
        <v>9.0767815000000002E-2</v>
      </c>
      <c r="Y51" s="210">
        <v>0.649977421</v>
      </c>
      <c r="Z51" s="205">
        <v>-4.8157672999999998E-2</v>
      </c>
      <c r="AA51" s="206">
        <v>9.5269900000000008E-3</v>
      </c>
      <c r="AB51" s="209">
        <v>4.3099999999999998E-7</v>
      </c>
      <c r="AC51" s="208">
        <v>-4.6262655999999999E-2</v>
      </c>
      <c r="AD51" s="206">
        <v>9.2153400000000007E-3</v>
      </c>
      <c r="AE51" s="209">
        <v>5.1600000000000001E-7</v>
      </c>
      <c r="AF51" s="208">
        <v>-4.3628269999999997E-2</v>
      </c>
      <c r="AG51" s="206">
        <v>9.7087040000000003E-3</v>
      </c>
      <c r="AH51" s="211">
        <v>6.9999999999999999E-6</v>
      </c>
      <c r="AI51" s="205">
        <v>-5.3087943999999998E-2</v>
      </c>
      <c r="AJ51" s="206">
        <v>9.5123299999999994E-3</v>
      </c>
      <c r="AK51" s="209">
        <v>2.3899999999999999E-8</v>
      </c>
      <c r="AL51" s="208">
        <v>-6.1477887000000002E-2</v>
      </c>
      <c r="AM51" s="206">
        <v>9.082751E-3</v>
      </c>
      <c r="AN51" s="209">
        <v>1.3E-11</v>
      </c>
      <c r="AO51" s="208">
        <v>-6.4117614000000003E-2</v>
      </c>
      <c r="AP51" s="206">
        <v>9.1254560000000005E-3</v>
      </c>
      <c r="AQ51" s="211">
        <v>2.1199999999999999E-12</v>
      </c>
    </row>
    <row r="52" spans="1:43" x14ac:dyDescent="0.2">
      <c r="A52" s="204" t="s">
        <v>159</v>
      </c>
      <c r="B52" s="205">
        <v>-6.0012960999999997E-2</v>
      </c>
      <c r="C52" s="206">
        <v>1.417589E-2</v>
      </c>
      <c r="D52" s="209">
        <v>2.3E-5</v>
      </c>
      <c r="E52" s="208">
        <v>-7.7361341E-2</v>
      </c>
      <c r="F52" s="206">
        <v>1.4768777E-2</v>
      </c>
      <c r="G52" s="209">
        <v>1.6199999999999999E-7</v>
      </c>
      <c r="H52" s="208">
        <v>-4.9063888999999999E-2</v>
      </c>
      <c r="I52" s="206">
        <v>2.6705782000000001E-2</v>
      </c>
      <c r="J52" s="212">
        <v>6.6180232000000005E-2</v>
      </c>
      <c r="K52" s="208">
        <v>-0.13778228000000001</v>
      </c>
      <c r="L52" s="206">
        <v>0.101369653</v>
      </c>
      <c r="M52" s="210">
        <v>0.17408119499999999</v>
      </c>
      <c r="N52" s="205">
        <v>-6.1446869000000001E-2</v>
      </c>
      <c r="O52" s="206">
        <v>1.4181309E-2</v>
      </c>
      <c r="P52" s="209">
        <v>1.47E-5</v>
      </c>
      <c r="Q52" s="208">
        <v>-7.6396025000000006E-2</v>
      </c>
      <c r="R52" s="206">
        <v>1.4789157000000001E-2</v>
      </c>
      <c r="S52" s="209">
        <v>2.3999999999999998E-7</v>
      </c>
      <c r="T52" s="208">
        <v>-5.4946306E-2</v>
      </c>
      <c r="U52" s="206">
        <v>2.6733191E-2</v>
      </c>
      <c r="V52" s="212">
        <v>3.9844340999999998E-2</v>
      </c>
      <c r="W52" s="208">
        <v>-0.132738884</v>
      </c>
      <c r="X52" s="206">
        <v>9.8760958999999995E-2</v>
      </c>
      <c r="Y52" s="210">
        <v>0.17893478199999999</v>
      </c>
      <c r="Z52" s="205">
        <v>-6.4961251999999997E-2</v>
      </c>
      <c r="AA52" s="206">
        <v>1.0200949000000001E-2</v>
      </c>
      <c r="AB52" s="209">
        <v>1.9100000000000001E-10</v>
      </c>
      <c r="AC52" s="208">
        <v>-6.2708183000000001E-2</v>
      </c>
      <c r="AD52" s="206">
        <v>9.5091800000000008E-3</v>
      </c>
      <c r="AE52" s="209">
        <v>4.2699999999999999E-11</v>
      </c>
      <c r="AF52" s="208">
        <v>-6.3549649999999999E-2</v>
      </c>
      <c r="AG52" s="206">
        <v>9.6040229999999997E-3</v>
      </c>
      <c r="AH52" s="211">
        <v>3.67E-11</v>
      </c>
      <c r="AI52" s="205">
        <v>-6.6043346000000003E-2</v>
      </c>
      <c r="AJ52" s="206">
        <v>1.0222409E-2</v>
      </c>
      <c r="AK52" s="209">
        <v>1.04E-10</v>
      </c>
      <c r="AL52" s="208">
        <v>-6.5387851999999996E-2</v>
      </c>
      <c r="AM52" s="206">
        <v>9.5414590000000004E-3</v>
      </c>
      <c r="AN52" s="209">
        <v>7.2299999999999997E-12</v>
      </c>
      <c r="AO52" s="208">
        <v>-6.9010049000000004E-2</v>
      </c>
      <c r="AP52" s="206">
        <v>9.5776100000000003E-3</v>
      </c>
      <c r="AQ52" s="211">
        <v>5.7899999999999996E-13</v>
      </c>
    </row>
    <row r="53" spans="1:43" x14ac:dyDescent="0.2">
      <c r="A53" s="204" t="s">
        <v>134</v>
      </c>
      <c r="B53" s="205">
        <v>-7.0632510999999995E-2</v>
      </c>
      <c r="C53" s="206">
        <v>1.4228042999999999E-2</v>
      </c>
      <c r="D53" s="209">
        <v>6.8899999999999999E-7</v>
      </c>
      <c r="E53" s="208">
        <v>-5.2753538000000003E-2</v>
      </c>
      <c r="F53" s="206">
        <v>1.5089193000000001E-2</v>
      </c>
      <c r="G53" s="207">
        <v>4.7208699999999999E-4</v>
      </c>
      <c r="H53" s="208">
        <v>-1.1082964000000001E-2</v>
      </c>
      <c r="I53" s="206">
        <v>2.6993725E-2</v>
      </c>
      <c r="J53" s="212">
        <v>0.68138378899999996</v>
      </c>
      <c r="K53" s="208">
        <v>-0.22690022100000001</v>
      </c>
      <c r="L53" s="206">
        <v>0.124534143</v>
      </c>
      <c r="M53" s="210">
        <v>6.8456189000000001E-2</v>
      </c>
      <c r="N53" s="205">
        <v>-6.8013272999999999E-2</v>
      </c>
      <c r="O53" s="206">
        <v>1.4218892E-2</v>
      </c>
      <c r="P53" s="209">
        <v>1.72E-6</v>
      </c>
      <c r="Q53" s="208">
        <v>-4.8636157999999999E-2</v>
      </c>
      <c r="R53" s="206">
        <v>1.5092098E-2</v>
      </c>
      <c r="S53" s="207">
        <v>1.270221E-3</v>
      </c>
      <c r="T53" s="208">
        <v>-6.9772460000000003E-3</v>
      </c>
      <c r="U53" s="206">
        <v>2.7049607E-2</v>
      </c>
      <c r="V53" s="212">
        <v>0.796451201</v>
      </c>
      <c r="W53" s="208">
        <v>-0.22902898399999999</v>
      </c>
      <c r="X53" s="206">
        <v>0.12441105399999999</v>
      </c>
      <c r="Y53" s="210">
        <v>6.5635419E-2</v>
      </c>
      <c r="Z53" s="205">
        <v>-6.2406219999999998E-2</v>
      </c>
      <c r="AA53" s="206">
        <v>1.0309092000000001E-2</v>
      </c>
      <c r="AB53" s="209">
        <v>1.4200000000000001E-9</v>
      </c>
      <c r="AC53" s="208">
        <v>-5.9419748000000001E-2</v>
      </c>
      <c r="AD53" s="206">
        <v>9.6073930000000005E-3</v>
      </c>
      <c r="AE53" s="209">
        <v>6.2200000000000002E-10</v>
      </c>
      <c r="AF53" s="208">
        <v>-6.2506628999999994E-2</v>
      </c>
      <c r="AG53" s="206">
        <v>9.7494680000000007E-3</v>
      </c>
      <c r="AH53" s="211">
        <v>1.4399999999999999E-10</v>
      </c>
      <c r="AI53" s="205">
        <v>-5.8168193999999999E-2</v>
      </c>
      <c r="AJ53" s="206">
        <v>1.0313065E-2</v>
      </c>
      <c r="AK53" s="209">
        <v>1.7E-8</v>
      </c>
      <c r="AL53" s="208">
        <v>-5.3880325999999999E-2</v>
      </c>
      <c r="AM53" s="206">
        <v>9.6279759999999999E-3</v>
      </c>
      <c r="AN53" s="209">
        <v>2.1900000000000001E-8</v>
      </c>
      <c r="AO53" s="208">
        <v>-6.1146615000000001E-2</v>
      </c>
      <c r="AP53" s="206">
        <v>9.7666490000000005E-3</v>
      </c>
      <c r="AQ53" s="211">
        <v>3.8300000000000002E-10</v>
      </c>
    </row>
    <row r="54" spans="1:43" x14ac:dyDescent="0.2">
      <c r="A54" s="204" t="s">
        <v>135</v>
      </c>
      <c r="B54" s="205">
        <v>-4.0928484000000001E-2</v>
      </c>
      <c r="C54" s="206">
        <v>1.0640976999999999E-2</v>
      </c>
      <c r="D54" s="207">
        <v>1.19911E-4</v>
      </c>
      <c r="E54" s="208">
        <v>-6.3966274000000004E-2</v>
      </c>
      <c r="F54" s="206">
        <v>1.2861869E-2</v>
      </c>
      <c r="G54" s="209">
        <v>6.5799999999999999E-7</v>
      </c>
      <c r="H54" s="208">
        <v>-7.4335968000000002E-2</v>
      </c>
      <c r="I54" s="206">
        <v>2.7081358E-2</v>
      </c>
      <c r="J54" s="207">
        <v>6.0526970000000001E-3</v>
      </c>
      <c r="K54" s="208">
        <v>-1.078571E-2</v>
      </c>
      <c r="L54" s="206">
        <v>8.5910916000000004E-2</v>
      </c>
      <c r="M54" s="210">
        <v>0.90009188299999998</v>
      </c>
      <c r="N54" s="205">
        <v>-4.2393439999999998E-2</v>
      </c>
      <c r="O54" s="206">
        <v>1.0628845E-2</v>
      </c>
      <c r="P54" s="209">
        <v>6.6500000000000004E-5</v>
      </c>
      <c r="Q54" s="208">
        <v>-7.1716146999999994E-2</v>
      </c>
      <c r="R54" s="206">
        <v>1.2681314000000001E-2</v>
      </c>
      <c r="S54" s="209">
        <v>1.5600000000000001E-8</v>
      </c>
      <c r="T54" s="208">
        <v>-9.5659361999999998E-2</v>
      </c>
      <c r="U54" s="206">
        <v>2.6222670999999999E-2</v>
      </c>
      <c r="V54" s="207">
        <v>2.6432700000000002E-4</v>
      </c>
      <c r="W54" s="208">
        <v>-1.8926129E-2</v>
      </c>
      <c r="X54" s="206">
        <v>8.4259999000000002E-2</v>
      </c>
      <c r="Y54" s="210">
        <v>0.82227815199999998</v>
      </c>
      <c r="Z54" s="205">
        <v>-5.0891921999999999E-2</v>
      </c>
      <c r="AA54" s="206">
        <v>8.2635439999999994E-3</v>
      </c>
      <c r="AB54" s="209">
        <v>7.3400000000000005E-10</v>
      </c>
      <c r="AC54" s="208">
        <v>-4.8643967000000003E-2</v>
      </c>
      <c r="AD54" s="206">
        <v>8.1050529999999992E-3</v>
      </c>
      <c r="AE54" s="209">
        <v>1.9500000000000001E-9</v>
      </c>
      <c r="AF54" s="208">
        <v>-4.5568414000000002E-2</v>
      </c>
      <c r="AG54" s="206">
        <v>8.1974730000000003E-3</v>
      </c>
      <c r="AH54" s="211">
        <v>2.7199999999999999E-8</v>
      </c>
      <c r="AI54" s="205">
        <v>-5.8805419999999997E-2</v>
      </c>
      <c r="AJ54" s="206">
        <v>8.1688950000000007E-3</v>
      </c>
      <c r="AK54" s="209">
        <v>6.0800000000000003E-13</v>
      </c>
      <c r="AL54" s="208">
        <v>-6.5437883000000002E-2</v>
      </c>
      <c r="AM54" s="206">
        <v>7.8994540000000002E-3</v>
      </c>
      <c r="AN54" s="209">
        <v>1.1900000000000001E-16</v>
      </c>
      <c r="AO54" s="208">
        <v>-5.7707727E-2</v>
      </c>
      <c r="AP54" s="206">
        <v>7.9543640000000002E-3</v>
      </c>
      <c r="AQ54" s="211">
        <v>4.02E-13</v>
      </c>
    </row>
    <row r="55" spans="1:43" x14ac:dyDescent="0.2">
      <c r="A55" s="204" t="s">
        <v>136</v>
      </c>
      <c r="B55" s="205">
        <v>-9.4648024999999997E-2</v>
      </c>
      <c r="C55" s="206">
        <v>1.3463348E-2</v>
      </c>
      <c r="D55" s="209">
        <v>2.0600000000000001E-12</v>
      </c>
      <c r="E55" s="208">
        <v>-9.8629401000000005E-2</v>
      </c>
      <c r="F55" s="206">
        <v>1.4543486E-2</v>
      </c>
      <c r="G55" s="209">
        <v>1.1900000000000001E-11</v>
      </c>
      <c r="H55" s="208">
        <v>-9.9858906999999997E-2</v>
      </c>
      <c r="I55" s="206">
        <v>2.8263317E-2</v>
      </c>
      <c r="J55" s="207">
        <v>4.1061899999999998E-4</v>
      </c>
      <c r="K55" s="208">
        <v>-0.24142223700000001</v>
      </c>
      <c r="L55" s="206">
        <v>0.109964875</v>
      </c>
      <c r="M55" s="210">
        <v>2.8131429999999999E-2</v>
      </c>
      <c r="N55" s="205">
        <v>-9.3885771000000007E-2</v>
      </c>
      <c r="O55" s="206">
        <v>1.3476188E-2</v>
      </c>
      <c r="P55" s="209">
        <v>3.2399999999999999E-12</v>
      </c>
      <c r="Q55" s="208">
        <v>-9.7105785999999999E-2</v>
      </c>
      <c r="R55" s="206">
        <v>1.4559302999999999E-2</v>
      </c>
      <c r="S55" s="209">
        <v>2.5600000000000001E-11</v>
      </c>
      <c r="T55" s="208">
        <v>-0.102725676</v>
      </c>
      <c r="U55" s="206">
        <v>2.8348814999999999E-2</v>
      </c>
      <c r="V55" s="207">
        <v>2.9049499999999999E-4</v>
      </c>
      <c r="W55" s="208">
        <v>-0.239005675</v>
      </c>
      <c r="X55" s="206">
        <v>0.107484893</v>
      </c>
      <c r="Y55" s="210">
        <v>2.6173948999999998E-2</v>
      </c>
      <c r="Z55" s="205">
        <v>-9.4938942999999998E-2</v>
      </c>
      <c r="AA55" s="206">
        <v>9.8661679999999998E-3</v>
      </c>
      <c r="AB55" s="209">
        <v>6.4100000000000004E-22</v>
      </c>
      <c r="AC55" s="208">
        <v>-9.4710773999999998E-2</v>
      </c>
      <c r="AD55" s="206">
        <v>9.3428169999999998E-3</v>
      </c>
      <c r="AE55" s="209">
        <v>3.77E-24</v>
      </c>
      <c r="AF55" s="208">
        <v>-9.6223373000000001E-2</v>
      </c>
      <c r="AG55" s="206">
        <v>9.5767319999999993E-3</v>
      </c>
      <c r="AH55" s="211">
        <v>9.4100000000000002E-24</v>
      </c>
      <c r="AI55" s="205">
        <v>-9.4560895000000006E-2</v>
      </c>
      <c r="AJ55" s="206">
        <v>9.8889140000000004E-3</v>
      </c>
      <c r="AK55" s="209">
        <v>1.15E-21</v>
      </c>
      <c r="AL55" s="208">
        <v>-9.7364523999999994E-2</v>
      </c>
      <c r="AM55" s="206">
        <v>9.3744810000000005E-3</v>
      </c>
      <c r="AN55" s="209">
        <v>2.8700000000000001E-25</v>
      </c>
      <c r="AO55" s="208">
        <v>-0.10429258499999999</v>
      </c>
      <c r="AP55" s="206">
        <v>9.4937670000000002E-3</v>
      </c>
      <c r="AQ55" s="211">
        <v>4.4900000000000001E-28</v>
      </c>
    </row>
    <row r="56" spans="1:43" x14ac:dyDescent="0.2">
      <c r="A56" s="204" t="s">
        <v>137</v>
      </c>
      <c r="B56" s="205">
        <v>-0.12238002000000001</v>
      </c>
      <c r="C56" s="206">
        <v>1.4015227E-2</v>
      </c>
      <c r="D56" s="209">
        <v>2.5000000000000002E-18</v>
      </c>
      <c r="E56" s="208">
        <v>-0.12665311500000001</v>
      </c>
      <c r="F56" s="206">
        <v>1.5084594E-2</v>
      </c>
      <c r="G56" s="209">
        <v>4.61E-17</v>
      </c>
      <c r="H56" s="208">
        <v>-9.7609796999999998E-2</v>
      </c>
      <c r="I56" s="206">
        <v>2.8147372E-2</v>
      </c>
      <c r="J56" s="207">
        <v>5.2471400000000002E-4</v>
      </c>
      <c r="K56" s="208">
        <v>1.12296E-4</v>
      </c>
      <c r="L56" s="206">
        <v>9.3142614999999998E-2</v>
      </c>
      <c r="M56" s="210">
        <v>0.99903804100000004</v>
      </c>
      <c r="N56" s="205">
        <v>-0.121747182</v>
      </c>
      <c r="O56" s="206">
        <v>1.4029270999999999E-2</v>
      </c>
      <c r="P56" s="209">
        <v>4.0200000000000002E-18</v>
      </c>
      <c r="Q56" s="208">
        <v>-0.124137146</v>
      </c>
      <c r="R56" s="206">
        <v>1.5091195999999999E-2</v>
      </c>
      <c r="S56" s="209">
        <v>1.94E-16</v>
      </c>
      <c r="T56" s="208">
        <v>-9.4538868999999998E-2</v>
      </c>
      <c r="U56" s="206">
        <v>2.8230531E-2</v>
      </c>
      <c r="V56" s="207">
        <v>8.1157500000000004E-4</v>
      </c>
      <c r="W56" s="208">
        <v>4.23328E-4</v>
      </c>
      <c r="X56" s="206">
        <v>9.3202043999999998E-2</v>
      </c>
      <c r="Y56" s="210">
        <v>0.99637598100000002</v>
      </c>
      <c r="Z56" s="205">
        <v>-0.12544471700000001</v>
      </c>
      <c r="AA56" s="206">
        <v>1.0195203999999999E-2</v>
      </c>
      <c r="AB56" s="209">
        <v>8.5900000000000001E-35</v>
      </c>
      <c r="AC56" s="208">
        <v>-0.123300467</v>
      </c>
      <c r="AD56" s="206">
        <v>9.5697600000000001E-3</v>
      </c>
      <c r="AE56" s="209">
        <v>5.5100000000000003E-38</v>
      </c>
      <c r="AF56" s="208">
        <v>-0.120657288</v>
      </c>
      <c r="AG56" s="206">
        <v>9.5571500000000004E-3</v>
      </c>
      <c r="AH56" s="211">
        <v>1.5399999999999999E-36</v>
      </c>
      <c r="AI56" s="205">
        <v>-0.123677176</v>
      </c>
      <c r="AJ56" s="206">
        <v>1.0214739E-2</v>
      </c>
      <c r="AK56" s="209">
        <v>9.6100000000000003E-34</v>
      </c>
      <c r="AL56" s="208">
        <v>-0.120580772</v>
      </c>
      <c r="AM56" s="206">
        <v>9.6043340000000008E-3</v>
      </c>
      <c r="AN56" s="209">
        <v>3.7400000000000002E-36</v>
      </c>
      <c r="AO56" s="208">
        <v>-0.119198293</v>
      </c>
      <c r="AP56" s="206">
        <v>9.5737719999999995E-3</v>
      </c>
      <c r="AQ56" s="211">
        <v>1.39E-35</v>
      </c>
    </row>
    <row r="57" spans="1:43" x14ac:dyDescent="0.2">
      <c r="A57" s="204" t="s">
        <v>138</v>
      </c>
      <c r="B57" s="205">
        <v>-0.111987951</v>
      </c>
      <c r="C57" s="206">
        <v>1.3247027E-2</v>
      </c>
      <c r="D57" s="209">
        <v>2.8200000000000001E-17</v>
      </c>
      <c r="E57" s="208">
        <v>-0.123490248</v>
      </c>
      <c r="F57" s="206">
        <v>1.5072631E-2</v>
      </c>
      <c r="G57" s="209">
        <v>2.55E-16</v>
      </c>
      <c r="H57" s="208">
        <v>-8.7515699000000002E-2</v>
      </c>
      <c r="I57" s="206">
        <v>3.0469534E-2</v>
      </c>
      <c r="J57" s="207">
        <v>4.075782E-3</v>
      </c>
      <c r="K57" s="208">
        <v>-0.222466942</v>
      </c>
      <c r="L57" s="206">
        <v>0.120504876</v>
      </c>
      <c r="M57" s="210">
        <v>6.4874205000000004E-2</v>
      </c>
      <c r="N57" s="205">
        <v>-0.11018945600000001</v>
      </c>
      <c r="O57" s="206">
        <v>1.3247481E-2</v>
      </c>
      <c r="P57" s="209">
        <v>8.9600000000000004E-17</v>
      </c>
      <c r="Q57" s="208">
        <v>-0.120191126</v>
      </c>
      <c r="R57" s="206">
        <v>1.5060221E-2</v>
      </c>
      <c r="S57" s="209">
        <v>1.4600000000000001E-15</v>
      </c>
      <c r="T57" s="208">
        <v>-8.5951354999999993E-2</v>
      </c>
      <c r="U57" s="206">
        <v>3.0566725999999999E-2</v>
      </c>
      <c r="V57" s="207">
        <v>4.9245909999999999E-3</v>
      </c>
      <c r="W57" s="208">
        <v>-0.20773617699999999</v>
      </c>
      <c r="X57" s="206">
        <v>0.12041897999999999</v>
      </c>
      <c r="Y57" s="210">
        <v>8.4507364000000001E-2</v>
      </c>
      <c r="Z57" s="205">
        <v>-0.117307946</v>
      </c>
      <c r="AA57" s="206">
        <v>9.9583050000000006E-3</v>
      </c>
      <c r="AB57" s="209">
        <v>4.9500000000000001E-32</v>
      </c>
      <c r="AC57" s="208">
        <v>-0.115746495</v>
      </c>
      <c r="AD57" s="206">
        <v>9.5198690000000002E-3</v>
      </c>
      <c r="AE57" s="209">
        <v>5.1800000000000003E-34</v>
      </c>
      <c r="AF57" s="208">
        <v>-0.116995052</v>
      </c>
      <c r="AG57" s="206">
        <v>9.657578E-3</v>
      </c>
      <c r="AH57" s="211">
        <v>8.8700000000000008E-34</v>
      </c>
      <c r="AI57" s="205">
        <v>-0.114248513</v>
      </c>
      <c r="AJ57" s="206">
        <v>9.9697210000000008E-3</v>
      </c>
      <c r="AK57" s="209">
        <v>2.1100000000000001E-30</v>
      </c>
      <c r="AL57" s="208">
        <v>-0.111714806</v>
      </c>
      <c r="AM57" s="206">
        <v>9.5497310000000005E-3</v>
      </c>
      <c r="AN57" s="209">
        <v>1.3E-31</v>
      </c>
      <c r="AO57" s="208">
        <v>-0.11596592999999999</v>
      </c>
      <c r="AP57" s="206">
        <v>9.6755309999999994E-3</v>
      </c>
      <c r="AQ57" s="211">
        <v>4.2299999999999998E-33</v>
      </c>
    </row>
    <row r="58" spans="1:43" x14ac:dyDescent="0.2">
      <c r="A58" s="204" t="s">
        <v>139</v>
      </c>
      <c r="B58" s="205">
        <v>-6.0682682000000002E-2</v>
      </c>
      <c r="C58" s="206">
        <v>1.229243E-2</v>
      </c>
      <c r="D58" s="209">
        <v>7.9500000000000001E-7</v>
      </c>
      <c r="E58" s="208">
        <v>-6.0659237999999997E-2</v>
      </c>
      <c r="F58" s="206">
        <v>1.4210927E-2</v>
      </c>
      <c r="G58" s="209">
        <v>1.9700000000000001E-5</v>
      </c>
      <c r="H58" s="208">
        <v>-4.6417424999999998E-2</v>
      </c>
      <c r="I58" s="206">
        <v>2.9639875E-2</v>
      </c>
      <c r="J58" s="212">
        <v>0.11733771899999999</v>
      </c>
      <c r="K58" s="208">
        <v>-2.2282165E-2</v>
      </c>
      <c r="L58" s="206">
        <v>0.123476606</v>
      </c>
      <c r="M58" s="210">
        <v>0.85679414399999998</v>
      </c>
      <c r="N58" s="205">
        <v>-6.3818388000000004E-2</v>
      </c>
      <c r="O58" s="206">
        <v>1.2253323E-2</v>
      </c>
      <c r="P58" s="209">
        <v>1.91E-7</v>
      </c>
      <c r="Q58" s="208">
        <v>-6.6679305999999994E-2</v>
      </c>
      <c r="R58" s="206">
        <v>1.4134182E-2</v>
      </c>
      <c r="S58" s="209">
        <v>2.39E-6</v>
      </c>
      <c r="T58" s="208">
        <v>-7.0164271E-2</v>
      </c>
      <c r="U58" s="206">
        <v>2.8743225000000001E-2</v>
      </c>
      <c r="V58" s="207">
        <v>1.4643748E-2</v>
      </c>
      <c r="W58" s="208">
        <v>-2.1372274E-2</v>
      </c>
      <c r="X58" s="206">
        <v>0.100393412</v>
      </c>
      <c r="Y58" s="210">
        <v>0.83141648400000001</v>
      </c>
      <c r="Z58" s="205">
        <v>-5.6186918000000002E-2</v>
      </c>
      <c r="AA58" s="206">
        <v>9.2862540000000007E-3</v>
      </c>
      <c r="AB58" s="209">
        <v>1.44E-9</v>
      </c>
      <c r="AC58" s="208">
        <v>-4.6255535E-2</v>
      </c>
      <c r="AD58" s="206">
        <v>9.1734980000000004E-3</v>
      </c>
      <c r="AE58" s="209">
        <v>4.5999999999999999E-7</v>
      </c>
      <c r="AF58" s="208">
        <v>-4.3930568000000003E-2</v>
      </c>
      <c r="AG58" s="206">
        <v>9.7560330000000008E-3</v>
      </c>
      <c r="AH58" s="211">
        <v>6.7000000000000002E-6</v>
      </c>
      <c r="AI58" s="205">
        <v>-6.3854226E-2</v>
      </c>
      <c r="AJ58" s="206">
        <v>9.2207120000000007E-3</v>
      </c>
      <c r="AK58" s="209">
        <v>4.36E-12</v>
      </c>
      <c r="AL58" s="208">
        <v>-6.5557229999999994E-2</v>
      </c>
      <c r="AM58" s="206">
        <v>8.9396249999999997E-3</v>
      </c>
      <c r="AN58" s="209">
        <v>2.25E-13</v>
      </c>
      <c r="AO58" s="208">
        <v>-6.6729071000000001E-2</v>
      </c>
      <c r="AP58" s="206">
        <v>9.0203450000000008E-3</v>
      </c>
      <c r="AQ58" s="211">
        <v>1.3899999999999999E-13</v>
      </c>
    </row>
    <row r="59" spans="1:43" x14ac:dyDescent="0.2">
      <c r="A59" s="204" t="s">
        <v>141</v>
      </c>
      <c r="B59" s="205">
        <v>-6.3184865000000007E-2</v>
      </c>
      <c r="C59" s="206">
        <v>1.3738413E-2</v>
      </c>
      <c r="D59" s="209">
        <v>4.2400000000000001E-6</v>
      </c>
      <c r="E59" s="208">
        <v>-5.7307859000000003E-2</v>
      </c>
      <c r="F59" s="206">
        <v>1.4736767E-2</v>
      </c>
      <c r="G59" s="207">
        <v>1.0075499999999999E-4</v>
      </c>
      <c r="H59" s="208">
        <v>-3.0963124000000002E-2</v>
      </c>
      <c r="I59" s="206">
        <v>2.9033639E-2</v>
      </c>
      <c r="J59" s="212">
        <v>0.28621716000000003</v>
      </c>
      <c r="K59" s="208">
        <v>1.2998798000000001E-2</v>
      </c>
      <c r="L59" s="206">
        <v>0.108591298</v>
      </c>
      <c r="M59" s="210">
        <v>0.90471774100000002</v>
      </c>
      <c r="N59" s="205">
        <v>-6.3085087999999997E-2</v>
      </c>
      <c r="O59" s="206">
        <v>1.3754277000000001E-2</v>
      </c>
      <c r="P59" s="209">
        <v>4.51E-6</v>
      </c>
      <c r="Q59" s="208">
        <v>-5.8148439000000003E-2</v>
      </c>
      <c r="R59" s="206">
        <v>1.4759649999999999E-2</v>
      </c>
      <c r="S59" s="209">
        <v>8.1600000000000005E-5</v>
      </c>
      <c r="T59" s="208">
        <v>-4.1618358000000001E-2</v>
      </c>
      <c r="U59" s="206">
        <v>2.8939519E-2</v>
      </c>
      <c r="V59" s="212">
        <v>0.15040140699999999</v>
      </c>
      <c r="W59" s="208">
        <v>1.1718561000000001E-2</v>
      </c>
      <c r="X59" s="206">
        <v>0.10522427199999999</v>
      </c>
      <c r="Y59" s="210">
        <v>0.91132495599999996</v>
      </c>
      <c r="Z59" s="205">
        <v>-5.7304081E-2</v>
      </c>
      <c r="AA59" s="206">
        <v>1.0056300000000001E-2</v>
      </c>
      <c r="AB59" s="209">
        <v>1.2100000000000001E-8</v>
      </c>
      <c r="AC59" s="208">
        <v>-4.9413652000000002E-2</v>
      </c>
      <c r="AD59" s="206">
        <v>9.5624850000000008E-3</v>
      </c>
      <c r="AE59" s="209">
        <v>2.3699999999999999E-7</v>
      </c>
      <c r="AF59" s="208">
        <v>-4.7594614E-2</v>
      </c>
      <c r="AG59" s="206">
        <v>9.7151560000000008E-3</v>
      </c>
      <c r="AH59" s="211">
        <v>9.6299999999999993E-7</v>
      </c>
      <c r="AI59" s="205">
        <v>-5.9069596000000002E-2</v>
      </c>
      <c r="AJ59" s="206">
        <v>1.0075394E-2</v>
      </c>
      <c r="AK59" s="209">
        <v>4.5500000000000002E-9</v>
      </c>
      <c r="AL59" s="208">
        <v>-5.8218509000000002E-2</v>
      </c>
      <c r="AM59" s="206">
        <v>9.5475040000000001E-3</v>
      </c>
      <c r="AN59" s="209">
        <v>1.08E-9</v>
      </c>
      <c r="AO59" s="208">
        <v>-5.8121185999999998E-2</v>
      </c>
      <c r="AP59" s="206">
        <v>9.5800999999999994E-3</v>
      </c>
      <c r="AQ59" s="211">
        <v>1.3000000000000001E-9</v>
      </c>
    </row>
    <row r="60" spans="1:43" x14ac:dyDescent="0.2">
      <c r="A60" s="204" t="s">
        <v>140</v>
      </c>
      <c r="B60" s="205">
        <v>-2.9263450999999999E-2</v>
      </c>
      <c r="C60" s="206">
        <v>1.3194417999999999E-2</v>
      </c>
      <c r="D60" s="207">
        <v>2.6563970999999999E-2</v>
      </c>
      <c r="E60" s="208">
        <v>-2.1257168E-2</v>
      </c>
      <c r="F60" s="206">
        <v>1.3855709000000001E-2</v>
      </c>
      <c r="G60" s="212">
        <v>0.124985095</v>
      </c>
      <c r="H60" s="208">
        <v>-1.9863562000000001E-2</v>
      </c>
      <c r="I60" s="206">
        <v>2.6408675E-2</v>
      </c>
      <c r="J60" s="212">
        <v>0.45195454299999999</v>
      </c>
      <c r="K60" s="208">
        <v>7.6490099000000006E-2</v>
      </c>
      <c r="L60" s="206">
        <v>0.145811564</v>
      </c>
      <c r="M60" s="210">
        <v>0.59987391000000001</v>
      </c>
      <c r="N60" s="205">
        <v>-3.0015821000000002E-2</v>
      </c>
      <c r="O60" s="206">
        <v>1.320645E-2</v>
      </c>
      <c r="P60" s="207">
        <v>2.3037313E-2</v>
      </c>
      <c r="Q60" s="208">
        <v>-2.3072443000000002E-2</v>
      </c>
      <c r="R60" s="206">
        <v>1.3866623999999999E-2</v>
      </c>
      <c r="S60" s="212">
        <v>9.6135762E-2</v>
      </c>
      <c r="T60" s="208">
        <v>-2.6232497E-2</v>
      </c>
      <c r="U60" s="206">
        <v>2.6421235000000001E-2</v>
      </c>
      <c r="V60" s="212">
        <v>0.320779869</v>
      </c>
      <c r="W60" s="208">
        <v>5.9230646999999997E-2</v>
      </c>
      <c r="X60" s="206">
        <v>0.138421241</v>
      </c>
      <c r="Y60" s="210">
        <v>0.66872288599999996</v>
      </c>
      <c r="Z60" s="205">
        <v>-2.5365931000000001E-2</v>
      </c>
      <c r="AA60" s="206">
        <v>9.5112740000000001E-3</v>
      </c>
      <c r="AB60" s="207">
        <v>7.6546940000000001E-3</v>
      </c>
      <c r="AC60" s="208">
        <v>-2.5112419E-2</v>
      </c>
      <c r="AD60" s="206">
        <v>8.939443E-3</v>
      </c>
      <c r="AE60" s="207">
        <v>4.9669329999999998E-3</v>
      </c>
      <c r="AF60" s="208">
        <v>-2.3057095999999999E-2</v>
      </c>
      <c r="AG60" s="206">
        <v>9.3568980000000006E-3</v>
      </c>
      <c r="AH60" s="213">
        <v>1.3732654E-2</v>
      </c>
      <c r="AI60" s="205">
        <v>-2.7768924E-2</v>
      </c>
      <c r="AJ60" s="206">
        <v>9.5246340000000006E-3</v>
      </c>
      <c r="AK60" s="207">
        <v>3.5513670000000002E-3</v>
      </c>
      <c r="AL60" s="208">
        <v>-3.0629720999999999E-2</v>
      </c>
      <c r="AM60" s="206">
        <v>8.9520160000000001E-3</v>
      </c>
      <c r="AN60" s="207">
        <v>6.2266600000000002E-4</v>
      </c>
      <c r="AO60" s="208">
        <v>-3.3657346999999997E-2</v>
      </c>
      <c r="AP60" s="206">
        <v>9.2090939999999993E-3</v>
      </c>
      <c r="AQ60" s="213">
        <v>2.57388E-4</v>
      </c>
    </row>
    <row r="61" spans="1:43" x14ac:dyDescent="0.2">
      <c r="A61" s="204" t="s">
        <v>142</v>
      </c>
      <c r="B61" s="205">
        <v>-3.1289359000000003E-2</v>
      </c>
      <c r="C61" s="206">
        <v>1.3986643E-2</v>
      </c>
      <c r="D61" s="207">
        <v>2.5280555E-2</v>
      </c>
      <c r="E61" s="208">
        <v>-3.8889049000000002E-2</v>
      </c>
      <c r="F61" s="206">
        <v>1.4913478000000001E-2</v>
      </c>
      <c r="G61" s="207">
        <v>9.1167560000000002E-3</v>
      </c>
      <c r="H61" s="208">
        <v>9.0140150000000002E-3</v>
      </c>
      <c r="I61" s="206">
        <v>2.7655257999999999E-2</v>
      </c>
      <c r="J61" s="212">
        <v>0.74446809800000002</v>
      </c>
      <c r="K61" s="208">
        <v>6.208114E-2</v>
      </c>
      <c r="L61" s="206">
        <v>0.119090005</v>
      </c>
      <c r="M61" s="210">
        <v>0.60216060900000001</v>
      </c>
      <c r="N61" s="205">
        <v>-3.0663284999999998E-2</v>
      </c>
      <c r="O61" s="206">
        <v>1.3999753E-2</v>
      </c>
      <c r="P61" s="207">
        <v>2.8504419E-2</v>
      </c>
      <c r="Q61" s="208">
        <v>-3.7644328999999997E-2</v>
      </c>
      <c r="R61" s="206">
        <v>1.4934437E-2</v>
      </c>
      <c r="S61" s="207">
        <v>1.1714185E-2</v>
      </c>
      <c r="T61" s="208">
        <v>5.2125840000000001E-3</v>
      </c>
      <c r="U61" s="206">
        <v>2.7725368E-2</v>
      </c>
      <c r="V61" s="212">
        <v>0.85087058400000004</v>
      </c>
      <c r="W61" s="208">
        <v>3.6943358000000003E-2</v>
      </c>
      <c r="X61" s="206">
        <v>0.10506349600000001</v>
      </c>
      <c r="Y61" s="210">
        <v>0.72511661699999996</v>
      </c>
      <c r="Z61" s="205">
        <v>-3.3363044000000001E-2</v>
      </c>
      <c r="AA61" s="206">
        <v>1.0174973E-2</v>
      </c>
      <c r="AB61" s="207">
        <v>1.042007E-3</v>
      </c>
      <c r="AC61" s="208">
        <v>-2.5191479999999999E-2</v>
      </c>
      <c r="AD61" s="206">
        <v>9.5571839999999998E-3</v>
      </c>
      <c r="AE61" s="207">
        <v>8.3922270000000004E-3</v>
      </c>
      <c r="AF61" s="208">
        <v>-2.2973743000000001E-2</v>
      </c>
      <c r="AG61" s="206">
        <v>9.8211089999999997E-3</v>
      </c>
      <c r="AH61" s="213">
        <v>1.9324002E-2</v>
      </c>
      <c r="AI61" s="205">
        <v>-3.2967964000000002E-2</v>
      </c>
      <c r="AJ61" s="206">
        <v>1.0198946E-2</v>
      </c>
      <c r="AK61" s="207">
        <v>1.2271750000000001E-3</v>
      </c>
      <c r="AL61" s="208">
        <v>-2.8649833999999999E-2</v>
      </c>
      <c r="AM61" s="206">
        <v>9.5888870000000008E-3</v>
      </c>
      <c r="AN61" s="207">
        <v>2.8097830000000002E-3</v>
      </c>
      <c r="AO61" s="208">
        <v>-3.4129415000000003E-2</v>
      </c>
      <c r="AP61" s="206">
        <v>9.6706420000000001E-3</v>
      </c>
      <c r="AQ61" s="213">
        <v>4.1685300000000002E-4</v>
      </c>
    </row>
    <row r="62" spans="1:43" x14ac:dyDescent="0.2">
      <c r="A62" s="204" t="s">
        <v>143</v>
      </c>
      <c r="B62" s="205">
        <v>-5.6590907000000003E-2</v>
      </c>
      <c r="C62" s="206">
        <v>1.3769175999999999E-2</v>
      </c>
      <c r="D62" s="209">
        <v>3.96E-5</v>
      </c>
      <c r="E62" s="208">
        <v>-6.1042156E-2</v>
      </c>
      <c r="F62" s="206">
        <v>1.4539352E-2</v>
      </c>
      <c r="G62" s="209">
        <v>2.69E-5</v>
      </c>
      <c r="H62" s="208">
        <v>-8.4849377000000004E-2</v>
      </c>
      <c r="I62" s="206">
        <v>2.7506182000000001E-2</v>
      </c>
      <c r="J62" s="207">
        <v>2.0373119999999999E-3</v>
      </c>
      <c r="K62" s="208">
        <v>-7.1663431999999999E-2</v>
      </c>
      <c r="L62" s="206">
        <v>0.13025534999999999</v>
      </c>
      <c r="M62" s="210">
        <v>0.58219832199999999</v>
      </c>
      <c r="N62" s="205">
        <v>-5.5641876E-2</v>
      </c>
      <c r="O62" s="206">
        <v>1.3781787E-2</v>
      </c>
      <c r="P62" s="209">
        <v>5.41E-5</v>
      </c>
      <c r="Q62" s="208">
        <v>-5.9545280999999999E-2</v>
      </c>
      <c r="R62" s="206">
        <v>1.4558517E-2</v>
      </c>
      <c r="S62" s="209">
        <v>4.3099999999999997E-5</v>
      </c>
      <c r="T62" s="208">
        <v>-8.95209E-2</v>
      </c>
      <c r="U62" s="206">
        <v>2.7565263E-2</v>
      </c>
      <c r="V62" s="207">
        <v>1.163835E-3</v>
      </c>
      <c r="W62" s="208">
        <v>-9.3636394999999997E-2</v>
      </c>
      <c r="X62" s="206">
        <v>0.118024717</v>
      </c>
      <c r="Y62" s="210">
        <v>0.42756660200000002</v>
      </c>
      <c r="Z62" s="205">
        <v>-5.6506925E-2</v>
      </c>
      <c r="AA62" s="206">
        <v>9.9543240000000005E-3</v>
      </c>
      <c r="AB62" s="209">
        <v>1.37E-8</v>
      </c>
      <c r="AC62" s="208">
        <v>-5.95392E-2</v>
      </c>
      <c r="AD62" s="206">
        <v>9.3469499999999997E-3</v>
      </c>
      <c r="AE62" s="209">
        <v>1.8899999999999999E-10</v>
      </c>
      <c r="AF62" s="208">
        <v>-6.0262721999999998E-2</v>
      </c>
      <c r="AG62" s="206">
        <v>9.6713719999999993E-3</v>
      </c>
      <c r="AH62" s="211">
        <v>4.63E-10</v>
      </c>
      <c r="AI62" s="205">
        <v>-5.5345132999999998E-2</v>
      </c>
      <c r="AJ62" s="206">
        <v>9.9765870000000003E-3</v>
      </c>
      <c r="AK62" s="209">
        <v>2.9000000000000002E-8</v>
      </c>
      <c r="AL62" s="208">
        <v>-6.0974319999999999E-2</v>
      </c>
      <c r="AM62" s="206">
        <v>9.3841199999999993E-3</v>
      </c>
      <c r="AN62" s="209">
        <v>8.1599999999999995E-11</v>
      </c>
      <c r="AO62" s="208">
        <v>-6.9960007000000005E-2</v>
      </c>
      <c r="AP62" s="206">
        <v>9.5574709999999997E-3</v>
      </c>
      <c r="AQ62" s="211">
        <v>2.48E-13</v>
      </c>
    </row>
    <row r="63" spans="1:43" x14ac:dyDescent="0.2">
      <c r="A63" s="204" t="s">
        <v>144</v>
      </c>
      <c r="B63" s="205">
        <v>-7.0118123000000004E-2</v>
      </c>
      <c r="C63" s="206">
        <v>1.3885975E-2</v>
      </c>
      <c r="D63" s="209">
        <v>4.4299999999999998E-7</v>
      </c>
      <c r="E63" s="208">
        <v>-7.5028152000000001E-2</v>
      </c>
      <c r="F63" s="206">
        <v>1.4711231999999999E-2</v>
      </c>
      <c r="G63" s="209">
        <v>3.3999999999999997E-7</v>
      </c>
      <c r="H63" s="208">
        <v>-6.8375187000000004E-2</v>
      </c>
      <c r="I63" s="206">
        <v>2.9290506000000001E-2</v>
      </c>
      <c r="J63" s="212">
        <v>1.9575803999999999E-2</v>
      </c>
      <c r="K63" s="208">
        <v>8.5837848999999994E-2</v>
      </c>
      <c r="L63" s="206">
        <v>0.12805076800000001</v>
      </c>
      <c r="M63" s="210">
        <v>0.50263959199999997</v>
      </c>
      <c r="N63" s="205">
        <v>-6.8724975999999993E-2</v>
      </c>
      <c r="O63" s="206">
        <v>1.3891786E-2</v>
      </c>
      <c r="P63" s="209">
        <v>7.5300000000000003E-7</v>
      </c>
      <c r="Q63" s="208">
        <v>-7.3180763999999995E-2</v>
      </c>
      <c r="R63" s="206">
        <v>1.4728679E-2</v>
      </c>
      <c r="S63" s="209">
        <v>6.7400000000000003E-7</v>
      </c>
      <c r="T63" s="208">
        <v>-7.5952991999999997E-2</v>
      </c>
      <c r="U63" s="206">
        <v>2.9299434999999999E-2</v>
      </c>
      <c r="V63" s="207">
        <v>9.5335950000000006E-3</v>
      </c>
      <c r="W63" s="208">
        <v>7.1305901000000005E-2</v>
      </c>
      <c r="X63" s="206">
        <v>0.11603632</v>
      </c>
      <c r="Y63" s="210">
        <v>0.53887596599999998</v>
      </c>
      <c r="Z63" s="205">
        <v>-7.1739512000000005E-2</v>
      </c>
      <c r="AA63" s="206">
        <v>1.0048593999999999E-2</v>
      </c>
      <c r="AB63" s="209">
        <v>9.3800000000000004E-13</v>
      </c>
      <c r="AC63" s="208">
        <v>-7.0705991999999995E-2</v>
      </c>
      <c r="AD63" s="206">
        <v>9.5157120000000008E-3</v>
      </c>
      <c r="AE63" s="209">
        <v>1.0799999999999999E-13</v>
      </c>
      <c r="AF63" s="208">
        <v>-6.7044190000000004E-2</v>
      </c>
      <c r="AG63" s="206">
        <v>9.8212869999999997E-3</v>
      </c>
      <c r="AH63" s="211">
        <v>8.7099999999999998E-12</v>
      </c>
      <c r="AI63" s="205">
        <v>-6.9660438000000005E-2</v>
      </c>
      <c r="AJ63" s="206">
        <v>1.0066937999999999E-2</v>
      </c>
      <c r="AK63" s="209">
        <v>4.5300000000000003E-12</v>
      </c>
      <c r="AL63" s="208">
        <v>-7.1448572000000002E-2</v>
      </c>
      <c r="AM63" s="206">
        <v>9.554356E-3</v>
      </c>
      <c r="AN63" s="209">
        <v>7.5399999999999999E-14</v>
      </c>
      <c r="AO63" s="208">
        <v>-7.6969697000000004E-2</v>
      </c>
      <c r="AP63" s="206">
        <v>9.7003379999999993E-3</v>
      </c>
      <c r="AQ63" s="211">
        <v>2.11E-15</v>
      </c>
    </row>
    <row r="64" spans="1:43" x14ac:dyDescent="0.2">
      <c r="A64" s="204" t="s">
        <v>145</v>
      </c>
      <c r="B64" s="205">
        <v>-4.9063796E-2</v>
      </c>
      <c r="C64" s="206">
        <v>1.3588502000000001E-2</v>
      </c>
      <c r="D64" s="207">
        <v>3.0539E-4</v>
      </c>
      <c r="E64" s="208">
        <v>-6.3992855000000001E-2</v>
      </c>
      <c r="F64" s="206">
        <v>1.4814617E-2</v>
      </c>
      <c r="G64" s="209">
        <v>1.56E-5</v>
      </c>
      <c r="H64" s="208">
        <v>-5.2179333000000001E-2</v>
      </c>
      <c r="I64" s="206">
        <v>2.740039E-2</v>
      </c>
      <c r="J64" s="212">
        <v>5.6867464999999999E-2</v>
      </c>
      <c r="K64" s="208">
        <v>0.12231241499999999</v>
      </c>
      <c r="L64" s="206">
        <v>8.8086538000000006E-2</v>
      </c>
      <c r="M64" s="210">
        <v>0.16497013699999999</v>
      </c>
      <c r="N64" s="205">
        <v>-4.9480485999999997E-2</v>
      </c>
      <c r="O64" s="206">
        <v>1.3603540000000001E-2</v>
      </c>
      <c r="P64" s="207">
        <v>2.7548500000000001E-4</v>
      </c>
      <c r="Q64" s="208">
        <v>-6.2357675000000001E-2</v>
      </c>
      <c r="R64" s="206">
        <v>1.4828106000000001E-2</v>
      </c>
      <c r="S64" s="209">
        <v>2.6100000000000001E-5</v>
      </c>
      <c r="T64" s="208">
        <v>-5.3810484999999998E-2</v>
      </c>
      <c r="U64" s="206">
        <v>2.7494356000000001E-2</v>
      </c>
      <c r="V64" s="212">
        <v>5.0330236E-2</v>
      </c>
      <c r="W64" s="208">
        <v>0.134346769</v>
      </c>
      <c r="X64" s="206">
        <v>8.3628632999999994E-2</v>
      </c>
      <c r="Y64" s="210">
        <v>0.108171001</v>
      </c>
      <c r="Z64" s="205">
        <v>-5.5359063E-2</v>
      </c>
      <c r="AA64" s="206">
        <v>9.9546860000000008E-3</v>
      </c>
      <c r="AB64" s="209">
        <v>2.6799999999999998E-8</v>
      </c>
      <c r="AC64" s="208">
        <v>-5.6042810999999998E-2</v>
      </c>
      <c r="AD64" s="206">
        <v>9.3299899999999998E-3</v>
      </c>
      <c r="AE64" s="209">
        <v>1.8899999999999999E-9</v>
      </c>
      <c r="AF64" s="208">
        <v>-5.3073427999999999E-2</v>
      </c>
      <c r="AG64" s="206">
        <v>9.3389030000000008E-3</v>
      </c>
      <c r="AH64" s="211">
        <v>1.3200000000000001E-8</v>
      </c>
      <c r="AI64" s="205">
        <v>-5.5647981999999999E-2</v>
      </c>
      <c r="AJ64" s="206">
        <v>9.9775609999999994E-3</v>
      </c>
      <c r="AK64" s="209">
        <v>2.44E-8</v>
      </c>
      <c r="AL64" s="208">
        <v>-5.6864897999999997E-2</v>
      </c>
      <c r="AM64" s="206">
        <v>9.3674750000000001E-3</v>
      </c>
      <c r="AN64" s="209">
        <v>1.2799999999999999E-9</v>
      </c>
      <c r="AO64" s="208">
        <v>-4.9222202999999999E-2</v>
      </c>
      <c r="AP64" s="206">
        <v>9.3365549999999999E-3</v>
      </c>
      <c r="AQ64" s="211">
        <v>1.35E-7</v>
      </c>
    </row>
    <row r="65" spans="1:43" x14ac:dyDescent="0.2">
      <c r="A65" s="204" t="s">
        <v>146</v>
      </c>
      <c r="B65" s="205">
        <v>-6.4463670000000001E-2</v>
      </c>
      <c r="C65" s="206">
        <v>1.3426400999999999E-2</v>
      </c>
      <c r="D65" s="209">
        <v>1.5799999999999999E-6</v>
      </c>
      <c r="E65" s="208">
        <v>-7.3729912999999994E-2</v>
      </c>
      <c r="F65" s="206">
        <v>1.493907E-2</v>
      </c>
      <c r="G65" s="209">
        <v>7.9999999999999996E-7</v>
      </c>
      <c r="H65" s="208">
        <v>-8.6938492000000006E-2</v>
      </c>
      <c r="I65" s="206">
        <v>2.8522809999999999E-2</v>
      </c>
      <c r="J65" s="207">
        <v>2.303439E-3</v>
      </c>
      <c r="K65" s="208">
        <v>6.2515039999999994E-2</v>
      </c>
      <c r="L65" s="206">
        <v>8.5801375999999999E-2</v>
      </c>
      <c r="M65" s="210">
        <v>0.46624525</v>
      </c>
      <c r="N65" s="205">
        <v>-6.4796613000000003E-2</v>
      </c>
      <c r="O65" s="206">
        <v>1.3439701E-2</v>
      </c>
      <c r="P65" s="209">
        <v>1.4300000000000001E-6</v>
      </c>
      <c r="Q65" s="208">
        <v>-7.3949555E-2</v>
      </c>
      <c r="R65" s="206">
        <v>1.496334E-2</v>
      </c>
      <c r="S65" s="209">
        <v>7.7300000000000005E-7</v>
      </c>
      <c r="T65" s="208">
        <v>-0.100156567</v>
      </c>
      <c r="U65" s="206">
        <v>2.8293980999999999E-2</v>
      </c>
      <c r="V65" s="207">
        <v>4.0034800000000002E-4</v>
      </c>
      <c r="W65" s="208">
        <v>6.1255810000000001E-2</v>
      </c>
      <c r="X65" s="206">
        <v>8.3566270999999998E-2</v>
      </c>
      <c r="Y65" s="210">
        <v>0.46354577600000002</v>
      </c>
      <c r="Z65" s="205">
        <v>-6.5259216999999994E-2</v>
      </c>
      <c r="AA65" s="206">
        <v>1.0031953E-2</v>
      </c>
      <c r="AB65" s="209">
        <v>7.7599999999999996E-11</v>
      </c>
      <c r="AC65" s="208">
        <v>-5.9569362000000001E-2</v>
      </c>
      <c r="AD65" s="206">
        <v>9.5486760000000007E-3</v>
      </c>
      <c r="AE65" s="209">
        <v>4.4200000000000002E-10</v>
      </c>
      <c r="AF65" s="208">
        <v>-5.6335009999999998E-2</v>
      </c>
      <c r="AG65" s="206">
        <v>9.5583049999999996E-3</v>
      </c>
      <c r="AH65" s="211">
        <v>3.77E-9</v>
      </c>
      <c r="AI65" s="205">
        <v>-6.728228E-2</v>
      </c>
      <c r="AJ65" s="206">
        <v>1.0050959999999999E-2</v>
      </c>
      <c r="AK65" s="209">
        <v>2.17E-11</v>
      </c>
      <c r="AL65" s="208">
        <v>-7.0653572999999997E-2</v>
      </c>
      <c r="AM65" s="206">
        <v>9.5057000000000006E-3</v>
      </c>
      <c r="AN65" s="209">
        <v>1.06E-13</v>
      </c>
      <c r="AO65" s="208">
        <v>-6.5138431999999996E-2</v>
      </c>
      <c r="AP65" s="206">
        <v>9.4678869999999995E-3</v>
      </c>
      <c r="AQ65" s="211">
        <v>5.9900000000000001E-12</v>
      </c>
    </row>
    <row r="66" spans="1:43" x14ac:dyDescent="0.2">
      <c r="A66" s="204" t="s">
        <v>147</v>
      </c>
      <c r="B66" s="205">
        <v>-7.2806366999999997E-2</v>
      </c>
      <c r="C66" s="206">
        <v>1.4511777E-2</v>
      </c>
      <c r="D66" s="209">
        <v>5.2499999999999995E-7</v>
      </c>
      <c r="E66" s="208">
        <v>-5.1366056E-2</v>
      </c>
      <c r="F66" s="206">
        <v>1.4977037E-2</v>
      </c>
      <c r="G66" s="207">
        <v>6.0435100000000004E-4</v>
      </c>
      <c r="H66" s="208">
        <v>-4.2092444E-2</v>
      </c>
      <c r="I66" s="206">
        <v>2.7120068000000001E-2</v>
      </c>
      <c r="J66" s="212">
        <v>0.120643709</v>
      </c>
      <c r="K66" s="208">
        <v>-0.124138494</v>
      </c>
      <c r="L66" s="206">
        <v>0.108805893</v>
      </c>
      <c r="M66" s="210">
        <v>0.25390446100000003</v>
      </c>
      <c r="N66" s="205">
        <v>-7.1112576999999996E-2</v>
      </c>
      <c r="O66" s="206">
        <v>1.4514536999999999E-2</v>
      </c>
      <c r="P66" s="209">
        <v>9.6099999999999999E-7</v>
      </c>
      <c r="Q66" s="208">
        <v>-4.8708118000000002E-2</v>
      </c>
      <c r="R66" s="206">
        <v>1.4995085999999999E-2</v>
      </c>
      <c r="S66" s="207">
        <v>1.1610819999999999E-3</v>
      </c>
      <c r="T66" s="208">
        <v>-4.2291497999999997E-2</v>
      </c>
      <c r="U66" s="206">
        <v>2.7207404000000001E-2</v>
      </c>
      <c r="V66" s="212">
        <v>0.120086317</v>
      </c>
      <c r="W66" s="208">
        <v>-0.12867241600000001</v>
      </c>
      <c r="X66" s="206">
        <v>0.107998438</v>
      </c>
      <c r="Y66" s="210">
        <v>0.233485413</v>
      </c>
      <c r="Z66" s="205">
        <v>-6.1683334999999999E-2</v>
      </c>
      <c r="AA66" s="206">
        <v>1.0388266E-2</v>
      </c>
      <c r="AB66" s="209">
        <v>2.8900000000000002E-9</v>
      </c>
      <c r="AC66" s="208">
        <v>-6.0151844000000003E-2</v>
      </c>
      <c r="AD66" s="206">
        <v>9.6726250000000007E-3</v>
      </c>
      <c r="AE66" s="209">
        <v>5.0100000000000003E-10</v>
      </c>
      <c r="AF66" s="208">
        <v>-6.1589513999999998E-2</v>
      </c>
      <c r="AG66" s="206">
        <v>9.7657639999999997E-3</v>
      </c>
      <c r="AH66" s="211">
        <v>2.85E-10</v>
      </c>
      <c r="AI66" s="205">
        <v>-5.9162666000000003E-2</v>
      </c>
      <c r="AJ66" s="206">
        <v>1.0409020999999999E-2</v>
      </c>
      <c r="AK66" s="209">
        <v>1.3200000000000001E-8</v>
      </c>
      <c r="AL66" s="208">
        <v>-5.8178584999999998E-2</v>
      </c>
      <c r="AM66" s="206">
        <v>9.7139519999999997E-3</v>
      </c>
      <c r="AN66" s="209">
        <v>2.11E-9</v>
      </c>
      <c r="AO66" s="208">
        <v>-6.3803869999999999E-2</v>
      </c>
      <c r="AP66" s="206">
        <v>9.7800119999999994E-3</v>
      </c>
      <c r="AQ66" s="211">
        <v>6.8499999999999996E-11</v>
      </c>
    </row>
    <row r="67" spans="1:43" x14ac:dyDescent="0.2">
      <c r="A67" s="204" t="s">
        <v>148</v>
      </c>
      <c r="B67" s="205">
        <v>1.7674453999999999E-2</v>
      </c>
      <c r="C67" s="206">
        <v>1.3145743E-2</v>
      </c>
      <c r="D67" s="212">
        <v>0.178786693</v>
      </c>
      <c r="E67" s="208">
        <v>1.7137177E-2</v>
      </c>
      <c r="F67" s="206">
        <v>1.4260917999999999E-2</v>
      </c>
      <c r="G67" s="212">
        <v>0.22948434700000001</v>
      </c>
      <c r="H67" s="208">
        <v>2.1543463999999998E-2</v>
      </c>
      <c r="I67" s="206">
        <v>2.9918956999999999E-2</v>
      </c>
      <c r="J67" s="212">
        <v>0.47148765500000001</v>
      </c>
      <c r="K67" s="208">
        <v>0.14591179300000001</v>
      </c>
      <c r="L67" s="206">
        <v>9.2780633000000001E-2</v>
      </c>
      <c r="M67" s="210">
        <v>0.115799058</v>
      </c>
      <c r="N67" s="205">
        <v>1.5637687000000001E-2</v>
      </c>
      <c r="O67" s="206">
        <v>1.3139375999999999E-2</v>
      </c>
      <c r="P67" s="212">
        <v>0.23399165399999999</v>
      </c>
      <c r="Q67" s="208">
        <v>1.2117922E-2</v>
      </c>
      <c r="R67" s="206">
        <v>1.4216641E-2</v>
      </c>
      <c r="S67" s="212">
        <v>0.39400547699999999</v>
      </c>
      <c r="T67" s="208">
        <v>-2.039721E-3</v>
      </c>
      <c r="U67" s="206">
        <v>2.9065695999999999E-2</v>
      </c>
      <c r="V67" s="212">
        <v>0.94405338699999997</v>
      </c>
      <c r="W67" s="208">
        <v>0.116189949</v>
      </c>
      <c r="X67" s="206">
        <v>8.3085436999999998E-2</v>
      </c>
      <c r="Y67" s="210">
        <v>0.16198115499999999</v>
      </c>
      <c r="Z67" s="205">
        <v>2.0786789999999999E-2</v>
      </c>
      <c r="AA67" s="206">
        <v>9.6824149999999998E-3</v>
      </c>
      <c r="AB67" s="207">
        <v>3.180442E-2</v>
      </c>
      <c r="AC67" s="208">
        <v>3.2972506999999998E-2</v>
      </c>
      <c r="AD67" s="206">
        <v>9.4888569999999998E-3</v>
      </c>
      <c r="AE67" s="207">
        <v>5.1110800000000003E-4</v>
      </c>
      <c r="AF67" s="208">
        <v>3.6995361999999997E-2</v>
      </c>
      <c r="AG67" s="206">
        <v>9.7238889999999994E-3</v>
      </c>
      <c r="AH67" s="213">
        <v>1.4204199999999999E-4</v>
      </c>
      <c r="AI67" s="205">
        <v>1.4115011E-2</v>
      </c>
      <c r="AJ67" s="206">
        <v>9.6483309999999996E-3</v>
      </c>
      <c r="AK67" s="212">
        <v>0.14348149299999999</v>
      </c>
      <c r="AL67" s="208">
        <v>1.2179570000000001E-2</v>
      </c>
      <c r="AM67" s="206">
        <v>9.2512930000000007E-3</v>
      </c>
      <c r="AN67" s="212">
        <v>0.187997464</v>
      </c>
      <c r="AO67" s="208">
        <v>1.6927439999999998E-2</v>
      </c>
      <c r="AP67" s="206">
        <v>9.2312360000000003E-3</v>
      </c>
      <c r="AQ67" s="210">
        <v>6.6696565999999999E-2</v>
      </c>
    </row>
    <row r="68" spans="1:43" x14ac:dyDescent="0.2">
      <c r="A68" s="204" t="s">
        <v>149</v>
      </c>
      <c r="B68" s="205">
        <v>-0.11267535300000001</v>
      </c>
      <c r="C68" s="206">
        <v>1.3522006E-2</v>
      </c>
      <c r="D68" s="209">
        <v>7.9000000000000002E-17</v>
      </c>
      <c r="E68" s="208">
        <v>-0.123067621</v>
      </c>
      <c r="F68" s="206">
        <v>1.4634443E-2</v>
      </c>
      <c r="G68" s="209">
        <v>4.1200000000000003E-17</v>
      </c>
      <c r="H68" s="208">
        <v>-9.2664811E-2</v>
      </c>
      <c r="I68" s="206">
        <v>2.8522670999999999E-2</v>
      </c>
      <c r="J68" s="207">
        <v>1.1588779999999999E-3</v>
      </c>
      <c r="K68" s="208">
        <v>7.0469146999999996E-2</v>
      </c>
      <c r="L68" s="206">
        <v>0.11203655899999999</v>
      </c>
      <c r="M68" s="210">
        <v>0.52935986099999999</v>
      </c>
      <c r="N68" s="205">
        <v>-0.112180773</v>
      </c>
      <c r="O68" s="206">
        <v>1.3535256000000001E-2</v>
      </c>
      <c r="P68" s="209">
        <v>1.15E-16</v>
      </c>
      <c r="Q68" s="208">
        <v>-0.123649485</v>
      </c>
      <c r="R68" s="206">
        <v>1.4659314E-2</v>
      </c>
      <c r="S68" s="209">
        <v>3.3200000000000002E-17</v>
      </c>
      <c r="T68" s="208">
        <v>-0.105674713</v>
      </c>
      <c r="U68" s="206">
        <v>2.8277172E-2</v>
      </c>
      <c r="V68" s="207">
        <v>1.86152E-4</v>
      </c>
      <c r="W68" s="208">
        <v>8.7316141999999999E-2</v>
      </c>
      <c r="X68" s="206">
        <v>0.101226383</v>
      </c>
      <c r="Y68" s="210">
        <v>0.38836685999999998</v>
      </c>
      <c r="Z68" s="205">
        <v>-0.11713050799999999</v>
      </c>
      <c r="AA68" s="206">
        <v>9.9042939999999993E-3</v>
      </c>
      <c r="AB68" s="209">
        <v>2.86E-32</v>
      </c>
      <c r="AC68" s="208">
        <v>-0.11087195599999999</v>
      </c>
      <c r="AD68" s="206">
        <v>9.3806979999999998E-3</v>
      </c>
      <c r="AE68" s="209">
        <v>3.1099999999999999E-32</v>
      </c>
      <c r="AF68" s="208">
        <v>-0.106095535</v>
      </c>
      <c r="AG68" s="206">
        <v>9.6619089999999998E-3</v>
      </c>
      <c r="AH68" s="211">
        <v>4.7299999999999997E-28</v>
      </c>
      <c r="AI68" s="205">
        <v>-0.117815537</v>
      </c>
      <c r="AJ68" s="206">
        <v>9.9245129999999994E-3</v>
      </c>
      <c r="AK68" s="209">
        <v>1.6700000000000001E-32</v>
      </c>
      <c r="AL68" s="208">
        <v>-0.11828462300000001</v>
      </c>
      <c r="AM68" s="206">
        <v>9.3717060000000005E-3</v>
      </c>
      <c r="AN68" s="209">
        <v>1.6100000000000001E-36</v>
      </c>
      <c r="AO68" s="208">
        <v>-0.119176895</v>
      </c>
      <c r="AP68" s="206">
        <v>9.4181930000000001E-3</v>
      </c>
      <c r="AQ68" s="211">
        <v>1.06E-36</v>
      </c>
    </row>
    <row r="69" spans="1:43" x14ac:dyDescent="0.2">
      <c r="A69" s="204" t="s">
        <v>150</v>
      </c>
      <c r="B69" s="205">
        <v>-8.6286056E-2</v>
      </c>
      <c r="C69" s="206">
        <v>1.3995136E-2</v>
      </c>
      <c r="D69" s="209">
        <v>7.0299999999999995E-10</v>
      </c>
      <c r="E69" s="208">
        <v>-5.9991206999999998E-2</v>
      </c>
      <c r="F69" s="206">
        <v>1.5063029E-2</v>
      </c>
      <c r="G69" s="209">
        <v>6.8100000000000002E-5</v>
      </c>
      <c r="H69" s="208">
        <v>-7.7868657999999993E-2</v>
      </c>
      <c r="I69" s="206">
        <v>2.9834360000000001E-2</v>
      </c>
      <c r="J69" s="207">
        <v>9.0533539999999996E-3</v>
      </c>
      <c r="K69" s="208">
        <v>-0.30807490500000001</v>
      </c>
      <c r="L69" s="206">
        <v>0.101198898</v>
      </c>
      <c r="M69" s="210">
        <v>2.3326000000000002E-3</v>
      </c>
      <c r="N69" s="205">
        <v>-8.5812553999999999E-2</v>
      </c>
      <c r="O69" s="206">
        <v>1.4010534999999999E-2</v>
      </c>
      <c r="P69" s="209">
        <v>9.0799999999999997E-10</v>
      </c>
      <c r="Q69" s="208">
        <v>-5.8296122999999998E-2</v>
      </c>
      <c r="R69" s="206">
        <v>1.5078361E-2</v>
      </c>
      <c r="S69" s="207">
        <v>1.1053900000000001E-4</v>
      </c>
      <c r="T69" s="208">
        <v>-8.0377336999999993E-2</v>
      </c>
      <c r="U69" s="206">
        <v>2.9923729E-2</v>
      </c>
      <c r="V69" s="207">
        <v>7.2297180000000004E-3</v>
      </c>
      <c r="W69" s="208">
        <v>-0.31465777499999997</v>
      </c>
      <c r="X69" s="206">
        <v>0.100322022</v>
      </c>
      <c r="Y69" s="210">
        <v>1.7099050000000001E-3</v>
      </c>
      <c r="Z69" s="205">
        <v>-7.3754885000000006E-2</v>
      </c>
      <c r="AA69" s="206">
        <v>1.0239128E-2</v>
      </c>
      <c r="AB69" s="209">
        <v>5.8800000000000002E-13</v>
      </c>
      <c r="AC69" s="208">
        <v>-7.6067027999999995E-2</v>
      </c>
      <c r="AD69" s="206">
        <v>9.6946789999999994E-3</v>
      </c>
      <c r="AE69" s="209">
        <v>4.2899999999999999E-15</v>
      </c>
      <c r="AF69" s="208">
        <v>-8.1075084000000006E-2</v>
      </c>
      <c r="AG69" s="206">
        <v>9.7582469999999994E-3</v>
      </c>
      <c r="AH69" s="211">
        <v>9.6999999999999998E-17</v>
      </c>
      <c r="AI69" s="205">
        <v>-7.2011151999999995E-2</v>
      </c>
      <c r="AJ69" s="206">
        <v>1.0259953E-2</v>
      </c>
      <c r="AK69" s="209">
        <v>2.2400000000000001E-12</v>
      </c>
      <c r="AL69" s="208">
        <v>-7.3589476000000001E-2</v>
      </c>
      <c r="AM69" s="206">
        <v>9.7300449999999997E-3</v>
      </c>
      <c r="AN69" s="209">
        <v>3.9400000000000001E-14</v>
      </c>
      <c r="AO69" s="208">
        <v>-8.3481399999999997E-2</v>
      </c>
      <c r="AP69" s="206">
        <v>9.7696699999999994E-3</v>
      </c>
      <c r="AQ69" s="211">
        <v>1.2900000000000001E-17</v>
      </c>
    </row>
    <row r="70" spans="1:43" x14ac:dyDescent="0.2">
      <c r="A70" s="204" t="s">
        <v>151</v>
      </c>
      <c r="B70" s="205">
        <v>-7.9953645000000004E-2</v>
      </c>
      <c r="C70" s="206">
        <v>1.3331711E-2</v>
      </c>
      <c r="D70" s="209">
        <v>2.0099999999999999E-9</v>
      </c>
      <c r="E70" s="208">
        <v>-0.103002406</v>
      </c>
      <c r="F70" s="206">
        <v>1.4054641E-2</v>
      </c>
      <c r="G70" s="209">
        <v>2.3200000000000002E-13</v>
      </c>
      <c r="H70" s="208">
        <v>-7.4635973999999994E-2</v>
      </c>
      <c r="I70" s="206">
        <v>3.0160342999999999E-2</v>
      </c>
      <c r="J70" s="207">
        <v>1.3337076E-2</v>
      </c>
      <c r="K70" s="208">
        <v>-4.5895863000000002E-2</v>
      </c>
      <c r="L70" s="206">
        <v>0.12708347</v>
      </c>
      <c r="M70" s="210">
        <v>0.71798927000000001</v>
      </c>
      <c r="N70" s="205">
        <v>-7.9834291000000002E-2</v>
      </c>
      <c r="O70" s="206">
        <v>1.3347236E-2</v>
      </c>
      <c r="P70" s="209">
        <v>2.21E-9</v>
      </c>
      <c r="Q70" s="208">
        <v>-0.103523966</v>
      </c>
      <c r="R70" s="206">
        <v>1.4076606E-2</v>
      </c>
      <c r="S70" s="209">
        <v>1.9199999999999999E-13</v>
      </c>
      <c r="T70" s="208">
        <v>-8.7540720000000002E-2</v>
      </c>
      <c r="U70" s="206">
        <v>2.9969908E-2</v>
      </c>
      <c r="V70" s="207">
        <v>3.4896139999999998E-3</v>
      </c>
      <c r="W70" s="208">
        <v>-5.6704850000000001E-2</v>
      </c>
      <c r="X70" s="206">
        <v>0.10879514999999999</v>
      </c>
      <c r="Y70" s="210">
        <v>0.60222221600000003</v>
      </c>
      <c r="Z70" s="205">
        <v>-8.8567562000000002E-2</v>
      </c>
      <c r="AA70" s="206">
        <v>9.6196900000000002E-3</v>
      </c>
      <c r="AB70" s="209">
        <v>3.3600000000000002E-20</v>
      </c>
      <c r="AC70" s="208">
        <v>-8.301472E-2</v>
      </c>
      <c r="AD70" s="206">
        <v>9.2726119999999995E-3</v>
      </c>
      <c r="AE70" s="209">
        <v>3.4700000000000001E-19</v>
      </c>
      <c r="AF70" s="208">
        <v>-8.0930330999999994E-2</v>
      </c>
      <c r="AG70" s="206">
        <v>9.6665050000000006E-3</v>
      </c>
      <c r="AH70" s="211">
        <v>5.6500000000000006E-17</v>
      </c>
      <c r="AI70" s="205">
        <v>-8.9364561999999995E-2</v>
      </c>
      <c r="AJ70" s="206">
        <v>9.6404009999999998E-3</v>
      </c>
      <c r="AK70" s="209">
        <v>1.8600000000000001E-20</v>
      </c>
      <c r="AL70" s="208">
        <v>-9.0746199E-2</v>
      </c>
      <c r="AM70" s="206">
        <v>9.2645520000000006E-3</v>
      </c>
      <c r="AN70" s="209">
        <v>1.1799999999999999E-22</v>
      </c>
      <c r="AO70" s="208">
        <v>-9.5713729999999997E-2</v>
      </c>
      <c r="AP70" s="206">
        <v>9.3693960000000003E-3</v>
      </c>
      <c r="AQ70" s="211">
        <v>1.69E-24</v>
      </c>
    </row>
    <row r="71" spans="1:43" x14ac:dyDescent="0.2">
      <c r="A71" s="204" t="s">
        <v>152</v>
      </c>
      <c r="B71" s="205">
        <v>-2.4704E-2</v>
      </c>
      <c r="C71" s="206">
        <v>1.310563E-2</v>
      </c>
      <c r="D71" s="212">
        <v>5.9430994000000001E-2</v>
      </c>
      <c r="E71" s="208">
        <v>-4.7936583999999997E-2</v>
      </c>
      <c r="F71" s="206">
        <v>1.3738208E-2</v>
      </c>
      <c r="G71" s="207">
        <v>4.8430599999999999E-4</v>
      </c>
      <c r="H71" s="208">
        <v>-3.1001745000000001E-2</v>
      </c>
      <c r="I71" s="206">
        <v>2.7821064E-2</v>
      </c>
      <c r="J71" s="212">
        <v>0.26513920899999999</v>
      </c>
      <c r="K71" s="208">
        <v>-6.3936826000000002E-2</v>
      </c>
      <c r="L71" s="206">
        <v>0.11935301500000001</v>
      </c>
      <c r="M71" s="210">
        <v>0.59216928800000002</v>
      </c>
      <c r="N71" s="205">
        <v>-2.5130794000000001E-2</v>
      </c>
      <c r="O71" s="206">
        <v>1.3119726999999999E-2</v>
      </c>
      <c r="P71" s="212">
        <v>5.5429192000000002E-2</v>
      </c>
      <c r="Q71" s="208">
        <v>-4.9033265999999999E-2</v>
      </c>
      <c r="R71" s="206">
        <v>1.3755049E-2</v>
      </c>
      <c r="S71" s="207">
        <v>3.6420799999999998E-4</v>
      </c>
      <c r="T71" s="208">
        <v>-4.4953486000000001E-2</v>
      </c>
      <c r="U71" s="206">
        <v>2.7577738000000001E-2</v>
      </c>
      <c r="V71" s="212">
        <v>0.10308790600000001</v>
      </c>
      <c r="W71" s="208">
        <v>-7.5658192999999999E-2</v>
      </c>
      <c r="X71" s="206">
        <v>0.100616415</v>
      </c>
      <c r="Y71" s="210">
        <v>0.45208304100000002</v>
      </c>
      <c r="Z71" s="205">
        <v>-3.3184185999999997E-2</v>
      </c>
      <c r="AA71" s="206">
        <v>9.4761189999999999E-3</v>
      </c>
      <c r="AB71" s="207">
        <v>4.61996E-4</v>
      </c>
      <c r="AC71" s="208">
        <v>-2.9923145000000002E-2</v>
      </c>
      <c r="AD71" s="206">
        <v>9.0423420000000001E-3</v>
      </c>
      <c r="AE71" s="207">
        <v>9.3554700000000001E-4</v>
      </c>
      <c r="AF71" s="208">
        <v>-2.8937575E-2</v>
      </c>
      <c r="AG71" s="206">
        <v>9.4546960000000003E-3</v>
      </c>
      <c r="AH71" s="213">
        <v>2.2085239999999999E-3</v>
      </c>
      <c r="AI71" s="205">
        <v>-3.5184180000000002E-2</v>
      </c>
      <c r="AJ71" s="206">
        <v>9.4907289999999998E-3</v>
      </c>
      <c r="AK71" s="207">
        <v>2.0955E-4</v>
      </c>
      <c r="AL71" s="208">
        <v>-3.8648779000000001E-2</v>
      </c>
      <c r="AM71" s="206">
        <v>9.0168060000000005E-3</v>
      </c>
      <c r="AN71" s="209">
        <v>1.8199999999999999E-5</v>
      </c>
      <c r="AO71" s="208">
        <v>-4.4201127999999999E-2</v>
      </c>
      <c r="AP71" s="206">
        <v>9.1095519999999999E-3</v>
      </c>
      <c r="AQ71" s="211">
        <v>1.22E-6</v>
      </c>
    </row>
    <row r="72" spans="1:43" x14ac:dyDescent="0.2">
      <c r="A72" s="204" t="s">
        <v>153</v>
      </c>
      <c r="B72" s="205">
        <v>-7.9580715999999996E-2</v>
      </c>
      <c r="C72" s="206">
        <v>1.2114873999999999E-2</v>
      </c>
      <c r="D72" s="209">
        <v>5.0699999999999997E-11</v>
      </c>
      <c r="E72" s="208">
        <v>-6.8433718000000004E-2</v>
      </c>
      <c r="F72" s="206">
        <v>1.3900014E-2</v>
      </c>
      <c r="G72" s="209">
        <v>8.5099999999999998E-7</v>
      </c>
      <c r="H72" s="208">
        <v>-6.8008627000000002E-2</v>
      </c>
      <c r="I72" s="206">
        <v>3.1033112000000002E-2</v>
      </c>
      <c r="J72" s="212">
        <v>2.8416647999999999E-2</v>
      </c>
      <c r="K72" s="208">
        <v>-5.2900243E-2</v>
      </c>
      <c r="L72" s="206">
        <v>0.110658548</v>
      </c>
      <c r="M72" s="210">
        <v>0.63261510799999998</v>
      </c>
      <c r="N72" s="205">
        <v>-8.0304515000000007E-2</v>
      </c>
      <c r="O72" s="206">
        <v>1.2121444E-2</v>
      </c>
      <c r="P72" s="209">
        <v>3.47E-11</v>
      </c>
      <c r="Q72" s="208">
        <v>-7.5275291999999994E-2</v>
      </c>
      <c r="R72" s="206">
        <v>1.3790199E-2</v>
      </c>
      <c r="S72" s="209">
        <v>4.8E-8</v>
      </c>
      <c r="T72" s="208">
        <v>-0.103690798</v>
      </c>
      <c r="U72" s="206">
        <v>2.9038794999999999E-2</v>
      </c>
      <c r="V72" s="207">
        <v>3.55936E-4</v>
      </c>
      <c r="W72" s="208">
        <v>-6.3016845000000002E-2</v>
      </c>
      <c r="X72" s="206">
        <v>0.102537963</v>
      </c>
      <c r="Y72" s="210">
        <v>0.53883816100000004</v>
      </c>
      <c r="Z72" s="205">
        <v>-7.3575971000000004E-2</v>
      </c>
      <c r="AA72" s="206">
        <v>9.1335919999999994E-3</v>
      </c>
      <c r="AB72" s="209">
        <v>7.9100000000000003E-16</v>
      </c>
      <c r="AC72" s="208">
        <v>-6.2341766E-2</v>
      </c>
      <c r="AD72" s="206">
        <v>9.1544690000000001E-3</v>
      </c>
      <c r="AE72" s="209">
        <v>9.7600000000000004E-12</v>
      </c>
      <c r="AF72" s="208">
        <v>-5.9236107000000003E-2</v>
      </c>
      <c r="AG72" s="206">
        <v>9.5397299999999997E-3</v>
      </c>
      <c r="AH72" s="211">
        <v>5.3200000000000002E-10</v>
      </c>
      <c r="AI72" s="205">
        <v>-7.9866171E-2</v>
      </c>
      <c r="AJ72" s="206">
        <v>9.090094E-3</v>
      </c>
      <c r="AK72" s="209">
        <v>1.55E-18</v>
      </c>
      <c r="AL72" s="208">
        <v>-8.5104160999999998E-2</v>
      </c>
      <c r="AM72" s="206">
        <v>8.8176109999999995E-3</v>
      </c>
      <c r="AN72" s="209">
        <v>4.8399999999999998E-22</v>
      </c>
      <c r="AO72" s="208">
        <v>-8.0365688000000005E-2</v>
      </c>
      <c r="AP72" s="206">
        <v>8.9148579999999995E-3</v>
      </c>
      <c r="AQ72" s="211">
        <v>1.9699999999999999E-19</v>
      </c>
    </row>
    <row r="73" spans="1:43" x14ac:dyDescent="0.2">
      <c r="A73" s="204" t="s">
        <v>154</v>
      </c>
      <c r="B73" s="205">
        <v>-2.9432565000000001E-2</v>
      </c>
      <c r="C73" s="206">
        <v>1.3224563E-2</v>
      </c>
      <c r="D73" s="207">
        <v>2.6041102999999999E-2</v>
      </c>
      <c r="E73" s="208">
        <v>-5.3040003000000002E-2</v>
      </c>
      <c r="F73" s="206">
        <v>1.4558813E-2</v>
      </c>
      <c r="G73" s="207">
        <v>2.6931699999999998E-4</v>
      </c>
      <c r="H73" s="208">
        <v>-2.3516419E-2</v>
      </c>
      <c r="I73" s="206">
        <v>2.7898681000000002E-2</v>
      </c>
      <c r="J73" s="212">
        <v>0.39927192</v>
      </c>
      <c r="K73" s="208">
        <v>-5.0632805000000003E-2</v>
      </c>
      <c r="L73" s="206">
        <v>0.111871049</v>
      </c>
      <c r="M73" s="210">
        <v>0.65083700300000003</v>
      </c>
      <c r="N73" s="205">
        <v>-3.1161103999999998E-2</v>
      </c>
      <c r="O73" s="206">
        <v>1.3222619E-2</v>
      </c>
      <c r="P73" s="207">
        <v>1.8440545999999999E-2</v>
      </c>
      <c r="Q73" s="208">
        <v>-5.7048411E-2</v>
      </c>
      <c r="R73" s="206">
        <v>1.4541403E-2</v>
      </c>
      <c r="S73" s="209">
        <v>8.7399999999999997E-5</v>
      </c>
      <c r="T73" s="208">
        <v>-4.1263668000000003E-2</v>
      </c>
      <c r="U73" s="206">
        <v>2.7355477E-2</v>
      </c>
      <c r="V73" s="212">
        <v>0.13144595100000001</v>
      </c>
      <c r="W73" s="208">
        <v>-6.3008538000000003E-2</v>
      </c>
      <c r="X73" s="206">
        <v>9.1489738000000001E-2</v>
      </c>
      <c r="Y73" s="210">
        <v>0.49101513499999999</v>
      </c>
      <c r="Z73" s="205">
        <v>-3.7895594999999997E-2</v>
      </c>
      <c r="AA73" s="206">
        <v>9.7771249999999994E-3</v>
      </c>
      <c r="AB73" s="207">
        <v>1.0621200000000001E-4</v>
      </c>
      <c r="AC73" s="208">
        <v>-3.0953161999999999E-2</v>
      </c>
      <c r="AD73" s="206">
        <v>9.3305520000000006E-3</v>
      </c>
      <c r="AE73" s="207">
        <v>9.0859800000000004E-4</v>
      </c>
      <c r="AF73" s="208">
        <v>-3.0188131999999999E-2</v>
      </c>
      <c r="AG73" s="206">
        <v>9.7107089999999997E-3</v>
      </c>
      <c r="AH73" s="213">
        <v>1.8788279999999999E-3</v>
      </c>
      <c r="AI73" s="205">
        <v>-4.3571296000000002E-2</v>
      </c>
      <c r="AJ73" s="206">
        <v>9.7544469999999994E-3</v>
      </c>
      <c r="AK73" s="209">
        <v>7.9400000000000002E-6</v>
      </c>
      <c r="AL73" s="208">
        <v>-4.5366311999999999E-2</v>
      </c>
      <c r="AM73" s="206">
        <v>9.2210469999999996E-3</v>
      </c>
      <c r="AN73" s="209">
        <v>8.6600000000000005E-7</v>
      </c>
      <c r="AO73" s="208">
        <v>-4.8805307999999999E-2</v>
      </c>
      <c r="AP73" s="206">
        <v>9.2462559999999996E-3</v>
      </c>
      <c r="AQ73" s="211">
        <v>1.3E-7</v>
      </c>
    </row>
    <row r="74" spans="1:43" x14ac:dyDescent="0.2">
      <c r="A74" s="204" t="s">
        <v>155</v>
      </c>
      <c r="B74" s="205">
        <v>-4.3173660000000003E-2</v>
      </c>
      <c r="C74" s="206">
        <v>1.1245593999999999E-2</v>
      </c>
      <c r="D74" s="207">
        <v>1.2345499999999999E-4</v>
      </c>
      <c r="E74" s="208">
        <v>-1.1814544999999999E-2</v>
      </c>
      <c r="F74" s="206">
        <v>1.3855614E-2</v>
      </c>
      <c r="G74" s="212">
        <v>0.393831192</v>
      </c>
      <c r="H74" s="208">
        <v>-4.3433090000000001E-3</v>
      </c>
      <c r="I74" s="206">
        <v>3.2280208999999997E-2</v>
      </c>
      <c r="J74" s="212">
        <v>0.89296749900000005</v>
      </c>
      <c r="K74" s="208">
        <v>8.9949609E-2</v>
      </c>
      <c r="L74" s="206">
        <v>0.113758691</v>
      </c>
      <c r="M74" s="210">
        <v>0.429115933</v>
      </c>
      <c r="N74" s="205">
        <v>-4.5050421E-2</v>
      </c>
      <c r="O74" s="206">
        <v>1.1227944E-2</v>
      </c>
      <c r="P74" s="209">
        <v>6.0099999999999997E-5</v>
      </c>
      <c r="Q74" s="208">
        <v>-2.2889812999999998E-2</v>
      </c>
      <c r="R74" s="206">
        <v>1.358329E-2</v>
      </c>
      <c r="S74" s="212">
        <v>9.1960598000000005E-2</v>
      </c>
      <c r="T74" s="208">
        <v>-4.2211421999999998E-2</v>
      </c>
      <c r="U74" s="206">
        <v>3.0012720999999999E-2</v>
      </c>
      <c r="V74" s="212">
        <v>0.15959024299999999</v>
      </c>
      <c r="W74" s="208">
        <v>7.0581678999999994E-2</v>
      </c>
      <c r="X74" s="206">
        <v>9.6879510000000002E-2</v>
      </c>
      <c r="Y74" s="210">
        <v>0.46627626500000002</v>
      </c>
      <c r="Z74" s="205">
        <v>-2.3456372E-2</v>
      </c>
      <c r="AA74" s="206">
        <v>8.9109659999999993E-3</v>
      </c>
      <c r="AB74" s="207">
        <v>8.4807900000000002E-3</v>
      </c>
      <c r="AC74" s="208">
        <v>-4.2716380000000003E-3</v>
      </c>
      <c r="AD74" s="206">
        <v>9.2838820000000002E-3</v>
      </c>
      <c r="AE74" s="212">
        <v>0.64543487399999999</v>
      </c>
      <c r="AF74" s="208">
        <v>3.7403700000000002E-4</v>
      </c>
      <c r="AG74" s="206">
        <v>9.7102330000000004E-3</v>
      </c>
      <c r="AH74" s="210">
        <v>0.96927317499999999</v>
      </c>
      <c r="AI74" s="205">
        <v>-3.4754661999999999E-2</v>
      </c>
      <c r="AJ74" s="206">
        <v>8.7398800000000002E-3</v>
      </c>
      <c r="AK74" s="209">
        <v>6.9900000000000005E-5</v>
      </c>
      <c r="AL74" s="208">
        <v>-3.4813362E-2</v>
      </c>
      <c r="AM74" s="206">
        <v>8.6581309999999995E-3</v>
      </c>
      <c r="AN74" s="209">
        <v>5.8E-5</v>
      </c>
      <c r="AO74" s="208">
        <v>-2.5751638E-2</v>
      </c>
      <c r="AP74" s="206">
        <v>8.7615650000000007E-3</v>
      </c>
      <c r="AQ74" s="213">
        <v>3.2910359999999998E-3</v>
      </c>
    </row>
    <row r="75" spans="1:43" x14ac:dyDescent="0.2">
      <c r="A75" s="204" t="s">
        <v>157</v>
      </c>
      <c r="B75" s="205">
        <v>-1.0450637E-2</v>
      </c>
      <c r="C75" s="206">
        <v>1.2135491E-2</v>
      </c>
      <c r="D75" s="212">
        <v>0.3891482</v>
      </c>
      <c r="E75" s="208">
        <v>-2.1416462000000001E-2</v>
      </c>
      <c r="F75" s="206">
        <v>1.3832271E-2</v>
      </c>
      <c r="G75" s="212">
        <v>0.121550852</v>
      </c>
      <c r="H75" s="208">
        <v>7.3320429999999999E-3</v>
      </c>
      <c r="I75" s="206">
        <v>2.7047798000000001E-2</v>
      </c>
      <c r="J75" s="212">
        <v>0.78633160099999999</v>
      </c>
      <c r="K75" s="208">
        <v>-0.227231462</v>
      </c>
      <c r="L75" s="206">
        <v>0.103440043</v>
      </c>
      <c r="M75" s="210">
        <v>2.8038619000000001E-2</v>
      </c>
      <c r="N75" s="205">
        <v>-1.4256896999999999E-2</v>
      </c>
      <c r="O75" s="206">
        <v>1.2078992E-2</v>
      </c>
      <c r="P75" s="212">
        <v>0.23787883400000001</v>
      </c>
      <c r="Q75" s="208">
        <v>-2.6685115999999998E-2</v>
      </c>
      <c r="R75" s="206">
        <v>1.3777236E-2</v>
      </c>
      <c r="S75" s="212">
        <v>5.2757678000000002E-2</v>
      </c>
      <c r="T75" s="208">
        <v>-6.206245E-3</v>
      </c>
      <c r="U75" s="206">
        <v>2.6764177E-2</v>
      </c>
      <c r="V75" s="212">
        <v>0.81662636399999999</v>
      </c>
      <c r="W75" s="208">
        <v>-0.24898408899999999</v>
      </c>
      <c r="X75" s="206">
        <v>9.4826168000000002E-2</v>
      </c>
      <c r="Y75" s="210">
        <v>8.6473620000000005E-3</v>
      </c>
      <c r="Z75" s="205">
        <v>-9.5164020000000002E-3</v>
      </c>
      <c r="AA75" s="206">
        <v>9.2435629999999998E-3</v>
      </c>
      <c r="AB75" s="212">
        <v>0.30323692099999999</v>
      </c>
      <c r="AC75" s="208">
        <v>1.5819599999999999E-4</v>
      </c>
      <c r="AD75" s="206">
        <v>8.8968309999999991E-3</v>
      </c>
      <c r="AE75" s="212">
        <v>0.98581343099999996</v>
      </c>
      <c r="AF75" s="208">
        <v>-1.0605160000000001E-3</v>
      </c>
      <c r="AG75" s="206">
        <v>9.4166609999999998E-3</v>
      </c>
      <c r="AH75" s="210">
        <v>0.91033087300000004</v>
      </c>
      <c r="AI75" s="205">
        <v>-1.8189053E-2</v>
      </c>
      <c r="AJ75" s="206">
        <v>9.1556750000000003E-3</v>
      </c>
      <c r="AK75" s="207">
        <v>4.6962025999999997E-2</v>
      </c>
      <c r="AL75" s="208">
        <v>-1.6679732999999999E-2</v>
      </c>
      <c r="AM75" s="206">
        <v>8.732287E-3</v>
      </c>
      <c r="AN75" s="212">
        <v>5.6117503999999999E-2</v>
      </c>
      <c r="AO75" s="208">
        <v>-2.1208922000000002E-2</v>
      </c>
      <c r="AP75" s="206">
        <v>8.8538939999999993E-3</v>
      </c>
      <c r="AQ75" s="213">
        <v>1.6600680999999999E-2</v>
      </c>
    </row>
    <row r="76" spans="1:43" ht="16" thickBot="1" x14ac:dyDescent="0.25">
      <c r="A76" s="214" t="s">
        <v>158</v>
      </c>
      <c r="B76" s="215">
        <v>-5.4479114000000002E-2</v>
      </c>
      <c r="C76" s="216">
        <v>1.4127402000000001E-2</v>
      </c>
      <c r="D76" s="217">
        <v>1.15129E-4</v>
      </c>
      <c r="E76" s="218">
        <v>-5.8840824E-2</v>
      </c>
      <c r="F76" s="216">
        <v>1.5066270999999999E-2</v>
      </c>
      <c r="G76" s="219">
        <v>9.3999999999999994E-5</v>
      </c>
      <c r="H76" s="218">
        <v>-4.9753285000000001E-2</v>
      </c>
      <c r="I76" s="216">
        <v>2.781807E-2</v>
      </c>
      <c r="J76" s="220">
        <v>7.3691515999999999E-2</v>
      </c>
      <c r="K76" s="218">
        <v>2.6035473999999999E-2</v>
      </c>
      <c r="L76" s="216">
        <v>9.2992807999999996E-2</v>
      </c>
      <c r="M76" s="221">
        <v>0.77949822800000002</v>
      </c>
      <c r="N76" s="215">
        <v>-5.4170366999999997E-2</v>
      </c>
      <c r="O76" s="216">
        <v>1.4143604000000001E-2</v>
      </c>
      <c r="P76" s="217">
        <v>1.2813000000000001E-4</v>
      </c>
      <c r="Q76" s="218">
        <v>-5.7626240000000002E-2</v>
      </c>
      <c r="R76" s="216">
        <v>1.5091007E-2</v>
      </c>
      <c r="S76" s="217">
        <v>1.3422099999999999E-4</v>
      </c>
      <c r="T76" s="218">
        <v>-5.2464776999999997E-2</v>
      </c>
      <c r="U76" s="216">
        <v>2.7905316999999999E-2</v>
      </c>
      <c r="V76" s="220">
        <v>6.0094498000000003E-2</v>
      </c>
      <c r="W76" s="218">
        <v>2.8084042E-2</v>
      </c>
      <c r="X76" s="216">
        <v>9.2121730999999998E-2</v>
      </c>
      <c r="Y76" s="221">
        <v>0.76047434300000005</v>
      </c>
      <c r="Z76" s="215">
        <v>-5.5103124000000003E-2</v>
      </c>
      <c r="AA76" s="216">
        <v>1.0292585999999999E-2</v>
      </c>
      <c r="AB76" s="219">
        <v>8.6200000000000004E-8</v>
      </c>
      <c r="AC76" s="218">
        <v>-5.4837154999999999E-2</v>
      </c>
      <c r="AD76" s="216">
        <v>9.6342230000000008E-3</v>
      </c>
      <c r="AE76" s="219">
        <v>1.26E-8</v>
      </c>
      <c r="AF76" s="218">
        <v>-5.2944404E-2</v>
      </c>
      <c r="AG76" s="216">
        <v>9.6477999999999998E-3</v>
      </c>
      <c r="AH76" s="222">
        <v>4.07E-8</v>
      </c>
      <c r="AI76" s="215">
        <v>-5.4323692E-2</v>
      </c>
      <c r="AJ76" s="216">
        <v>1.031814E-2</v>
      </c>
      <c r="AK76" s="219">
        <v>1.4000000000000001E-7</v>
      </c>
      <c r="AL76" s="218">
        <v>-5.5343604999999997E-2</v>
      </c>
      <c r="AM76" s="216">
        <v>9.6757040000000002E-3</v>
      </c>
      <c r="AN76" s="219">
        <v>1.07E-8</v>
      </c>
      <c r="AO76" s="218">
        <v>-5.6328413000000001E-2</v>
      </c>
      <c r="AP76" s="216">
        <v>9.6525599999999993E-3</v>
      </c>
      <c r="AQ76" s="222">
        <v>5.3599999999999997E-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60F36B07106FD40A2591E9EBD91468B" ma:contentTypeVersion="11" ma:contentTypeDescription="Create a new document." ma:contentTypeScope="" ma:versionID="77dee00c980fe5b190638d46ac41e6b0">
  <xsd:schema xmlns:xsd="http://www.w3.org/2001/XMLSchema" xmlns:xs="http://www.w3.org/2001/XMLSchema" xmlns:p="http://schemas.microsoft.com/office/2006/metadata/properties" xmlns:ns2="ebb5bd46-b004-4534-8131-855822644102" xmlns:ns3="777172c7-6863-4bab-8b40-e0209cc1c067" targetNamespace="http://schemas.microsoft.com/office/2006/metadata/properties" ma:root="true" ma:fieldsID="a4a8254622ef13459bc5edb4315ba262" ns2:_="" ns3:_="">
    <xsd:import namespace="ebb5bd46-b004-4534-8131-855822644102"/>
    <xsd:import namespace="777172c7-6863-4bab-8b40-e0209cc1c06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bb5bd46-b004-4534-8131-8558226441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77172c7-6863-4bab-8b40-e0209cc1c067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399C4C5-C2A0-43F6-B8DD-57272DEC00F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4A8EB85-A2C4-4DE7-BF76-EE809771E09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F81FF661-AF52-470F-B349-2B4F016EA90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bb5bd46-b004-4534-8131-855822644102"/>
    <ds:schemaRef ds:uri="777172c7-6863-4bab-8b40-e0209cc1c06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國時景子</dc:creator>
  <cp:keywords/>
  <dc:description/>
  <cp:lastModifiedBy>Roffman, Joshua L.,M.D.</cp:lastModifiedBy>
  <cp:revision/>
  <dcterms:created xsi:type="dcterms:W3CDTF">2022-11-16T17:48:13Z</dcterms:created>
  <dcterms:modified xsi:type="dcterms:W3CDTF">2023-02-28T22:24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0F36B07106FD40A2591E9EBD91468B</vt:lpwstr>
  </property>
</Properties>
</file>